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kellenb/Documents/ASIC2010/ASIC-Anand/Anand_own-article/Anand_cross-linkers_revision/"/>
    </mc:Choice>
  </mc:AlternateContent>
  <xr:revisionPtr revIDLastSave="0" documentId="13_ncr:1_{01A1C54C-9EE1-2C44-AE58-1CB53389D8A7}" xr6:coauthVersionLast="47" xr6:coauthVersionMax="47" xr10:uidLastSave="{00000000-0000-0000-0000-000000000000}"/>
  <bookViews>
    <workbookView xWindow="24960" yWindow="-17680" windowWidth="28800" windowHeight="14080" firstSheet="19" activeTab="34" xr2:uid="{F9E8FC00-CB4F-A347-9647-78D3FFC16EE0}"/>
  </bookViews>
  <sheets>
    <sheet name="Fig1E" sheetId="1" r:id="rId1"/>
    <sheet name="Fig2A" sheetId="2" r:id="rId2"/>
    <sheet name="Fig2B" sheetId="3" r:id="rId3"/>
    <sheet name="Fig2C" sheetId="4" r:id="rId4"/>
    <sheet name="Fig2D" sheetId="5" r:id="rId5"/>
    <sheet name="Fig2E" sheetId="6" r:id="rId6"/>
    <sheet name="Fig4B" sheetId="7" r:id="rId7"/>
    <sheet name="Fig4C" sheetId="8" r:id="rId8"/>
    <sheet name="Fig4D" sheetId="9" r:id="rId9"/>
    <sheet name="Fig4E" sheetId="10" r:id="rId10"/>
    <sheet name="Fig5A" sheetId="11" r:id="rId11"/>
    <sheet name="Fig5B" sheetId="12" r:id="rId12"/>
    <sheet name="Fig5C" sheetId="13" r:id="rId13"/>
    <sheet name="Fig5D" sheetId="14" r:id="rId14"/>
    <sheet name="Fig6B" sheetId="15" r:id="rId15"/>
    <sheet name="Fig7" sheetId="16" r:id="rId16"/>
    <sheet name="Fig8" sheetId="17" r:id="rId17"/>
    <sheet name="Fig9" sheetId="18" r:id="rId18"/>
    <sheet name="Fig10C" sheetId="19" r:id="rId19"/>
    <sheet name="Fig10D" sheetId="20" r:id="rId20"/>
    <sheet name="Fig10E" sheetId="21" r:id="rId21"/>
    <sheet name="Fig10F" sheetId="22" r:id="rId22"/>
    <sheet name="Fig10G" sheetId="23" r:id="rId23"/>
    <sheet name="FigS1B" sheetId="24" r:id="rId24"/>
    <sheet name="FigS1C" sheetId="25" r:id="rId25"/>
    <sheet name="FigS2A" sheetId="26" r:id="rId26"/>
    <sheet name="FigS2B" sheetId="27" r:id="rId27"/>
    <sheet name="FigS2C" sheetId="28" r:id="rId28"/>
    <sheet name="FigS3" sheetId="29" r:id="rId29"/>
    <sheet name="FigS4A" sheetId="30" r:id="rId30"/>
    <sheet name="FigS4B" sheetId="31" r:id="rId31"/>
    <sheet name="FigS5A" sheetId="33" r:id="rId32"/>
    <sheet name="FigS5B" sheetId="32" r:id="rId33"/>
    <sheet name="FigS5C" sheetId="34" r:id="rId34"/>
    <sheet name="FigS5D" sheetId="35" r:id="rId3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6" i="32" l="1"/>
  <c r="G6" i="32"/>
  <c r="G18" i="32"/>
  <c r="H18" i="32"/>
  <c r="F18" i="32"/>
  <c r="G12" i="32"/>
  <c r="H12" i="32"/>
  <c r="F12" i="32"/>
  <c r="E18" i="32" l="1"/>
  <c r="D18" i="32"/>
  <c r="C18" i="32"/>
  <c r="E12" i="32"/>
  <c r="D12" i="32"/>
  <c r="C12" i="32"/>
  <c r="F6" i="32"/>
  <c r="E6" i="32"/>
  <c r="D6" i="32"/>
  <c r="C6" i="32"/>
  <c r="AH5" i="33"/>
  <c r="AI5" i="33"/>
  <c r="AJ5" i="33"/>
  <c r="AK5" i="33"/>
  <c r="AL5" i="33"/>
  <c r="AM5" i="33"/>
  <c r="AH6" i="33"/>
  <c r="AI6" i="33"/>
  <c r="AJ6" i="33"/>
  <c r="AK6" i="33"/>
  <c r="AL6" i="33"/>
  <c r="AM6" i="33"/>
  <c r="AN6" i="33"/>
  <c r="AO6" i="33"/>
  <c r="AP6" i="33"/>
  <c r="AQ6" i="33"/>
  <c r="AI4" i="33"/>
  <c r="AJ4" i="33"/>
  <c r="AK4" i="33"/>
  <c r="AL4" i="33"/>
  <c r="AM4" i="33"/>
  <c r="AN4" i="33"/>
  <c r="AO4" i="33"/>
  <c r="AP4" i="33"/>
  <c r="AQ4" i="33"/>
  <c r="AR4" i="33"/>
  <c r="AS4" i="33"/>
  <c r="AT4" i="33"/>
  <c r="AU4" i="33"/>
  <c r="AV4" i="33"/>
  <c r="AW4" i="33"/>
  <c r="AH4" i="33"/>
  <c r="N11" i="24" l="1"/>
  <c r="L11" i="24"/>
  <c r="K11" i="24"/>
  <c r="J11" i="24"/>
  <c r="I11" i="24"/>
  <c r="H11" i="24"/>
  <c r="G11" i="24"/>
  <c r="F11" i="24"/>
  <c r="E11" i="24"/>
  <c r="D11" i="24"/>
  <c r="C11" i="24"/>
  <c r="B11" i="24"/>
  <c r="O11" i="24" s="1"/>
  <c r="N10" i="24"/>
  <c r="L10" i="24"/>
  <c r="K10" i="24"/>
  <c r="J10" i="24"/>
  <c r="I10" i="24"/>
  <c r="H10" i="24"/>
  <c r="G10" i="24"/>
  <c r="F10" i="24"/>
  <c r="M10" i="24" s="1"/>
  <c r="E10" i="24"/>
  <c r="D10" i="24"/>
  <c r="C10" i="24"/>
  <c r="B10" i="24"/>
  <c r="O10" i="24" s="1"/>
  <c r="O7" i="24"/>
  <c r="N7" i="24"/>
  <c r="M7" i="24"/>
  <c r="O6" i="24"/>
  <c r="N6" i="24"/>
  <c r="M6" i="24"/>
  <c r="M11" i="24" l="1"/>
  <c r="N29" i="14" l="1"/>
  <c r="M29" i="14"/>
  <c r="L29" i="14"/>
  <c r="N28" i="14"/>
  <c r="M28" i="14"/>
  <c r="L28" i="14"/>
  <c r="P28" i="14" s="1"/>
  <c r="N25" i="14"/>
  <c r="M25" i="14"/>
  <c r="L25" i="14"/>
  <c r="N24" i="14"/>
  <c r="M24" i="14"/>
  <c r="L24" i="14"/>
  <c r="N23" i="14"/>
  <c r="M23" i="14"/>
  <c r="L23" i="14"/>
  <c r="N22" i="14"/>
  <c r="M22" i="14"/>
  <c r="L22" i="14"/>
  <c r="P22" i="14" s="1"/>
  <c r="N19" i="14"/>
  <c r="M19" i="14"/>
  <c r="L19" i="14"/>
  <c r="N18" i="14"/>
  <c r="M18" i="14"/>
  <c r="L18" i="14"/>
  <c r="N17" i="14"/>
  <c r="M17" i="14"/>
  <c r="L17" i="14"/>
  <c r="N16" i="14"/>
  <c r="M16" i="14"/>
  <c r="L16" i="14"/>
  <c r="P16" i="14" s="1"/>
  <c r="N13" i="14"/>
  <c r="M13" i="14"/>
  <c r="L13" i="14"/>
  <c r="N12" i="14"/>
  <c r="M12" i="14"/>
  <c r="L12" i="14"/>
  <c r="P12" i="14" s="1"/>
  <c r="N11" i="14"/>
  <c r="M11" i="14"/>
  <c r="L11" i="14"/>
  <c r="P10" i="14"/>
  <c r="N10" i="14"/>
  <c r="M10" i="14"/>
  <c r="L10" i="14"/>
  <c r="N9" i="14"/>
  <c r="M9" i="14"/>
  <c r="L9" i="14"/>
  <c r="N8" i="14"/>
  <c r="M8" i="14"/>
  <c r="L8" i="14"/>
  <c r="N7" i="14"/>
  <c r="M7" i="14"/>
  <c r="L7" i="14"/>
  <c r="P6" i="14" s="1"/>
  <c r="N6" i="14"/>
  <c r="M6" i="14"/>
  <c r="L6" i="14"/>
  <c r="N5" i="14"/>
  <c r="M5" i="14"/>
  <c r="L5" i="14"/>
  <c r="N4" i="14"/>
  <c r="M4" i="14"/>
  <c r="L4" i="14"/>
  <c r="N27" i="13"/>
  <c r="M27" i="13"/>
  <c r="L27" i="13"/>
  <c r="P26" i="13" s="1"/>
  <c r="N26" i="13"/>
  <c r="M26" i="13"/>
  <c r="L26" i="13"/>
  <c r="N25" i="13"/>
  <c r="M25" i="13"/>
  <c r="L25" i="13"/>
  <c r="P24" i="13"/>
  <c r="N24" i="13"/>
  <c r="M24" i="13"/>
  <c r="L24" i="13"/>
  <c r="N23" i="13"/>
  <c r="M23" i="13"/>
  <c r="L23" i="13"/>
  <c r="N22" i="13"/>
  <c r="M22" i="13"/>
  <c r="L22" i="13"/>
  <c r="N21" i="13"/>
  <c r="M21" i="13"/>
  <c r="L21" i="13"/>
  <c r="P20" i="13" s="1"/>
  <c r="N20" i="13"/>
  <c r="M20" i="13"/>
  <c r="L20" i="13"/>
  <c r="N19" i="13"/>
  <c r="M19" i="13"/>
  <c r="L19" i="13"/>
  <c r="N18" i="13"/>
  <c r="M18" i="13"/>
  <c r="L18" i="13"/>
  <c r="N17" i="13"/>
  <c r="M17" i="13"/>
  <c r="L17" i="13"/>
  <c r="P16" i="13" s="1"/>
  <c r="N16" i="13"/>
  <c r="M16" i="13"/>
  <c r="L16" i="13"/>
  <c r="N13" i="13"/>
  <c r="M13" i="13"/>
  <c r="L13" i="13"/>
  <c r="P12" i="13" s="1"/>
  <c r="N12" i="13"/>
  <c r="M12" i="13"/>
  <c r="L12" i="13"/>
  <c r="N11" i="13"/>
  <c r="M11" i="13"/>
  <c r="L11" i="13"/>
  <c r="N10" i="13"/>
  <c r="M10" i="13"/>
  <c r="L10" i="13"/>
  <c r="N9" i="13"/>
  <c r="M9" i="13"/>
  <c r="L9" i="13"/>
  <c r="N8" i="13"/>
  <c r="M8" i="13"/>
  <c r="L8" i="13"/>
  <c r="N7" i="13"/>
  <c r="M7" i="13"/>
  <c r="L7" i="13"/>
  <c r="N6" i="13"/>
  <c r="M6" i="13"/>
  <c r="L6" i="13"/>
  <c r="P6" i="13" s="1"/>
  <c r="N5" i="13"/>
  <c r="M5" i="13"/>
  <c r="L5" i="13"/>
  <c r="N4" i="13"/>
  <c r="M4" i="13"/>
  <c r="L4" i="13"/>
  <c r="N30" i="12"/>
  <c r="M30" i="12"/>
  <c r="L30" i="12"/>
  <c r="R29" i="12"/>
  <c r="Q29" i="12"/>
  <c r="P29" i="12"/>
  <c r="W29" i="12" s="1"/>
  <c r="O29" i="12"/>
  <c r="N29" i="12"/>
  <c r="M29" i="12"/>
  <c r="L29" i="12"/>
  <c r="N28" i="12"/>
  <c r="M28" i="12"/>
  <c r="L28" i="12"/>
  <c r="S27" i="12"/>
  <c r="R27" i="12"/>
  <c r="Q27" i="12"/>
  <c r="P27" i="12"/>
  <c r="O27" i="12"/>
  <c r="N27" i="12"/>
  <c r="M27" i="12"/>
  <c r="L27" i="12"/>
  <c r="O25" i="12"/>
  <c r="N24" i="12"/>
  <c r="M24" i="12"/>
  <c r="L24" i="12"/>
  <c r="S23" i="12"/>
  <c r="R23" i="12"/>
  <c r="Q23" i="12"/>
  <c r="P23" i="12"/>
  <c r="W23" i="12" s="1"/>
  <c r="O23" i="12"/>
  <c r="N23" i="12"/>
  <c r="M23" i="12"/>
  <c r="L23" i="12"/>
  <c r="N22" i="12"/>
  <c r="M22" i="12"/>
  <c r="L22" i="12"/>
  <c r="S21" i="12"/>
  <c r="R21" i="12"/>
  <c r="Q21" i="12"/>
  <c r="P21" i="12"/>
  <c r="O21" i="12"/>
  <c r="N21" i="12"/>
  <c r="M21" i="12"/>
  <c r="L21" i="12"/>
  <c r="N20" i="12"/>
  <c r="M20" i="12"/>
  <c r="L20" i="12"/>
  <c r="S19" i="12"/>
  <c r="R19" i="12"/>
  <c r="Q19" i="12"/>
  <c r="P19" i="12"/>
  <c r="O19" i="12"/>
  <c r="N19" i="12"/>
  <c r="M19" i="12"/>
  <c r="L19" i="12"/>
  <c r="N18" i="12"/>
  <c r="M18" i="12"/>
  <c r="L18" i="12"/>
  <c r="S17" i="12"/>
  <c r="R17" i="12"/>
  <c r="Q17" i="12"/>
  <c r="P17" i="12"/>
  <c r="O17" i="12"/>
  <c r="N17" i="12"/>
  <c r="M17" i="12"/>
  <c r="L17" i="12"/>
  <c r="N16" i="12"/>
  <c r="M16" i="12"/>
  <c r="L16" i="12"/>
  <c r="R15" i="12"/>
  <c r="Q15" i="12"/>
  <c r="P15" i="12"/>
  <c r="O15" i="12"/>
  <c r="N15" i="12"/>
  <c r="M15" i="12"/>
  <c r="L15" i="12"/>
  <c r="N14" i="12"/>
  <c r="M14" i="12"/>
  <c r="L14" i="12"/>
  <c r="U13" i="12"/>
  <c r="T13" i="12"/>
  <c r="S13" i="12"/>
  <c r="R13" i="12"/>
  <c r="Q13" i="12"/>
  <c r="P13" i="12"/>
  <c r="W13" i="12" s="1"/>
  <c r="O13" i="12"/>
  <c r="N13" i="12"/>
  <c r="M13" i="12"/>
  <c r="L13" i="12"/>
  <c r="N12" i="12"/>
  <c r="M12" i="12"/>
  <c r="L12" i="12"/>
  <c r="T11" i="12"/>
  <c r="S11" i="12"/>
  <c r="R11" i="12"/>
  <c r="Q11" i="12"/>
  <c r="P11" i="12"/>
  <c r="W11" i="12" s="1"/>
  <c r="O11" i="12"/>
  <c r="N11" i="12"/>
  <c r="M11" i="12"/>
  <c r="L11" i="12"/>
  <c r="N10" i="12"/>
  <c r="M10" i="12"/>
  <c r="L10" i="12"/>
  <c r="S9" i="12"/>
  <c r="R9" i="12"/>
  <c r="Q9" i="12"/>
  <c r="P9" i="12"/>
  <c r="O9" i="12"/>
  <c r="N9" i="12"/>
  <c r="M9" i="12"/>
  <c r="L9" i="12"/>
  <c r="N6" i="12"/>
  <c r="M6" i="12"/>
  <c r="L6" i="12"/>
  <c r="S5" i="12"/>
  <c r="R5" i="12"/>
  <c r="Q5" i="12"/>
  <c r="P5" i="12"/>
  <c r="O5" i="12"/>
  <c r="N5" i="12"/>
  <c r="M5" i="12"/>
  <c r="L5" i="12"/>
  <c r="N4" i="12"/>
  <c r="M4" i="12"/>
  <c r="L4" i="12"/>
  <c r="V3" i="12"/>
  <c r="U3" i="12"/>
  <c r="T3" i="12"/>
  <c r="S3" i="12"/>
  <c r="R3" i="12"/>
  <c r="Q3" i="12"/>
  <c r="P3" i="12"/>
  <c r="O3" i="12"/>
  <c r="N3" i="12"/>
  <c r="M3" i="12"/>
  <c r="L3" i="12"/>
  <c r="L27" i="11"/>
  <c r="K27" i="11"/>
  <c r="J27" i="11"/>
  <c r="R26" i="11"/>
  <c r="Q26" i="11"/>
  <c r="P26" i="11"/>
  <c r="O26" i="11"/>
  <c r="U26" i="11" s="1"/>
  <c r="M26" i="11"/>
  <c r="L26" i="11"/>
  <c r="K26" i="11"/>
  <c r="J26" i="11"/>
  <c r="L25" i="11"/>
  <c r="K25" i="11"/>
  <c r="J25" i="11"/>
  <c r="R24" i="11"/>
  <c r="Q24" i="11"/>
  <c r="P24" i="11"/>
  <c r="O24" i="11"/>
  <c r="M24" i="11"/>
  <c r="L24" i="11"/>
  <c r="K24" i="11"/>
  <c r="J24" i="11"/>
  <c r="L23" i="11"/>
  <c r="K23" i="11"/>
  <c r="J23" i="11"/>
  <c r="T22" i="11"/>
  <c r="S22" i="11"/>
  <c r="R22" i="11"/>
  <c r="Q22" i="11"/>
  <c r="P22" i="11"/>
  <c r="O22" i="11"/>
  <c r="M22" i="11"/>
  <c r="L22" i="11"/>
  <c r="K22" i="11"/>
  <c r="J22" i="11"/>
  <c r="L21" i="11"/>
  <c r="K21" i="11"/>
  <c r="J21" i="11"/>
  <c r="S20" i="11"/>
  <c r="R20" i="11"/>
  <c r="Q20" i="11"/>
  <c r="P20" i="11"/>
  <c r="O20" i="11"/>
  <c r="U20" i="11" s="1"/>
  <c r="M20" i="11"/>
  <c r="L20" i="11"/>
  <c r="K20" i="11"/>
  <c r="J20" i="11"/>
  <c r="L19" i="11"/>
  <c r="K19" i="11"/>
  <c r="J19" i="11"/>
  <c r="R18" i="11"/>
  <c r="Q18" i="11"/>
  <c r="P18" i="11"/>
  <c r="O18" i="11"/>
  <c r="M18" i="11"/>
  <c r="L18" i="11"/>
  <c r="K18" i="11"/>
  <c r="J18" i="11"/>
  <c r="L17" i="11"/>
  <c r="K17" i="11"/>
  <c r="J17" i="11"/>
  <c r="Q16" i="11"/>
  <c r="P16" i="11"/>
  <c r="O16" i="11"/>
  <c r="M16" i="11"/>
  <c r="L16" i="11"/>
  <c r="K16" i="11"/>
  <c r="J16" i="11"/>
  <c r="L13" i="11"/>
  <c r="K13" i="11"/>
  <c r="J13" i="11"/>
  <c r="T12" i="11"/>
  <c r="S12" i="11"/>
  <c r="R12" i="11"/>
  <c r="Q12" i="11"/>
  <c r="P12" i="11"/>
  <c r="O12" i="11"/>
  <c r="M12" i="11"/>
  <c r="L12" i="11"/>
  <c r="K12" i="11"/>
  <c r="J12" i="11"/>
  <c r="L11" i="11"/>
  <c r="K11" i="11"/>
  <c r="J11" i="11"/>
  <c r="R10" i="11"/>
  <c r="Q10" i="11"/>
  <c r="P10" i="11"/>
  <c r="O10" i="11"/>
  <c r="M10" i="11"/>
  <c r="L10" i="11"/>
  <c r="K10" i="11"/>
  <c r="J10" i="11"/>
  <c r="L9" i="11"/>
  <c r="K9" i="11"/>
  <c r="J9" i="11"/>
  <c r="Q8" i="11"/>
  <c r="P8" i="11"/>
  <c r="O8" i="11"/>
  <c r="M8" i="11"/>
  <c r="L8" i="11"/>
  <c r="K8" i="11"/>
  <c r="J8" i="11"/>
  <c r="L7" i="11"/>
  <c r="K7" i="11"/>
  <c r="J7" i="11"/>
  <c r="Q6" i="11"/>
  <c r="P6" i="11"/>
  <c r="O6" i="11"/>
  <c r="M6" i="11"/>
  <c r="L6" i="11"/>
  <c r="K6" i="11"/>
  <c r="J6" i="11"/>
  <c r="L5" i="11"/>
  <c r="K5" i="11"/>
  <c r="J5" i="11"/>
  <c r="Q4" i="11"/>
  <c r="P4" i="11"/>
  <c r="O4" i="11"/>
  <c r="U4" i="11" s="1"/>
  <c r="M4" i="11"/>
  <c r="L4" i="11"/>
  <c r="K4" i="11"/>
  <c r="J4" i="11"/>
  <c r="W21" i="12" l="1"/>
  <c r="P4" i="13"/>
  <c r="P8" i="13"/>
  <c r="U22" i="11"/>
  <c r="P22" i="13"/>
  <c r="P10" i="13"/>
  <c r="W9" i="12"/>
  <c r="W15" i="12"/>
  <c r="U18" i="11"/>
  <c r="U24" i="11"/>
  <c r="W5" i="12"/>
  <c r="U12" i="11"/>
  <c r="U10" i="11"/>
  <c r="U16" i="11"/>
  <c r="P18" i="13"/>
  <c r="P18" i="14"/>
  <c r="P24" i="14"/>
  <c r="W3" i="12"/>
  <c r="U8" i="11"/>
  <c r="U6" i="11"/>
  <c r="W27" i="12"/>
  <c r="W19" i="12"/>
  <c r="W17" i="12"/>
  <c r="P4" i="14"/>
  <c r="P8" i="14"/>
  <c r="M31" i="10"/>
  <c r="L31" i="10"/>
  <c r="K31" i="10"/>
  <c r="N30" i="10"/>
  <c r="M30" i="10"/>
  <c r="L30" i="10"/>
  <c r="K30" i="10"/>
  <c r="M29" i="10"/>
  <c r="L29" i="10"/>
  <c r="K29" i="10"/>
  <c r="N28" i="10"/>
  <c r="M28" i="10"/>
  <c r="L28" i="10"/>
  <c r="K28" i="10"/>
  <c r="M27" i="10"/>
  <c r="L27" i="10"/>
  <c r="K27" i="10"/>
  <c r="N26" i="10"/>
  <c r="M26" i="10"/>
  <c r="L26" i="10"/>
  <c r="K26" i="10"/>
  <c r="M25" i="10"/>
  <c r="L25" i="10"/>
  <c r="K25" i="10"/>
  <c r="N24" i="10"/>
  <c r="M24" i="10"/>
  <c r="L24" i="10"/>
  <c r="K24" i="10"/>
  <c r="M23" i="10"/>
  <c r="L23" i="10"/>
  <c r="K23" i="10"/>
  <c r="N22" i="10"/>
  <c r="M22" i="10"/>
  <c r="L22" i="10"/>
  <c r="K22" i="10"/>
  <c r="M21" i="10"/>
  <c r="L21" i="10"/>
  <c r="K21" i="10"/>
  <c r="O20" i="10" s="1"/>
  <c r="N20" i="10"/>
  <c r="M20" i="10"/>
  <c r="L20" i="10"/>
  <c r="K20" i="10"/>
  <c r="M19" i="10"/>
  <c r="L19" i="10"/>
  <c r="K19" i="10"/>
  <c r="N18" i="10"/>
  <c r="M18" i="10"/>
  <c r="L18" i="10"/>
  <c r="K18" i="10"/>
  <c r="M17" i="10"/>
  <c r="L17" i="10"/>
  <c r="K17" i="10"/>
  <c r="N16" i="10"/>
  <c r="M16" i="10"/>
  <c r="L16" i="10"/>
  <c r="K16" i="10"/>
  <c r="O16" i="10" s="1"/>
  <c r="M15" i="10"/>
  <c r="L15" i="10"/>
  <c r="K15" i="10"/>
  <c r="N14" i="10"/>
  <c r="M14" i="10"/>
  <c r="L14" i="10"/>
  <c r="K14" i="10"/>
  <c r="M13" i="10"/>
  <c r="L13" i="10"/>
  <c r="K13" i="10"/>
  <c r="N12" i="10"/>
  <c r="M12" i="10"/>
  <c r="L12" i="10"/>
  <c r="K12" i="10"/>
  <c r="M11" i="10"/>
  <c r="L11" i="10"/>
  <c r="K11" i="10"/>
  <c r="N10" i="10"/>
  <c r="M10" i="10"/>
  <c r="L10" i="10"/>
  <c r="K10" i="10"/>
  <c r="M9" i="10"/>
  <c r="L9" i="10"/>
  <c r="K9" i="10"/>
  <c r="N8" i="10"/>
  <c r="M8" i="10"/>
  <c r="L8" i="10"/>
  <c r="K8" i="10"/>
  <c r="M7" i="10"/>
  <c r="L7" i="10"/>
  <c r="K7" i="10"/>
  <c r="N6" i="10"/>
  <c r="M6" i="10"/>
  <c r="L6" i="10"/>
  <c r="K6" i="10"/>
  <c r="M5" i="10"/>
  <c r="L5" i="10"/>
  <c r="K5" i="10"/>
  <c r="N4" i="10"/>
  <c r="M4" i="10"/>
  <c r="L4" i="10"/>
  <c r="K4" i="10"/>
  <c r="L27" i="9"/>
  <c r="K27" i="9"/>
  <c r="J27" i="9"/>
  <c r="M26" i="9"/>
  <c r="L26" i="9"/>
  <c r="K26" i="9"/>
  <c r="J26" i="9"/>
  <c r="N26" i="9" s="1"/>
  <c r="L25" i="9"/>
  <c r="K25" i="9"/>
  <c r="J25" i="9"/>
  <c r="M24" i="9"/>
  <c r="L24" i="9"/>
  <c r="K24" i="9"/>
  <c r="J24" i="9"/>
  <c r="L23" i="9"/>
  <c r="K23" i="9"/>
  <c r="J23" i="9"/>
  <c r="M22" i="9"/>
  <c r="L22" i="9"/>
  <c r="K22" i="9"/>
  <c r="J22" i="9"/>
  <c r="N22" i="9" s="1"/>
  <c r="L21" i="9"/>
  <c r="K21" i="9"/>
  <c r="J21" i="9"/>
  <c r="M20" i="9"/>
  <c r="L20" i="9"/>
  <c r="K20" i="9"/>
  <c r="J20" i="9"/>
  <c r="L19" i="9"/>
  <c r="K19" i="9"/>
  <c r="J19" i="9"/>
  <c r="N18" i="9" s="1"/>
  <c r="M18" i="9"/>
  <c r="L18" i="9"/>
  <c r="K18" i="9"/>
  <c r="J18" i="9"/>
  <c r="L17" i="9"/>
  <c r="K17" i="9"/>
  <c r="J17" i="9"/>
  <c r="M16" i="9"/>
  <c r="L16" i="9"/>
  <c r="K16" i="9"/>
  <c r="J16" i="9"/>
  <c r="N16" i="9" s="1"/>
  <c r="L13" i="9"/>
  <c r="K13" i="9"/>
  <c r="J13" i="9"/>
  <c r="M12" i="9"/>
  <c r="L12" i="9"/>
  <c r="K12" i="9"/>
  <c r="J12" i="9"/>
  <c r="N12" i="9" s="1"/>
  <c r="L11" i="9"/>
  <c r="K11" i="9"/>
  <c r="J11" i="9"/>
  <c r="N10" i="9"/>
  <c r="M10" i="9"/>
  <c r="L10" i="9"/>
  <c r="K10" i="9"/>
  <c r="J10" i="9"/>
  <c r="L9" i="9"/>
  <c r="K9" i="9"/>
  <c r="J9" i="9"/>
  <c r="M8" i="9"/>
  <c r="L8" i="9"/>
  <c r="K8" i="9"/>
  <c r="J8" i="9"/>
  <c r="N8" i="9" s="1"/>
  <c r="L7" i="9"/>
  <c r="K7" i="9"/>
  <c r="J7" i="9"/>
  <c r="M6" i="9"/>
  <c r="L6" i="9"/>
  <c r="K6" i="9"/>
  <c r="J6" i="9"/>
  <c r="L5" i="9"/>
  <c r="K5" i="9"/>
  <c r="J5" i="9"/>
  <c r="M4" i="9"/>
  <c r="L4" i="9"/>
  <c r="K4" i="9"/>
  <c r="J4" i="9"/>
  <c r="N4" i="9" s="1"/>
  <c r="M31" i="8"/>
  <c r="L31" i="8"/>
  <c r="K31" i="8"/>
  <c r="S30" i="8"/>
  <c r="R30" i="8"/>
  <c r="Q30" i="8"/>
  <c r="P30" i="8"/>
  <c r="N30" i="8"/>
  <c r="M30" i="8"/>
  <c r="L30" i="8"/>
  <c r="K30" i="8"/>
  <c r="M29" i="8"/>
  <c r="L29" i="8"/>
  <c r="K29" i="8"/>
  <c r="R28" i="8"/>
  <c r="Q28" i="8"/>
  <c r="P28" i="8"/>
  <c r="N28" i="8"/>
  <c r="M28" i="8"/>
  <c r="L28" i="8"/>
  <c r="K28" i="8"/>
  <c r="M27" i="8"/>
  <c r="L27" i="8"/>
  <c r="K27" i="8"/>
  <c r="R26" i="8"/>
  <c r="Q26" i="8"/>
  <c r="P26" i="8"/>
  <c r="N26" i="8"/>
  <c r="M26" i="8"/>
  <c r="L26" i="8"/>
  <c r="K26" i="8"/>
  <c r="M25" i="8"/>
  <c r="L25" i="8"/>
  <c r="K25" i="8"/>
  <c r="S24" i="8"/>
  <c r="R24" i="8"/>
  <c r="Q24" i="8"/>
  <c r="P24" i="8"/>
  <c r="N24" i="8"/>
  <c r="M24" i="8"/>
  <c r="L24" i="8"/>
  <c r="K24" i="8"/>
  <c r="M23" i="8"/>
  <c r="L23" i="8"/>
  <c r="K23" i="8"/>
  <c r="R22" i="8"/>
  <c r="Q22" i="8"/>
  <c r="P22" i="8"/>
  <c r="W22" i="8" s="1"/>
  <c r="N22" i="8"/>
  <c r="M22" i="8"/>
  <c r="L22" i="8"/>
  <c r="K22" i="8"/>
  <c r="M21" i="8"/>
  <c r="L21" i="8"/>
  <c r="K21" i="8"/>
  <c r="R20" i="8"/>
  <c r="Q20" i="8"/>
  <c r="P20" i="8"/>
  <c r="N20" i="8"/>
  <c r="M20" i="8"/>
  <c r="L20" i="8"/>
  <c r="K20" i="8"/>
  <c r="M19" i="8"/>
  <c r="L19" i="8"/>
  <c r="K19" i="8"/>
  <c r="S18" i="8"/>
  <c r="R18" i="8"/>
  <c r="Q18" i="8"/>
  <c r="P18" i="8"/>
  <c r="N18" i="8"/>
  <c r="M18" i="8"/>
  <c r="L18" i="8"/>
  <c r="K18" i="8"/>
  <c r="M17" i="8"/>
  <c r="L17" i="8"/>
  <c r="K17" i="8"/>
  <c r="T16" i="8"/>
  <c r="S16" i="8"/>
  <c r="R16" i="8"/>
  <c r="Q16" i="8"/>
  <c r="P16" i="8"/>
  <c r="N16" i="8"/>
  <c r="M16" i="8"/>
  <c r="L16" i="8"/>
  <c r="K16" i="8"/>
  <c r="M15" i="8"/>
  <c r="L15" i="8"/>
  <c r="K15" i="8"/>
  <c r="V14" i="8"/>
  <c r="U14" i="8"/>
  <c r="T14" i="8"/>
  <c r="S14" i="8"/>
  <c r="R14" i="8"/>
  <c r="Q14" i="8"/>
  <c r="P14" i="8"/>
  <c r="N14" i="8"/>
  <c r="M14" i="8"/>
  <c r="L14" i="8"/>
  <c r="K14" i="8"/>
  <c r="M13" i="8"/>
  <c r="L13" i="8"/>
  <c r="K13" i="8"/>
  <c r="T12" i="8"/>
  <c r="S12" i="8"/>
  <c r="R12" i="8"/>
  <c r="Q12" i="8"/>
  <c r="P12" i="8"/>
  <c r="N12" i="8"/>
  <c r="M12" i="8"/>
  <c r="L12" i="8"/>
  <c r="K12" i="8"/>
  <c r="M11" i="8"/>
  <c r="L11" i="8"/>
  <c r="K11" i="8"/>
  <c r="T10" i="8"/>
  <c r="S10" i="8"/>
  <c r="R10" i="8"/>
  <c r="Q10" i="8"/>
  <c r="P10" i="8"/>
  <c r="N10" i="8"/>
  <c r="M10" i="8"/>
  <c r="L10" i="8"/>
  <c r="K10" i="8"/>
  <c r="M9" i="8"/>
  <c r="L9" i="8"/>
  <c r="K9" i="8"/>
  <c r="T8" i="8"/>
  <c r="S8" i="8"/>
  <c r="R8" i="8"/>
  <c r="Q8" i="8"/>
  <c r="P8" i="8"/>
  <c r="N8" i="8"/>
  <c r="M8" i="8"/>
  <c r="L8" i="8"/>
  <c r="K8" i="8"/>
  <c r="M7" i="8"/>
  <c r="L7" i="8"/>
  <c r="K7" i="8"/>
  <c r="T6" i="8"/>
  <c r="S6" i="8"/>
  <c r="R6" i="8"/>
  <c r="Q6" i="8"/>
  <c r="P6" i="8"/>
  <c r="N6" i="8"/>
  <c r="M6" i="8"/>
  <c r="L6" i="8"/>
  <c r="K6" i="8"/>
  <c r="M5" i="8"/>
  <c r="L5" i="8"/>
  <c r="K5" i="8"/>
  <c r="V4" i="8"/>
  <c r="U4" i="8"/>
  <c r="T4" i="8"/>
  <c r="S4" i="8"/>
  <c r="R4" i="8"/>
  <c r="Q4" i="8"/>
  <c r="P4" i="8"/>
  <c r="N4" i="8"/>
  <c r="M4" i="8"/>
  <c r="L4" i="8"/>
  <c r="K4" i="8"/>
  <c r="K29" i="7"/>
  <c r="J29" i="7"/>
  <c r="I29" i="7"/>
  <c r="Q28" i="7"/>
  <c r="P28" i="7"/>
  <c r="O28" i="7"/>
  <c r="N28" i="7"/>
  <c r="L28" i="7"/>
  <c r="K28" i="7"/>
  <c r="J28" i="7"/>
  <c r="I28" i="7"/>
  <c r="K27" i="7"/>
  <c r="J27" i="7"/>
  <c r="I27" i="7"/>
  <c r="P26" i="7"/>
  <c r="O26" i="7"/>
  <c r="N26" i="7"/>
  <c r="L26" i="7"/>
  <c r="K26" i="7"/>
  <c r="J26" i="7"/>
  <c r="I26" i="7"/>
  <c r="K25" i="7"/>
  <c r="J25" i="7"/>
  <c r="I25" i="7"/>
  <c r="P24" i="7"/>
  <c r="O24" i="7"/>
  <c r="N24" i="7"/>
  <c r="S24" i="7" s="1"/>
  <c r="L24" i="7"/>
  <c r="K24" i="7"/>
  <c r="J24" i="7"/>
  <c r="I24" i="7"/>
  <c r="K23" i="7"/>
  <c r="J23" i="7"/>
  <c r="I23" i="7"/>
  <c r="P22" i="7"/>
  <c r="O22" i="7"/>
  <c r="N22" i="7"/>
  <c r="L22" i="7"/>
  <c r="K22" i="7"/>
  <c r="J22" i="7"/>
  <c r="I22" i="7"/>
  <c r="K21" i="7"/>
  <c r="J21" i="7"/>
  <c r="I21" i="7"/>
  <c r="P20" i="7"/>
  <c r="O20" i="7"/>
  <c r="N20" i="7"/>
  <c r="L20" i="7"/>
  <c r="K20" i="7"/>
  <c r="J20" i="7"/>
  <c r="I20" i="7"/>
  <c r="K19" i="7"/>
  <c r="J19" i="7"/>
  <c r="I19" i="7"/>
  <c r="P18" i="7"/>
  <c r="O18" i="7"/>
  <c r="N18" i="7"/>
  <c r="L18" i="7"/>
  <c r="K18" i="7"/>
  <c r="J18" i="7"/>
  <c r="I18" i="7"/>
  <c r="K15" i="7"/>
  <c r="J15" i="7"/>
  <c r="I15" i="7"/>
  <c r="R14" i="7"/>
  <c r="Q14" i="7"/>
  <c r="P14" i="7"/>
  <c r="O14" i="7"/>
  <c r="N14" i="7"/>
  <c r="L14" i="7"/>
  <c r="K14" i="7"/>
  <c r="J14" i="7"/>
  <c r="I14" i="7"/>
  <c r="K13" i="7"/>
  <c r="J13" i="7"/>
  <c r="I13" i="7"/>
  <c r="Q12" i="7"/>
  <c r="P12" i="7"/>
  <c r="O12" i="7"/>
  <c r="N12" i="7"/>
  <c r="L12" i="7"/>
  <c r="K12" i="7"/>
  <c r="J12" i="7"/>
  <c r="I12" i="7"/>
  <c r="K11" i="7"/>
  <c r="J11" i="7"/>
  <c r="I11" i="7"/>
  <c r="P10" i="7"/>
  <c r="O10" i="7"/>
  <c r="N10" i="7"/>
  <c r="S10" i="7" s="1"/>
  <c r="L10" i="7"/>
  <c r="K10" i="7"/>
  <c r="J10" i="7"/>
  <c r="I10" i="7"/>
  <c r="K9" i="7"/>
  <c r="J9" i="7"/>
  <c r="I9" i="7"/>
  <c r="P8" i="7"/>
  <c r="O8" i="7"/>
  <c r="N8" i="7"/>
  <c r="L8" i="7"/>
  <c r="K8" i="7"/>
  <c r="J8" i="7"/>
  <c r="I8" i="7"/>
  <c r="K7" i="7"/>
  <c r="J7" i="7"/>
  <c r="I7" i="7"/>
  <c r="Q6" i="7"/>
  <c r="P6" i="7"/>
  <c r="O6" i="7"/>
  <c r="N6" i="7"/>
  <c r="S6" i="7" s="1"/>
  <c r="L6" i="7"/>
  <c r="K6" i="7"/>
  <c r="J6" i="7"/>
  <c r="I6" i="7"/>
  <c r="O4" i="10" l="1"/>
  <c r="W4" i="8"/>
  <c r="O22" i="10"/>
  <c r="S26" i="7"/>
  <c r="W16" i="8"/>
  <c r="W18" i="8"/>
  <c r="N20" i="9"/>
  <c r="W30" i="8"/>
  <c r="S8" i="7"/>
  <c r="S22" i="7"/>
  <c r="O30" i="10"/>
  <c r="O28" i="10"/>
  <c r="S20" i="7"/>
  <c r="O10" i="10"/>
  <c r="N24" i="9"/>
  <c r="W24" i="8"/>
  <c r="W20" i="8"/>
  <c r="O24" i="10"/>
  <c r="O8" i="10"/>
  <c r="O18" i="10"/>
  <c r="S14" i="7"/>
  <c r="S18" i="7"/>
  <c r="S12" i="7"/>
  <c r="W28" i="8"/>
  <c r="O12" i="10"/>
  <c r="N6" i="9"/>
  <c r="S28" i="7"/>
  <c r="W26" i="8"/>
  <c r="O6" i="10"/>
  <c r="W6" i="8"/>
  <c r="W8" i="8"/>
  <c r="W10" i="8"/>
  <c r="W12" i="8"/>
  <c r="W14" i="8"/>
  <c r="O14" i="10"/>
  <c r="O26" i="10"/>
  <c r="O17" i="1"/>
  <c r="N17" i="1"/>
  <c r="M17" i="1"/>
  <c r="M19" i="1" s="1"/>
  <c r="O16" i="1"/>
  <c r="N16" i="1"/>
  <c r="M16" i="1"/>
  <c r="O11" i="1"/>
  <c r="N11" i="1"/>
  <c r="M11" i="1"/>
  <c r="O10" i="1"/>
  <c r="N10" i="1"/>
  <c r="M10" i="1"/>
  <c r="L3" i="1"/>
  <c r="K3" i="1"/>
  <c r="J3" i="1"/>
  <c r="I3" i="1"/>
  <c r="H3" i="1"/>
  <c r="G3" i="1"/>
  <c r="F3" i="1"/>
  <c r="E3" i="1"/>
  <c r="D3" i="1"/>
  <c r="C3" i="1"/>
  <c r="B3" i="1"/>
</calcChain>
</file>

<file path=xl/sharedStrings.xml><?xml version="1.0" encoding="utf-8"?>
<sst xmlns="http://schemas.openxmlformats.org/spreadsheetml/2006/main" count="909" uniqueCount="197">
  <si>
    <t>Light induced current</t>
  </si>
  <si>
    <t>pH5</t>
  </si>
  <si>
    <t>440 nm 
light I428C</t>
  </si>
  <si>
    <t>440 nm 
light G430C</t>
  </si>
  <si>
    <t>Absolute values I428C</t>
  </si>
  <si>
    <t>Cell 1</t>
  </si>
  <si>
    <t>Cell 4</t>
  </si>
  <si>
    <t>Cell 6</t>
  </si>
  <si>
    <t>Cell 2</t>
  </si>
  <si>
    <t>Cell 7</t>
  </si>
  <si>
    <t xml:space="preserve">Cell 8 </t>
  </si>
  <si>
    <t>Cell 9</t>
  </si>
  <si>
    <t>Cell 12</t>
  </si>
  <si>
    <t>Mean</t>
  </si>
  <si>
    <t>n</t>
  </si>
  <si>
    <t>SEM</t>
  </si>
  <si>
    <t>440nm</t>
  </si>
  <si>
    <t>Absolute values G430C</t>
  </si>
  <si>
    <t>Cell 3</t>
  </si>
  <si>
    <t>Cell 5</t>
  </si>
  <si>
    <t>Cell 8</t>
  </si>
  <si>
    <t>Light-induced current amplitude, normalized to IpH5 in same cell</t>
  </si>
  <si>
    <t>12 min</t>
  </si>
  <si>
    <t>20 min</t>
  </si>
  <si>
    <t>BMA incubation time</t>
  </si>
  <si>
    <t>10μM</t>
  </si>
  <si>
    <t>20μM</t>
  </si>
  <si>
    <t>40μM</t>
  </si>
  <si>
    <t>BMA concentration</t>
  </si>
  <si>
    <r>
      <t>10</t>
    </r>
    <r>
      <rPr>
        <sz val="12"/>
        <color theme="1"/>
        <rFont val="Calibri"/>
        <family val="2"/>
      </rPr>
      <t>µM BMA</t>
    </r>
  </si>
  <si>
    <r>
      <t>20</t>
    </r>
    <r>
      <rPr>
        <sz val="12"/>
        <color theme="1"/>
        <rFont val="Calibri"/>
        <family val="2"/>
      </rPr>
      <t>µM BMA</t>
    </r>
  </si>
  <si>
    <r>
      <t>40</t>
    </r>
    <r>
      <rPr>
        <sz val="12"/>
        <color theme="1"/>
        <rFont val="Calibri"/>
        <family val="2"/>
      </rPr>
      <t>µM BMA</t>
    </r>
  </si>
  <si>
    <t>Light-induced</t>
  </si>
  <si>
    <t>No light-induced</t>
  </si>
  <si>
    <t>Current amplitude (A) induced by 440nm light or pH5</t>
  </si>
  <si>
    <t>10µM BMA</t>
  </si>
  <si>
    <t>20µM BMA</t>
  </si>
  <si>
    <t>40µM BMA</t>
  </si>
  <si>
    <t>pH5.0</t>
  </si>
  <si>
    <t>Light-induced current under different ionic conditions</t>
  </si>
  <si>
    <r>
      <t>Light-induced current (Na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>)</t>
    </r>
  </si>
  <si>
    <r>
      <t>Light-induced current (NMDG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>)</t>
    </r>
  </si>
  <si>
    <t>sequential, from left to right, in each experiment</t>
  </si>
  <si>
    <t>*</t>
  </si>
  <si>
    <t>mean</t>
  </si>
  <si>
    <t>t-test</t>
  </si>
  <si>
    <t>Ratio</t>
  </si>
  <si>
    <t>pH 6.4/pH5</t>
  </si>
  <si>
    <t>(pH6.4/pH5(440nm))/(pH6.4/pH5(ctrl))</t>
  </si>
  <si>
    <t>pH6.4(440nm)/pH5 (440nm)</t>
  </si>
  <si>
    <t xml:space="preserve"> R64C</t>
  </si>
  <si>
    <t>Y67C</t>
  </si>
  <si>
    <t>H72C</t>
  </si>
  <si>
    <t>T419C</t>
  </si>
  <si>
    <t>E421C</t>
  </si>
  <si>
    <t>K423C</t>
  </si>
  <si>
    <t>A425C</t>
  </si>
  <si>
    <t>E427C</t>
  </si>
  <si>
    <t>I428C</t>
  </si>
  <si>
    <t>G430C</t>
  </si>
  <si>
    <t>G433C</t>
  </si>
  <si>
    <t>E97C D347C</t>
  </si>
  <si>
    <t>pH6/pH5</t>
  </si>
  <si>
    <t>E97C E355C</t>
  </si>
  <si>
    <t>E97C V354C</t>
  </si>
  <si>
    <t>E235C E355C</t>
  </si>
  <si>
    <t>T236C D351C</t>
  </si>
  <si>
    <t>pH 6.0/pH5</t>
  </si>
  <si>
    <t>D237C E355C</t>
  </si>
  <si>
    <t>D237C F257C</t>
  </si>
  <si>
    <t>D237C I312C</t>
  </si>
  <si>
    <t>pH 6/pH5</t>
  </si>
  <si>
    <t>(pH6/pH5(440nm))/(pH6/pH5(ctrl))</t>
  </si>
  <si>
    <t>D237C E315C</t>
  </si>
  <si>
    <t>K246C D347C</t>
  </si>
  <si>
    <t>pH 5.5/pH5</t>
  </si>
  <si>
    <t>(pH5.5/pH5(440nm))/(pH5.5/pH5(ctrl))</t>
  </si>
  <si>
    <t>pH5.5(440nm)/pH5 (440nm)</t>
  </si>
  <si>
    <t>D351C F257C</t>
  </si>
  <si>
    <t>(pH6.0/pH5(440nm))/(pH6.0/pH5(ctrl))</t>
  </si>
  <si>
    <t>pH6.0(440nm)/pH5 (440nm)</t>
  </si>
  <si>
    <t>D296C  E359C</t>
  </si>
  <si>
    <t>I137C K396C</t>
  </si>
  <si>
    <t>I137C E403C</t>
  </si>
  <si>
    <t>Mean ratio</t>
  </si>
  <si>
    <t>pH5/pH5</t>
  </si>
  <si>
    <t>IpH5(440nm)/IpH5(ctrl)</t>
  </si>
  <si>
    <t>hASIC1a wt (212G)</t>
  </si>
  <si>
    <t>pH6.4/pH5</t>
  </si>
  <si>
    <t>(pH6.4/pH5(360nm))/(pH6.4/pH5(ctrl))</t>
  </si>
  <si>
    <t>pH6.4 (360nm)/pH5(360nm)</t>
  </si>
  <si>
    <t>Ratio mean</t>
  </si>
  <si>
    <t>pH6(360nm)/pH5(360nm)</t>
  </si>
  <si>
    <t>pH 6.2/pH5</t>
  </si>
  <si>
    <t>pH6.2(360nm)/pH5(360nm)</t>
  </si>
  <si>
    <t>pH6.4(360nm)/pH5(360nm)</t>
  </si>
  <si>
    <t>pH6.0(360nm)/pH5(360nm)</t>
  </si>
  <si>
    <t>pH6.4(360nm)/pH5(
360nm)</t>
  </si>
  <si>
    <t>pH6(360nm)/pH5(
360nm)</t>
  </si>
  <si>
    <t>pH5.5(360nm)/pH5(
360nm)</t>
  </si>
  <si>
    <t>F257C D351C</t>
  </si>
  <si>
    <t>pH5 (360nm)/pH5(Ctrl)</t>
  </si>
  <si>
    <t>Wavelength: 440nm</t>
  </si>
  <si>
    <t>Wavelength: 360nm</t>
  </si>
  <si>
    <t>Dimer/monomer band intensity</t>
  </si>
  <si>
    <t>WT</t>
  </si>
  <si>
    <t>WT-BMA</t>
  </si>
  <si>
    <t>I428C-BMA</t>
  </si>
  <si>
    <t>G430C-BMA</t>
  </si>
  <si>
    <t>Blot 1</t>
  </si>
  <si>
    <t>Blot 2</t>
  </si>
  <si>
    <t>Blot 3</t>
  </si>
  <si>
    <t>pH6.4/pH5+ MTS</t>
  </si>
  <si>
    <t>pH6.6/pH5</t>
  </si>
  <si>
    <t>pH6.6/pH5 + MTS</t>
  </si>
  <si>
    <t>MTS-14-MTS</t>
  </si>
  <si>
    <t>MTS-17-MTS</t>
  </si>
  <si>
    <t>MTS-10-MTS</t>
  </si>
  <si>
    <t>MTS-8-MTS</t>
  </si>
  <si>
    <t>MTS-PEO4-Biotin</t>
  </si>
  <si>
    <t>MTSEA-Biotin</t>
  </si>
  <si>
    <t>MTS-6-MTS</t>
  </si>
  <si>
    <t>MTS-4-MTS</t>
  </si>
  <si>
    <t>MTS-2-MTS</t>
  </si>
  <si>
    <t>MTSES</t>
  </si>
  <si>
    <t>pH6/pH5 + MTS</t>
  </si>
  <si>
    <t>pH6.2/pH5</t>
  </si>
  <si>
    <t>pH6.2/pH5+MTS</t>
  </si>
  <si>
    <t>pH5.5/pH5</t>
  </si>
  <si>
    <t>pH5.5/pH5+ MTS</t>
  </si>
  <si>
    <t>pH6/pH5+ MTS</t>
  </si>
  <si>
    <t>MTS-11-MTS</t>
  </si>
  <si>
    <t>(pH5+ MTS)/pH5</t>
  </si>
  <si>
    <t>D296C E359C</t>
  </si>
  <si>
    <t>pH</t>
  </si>
  <si>
    <t>pH dependence of activation, normalized currents</t>
  </si>
  <si>
    <t>D237C-I312C pH6.2/pH5</t>
  </si>
  <si>
    <t>D237C pH6.2/pH5</t>
  </si>
  <si>
    <t>I312C pH6.2/pH5</t>
  </si>
  <si>
    <t>ctrl</t>
  </si>
  <si>
    <t>IpH6.x/IpH5 ratios</t>
  </si>
  <si>
    <t>D237C E315C pH6.4/pH5</t>
  </si>
  <si>
    <t>D237C pH6.4/pH5</t>
  </si>
  <si>
    <t>E315C pH6.6/pH5</t>
  </si>
  <si>
    <t>Ctrl</t>
  </si>
  <si>
    <t>D237C/I312C</t>
  </si>
  <si>
    <t>D237C</t>
  </si>
  <si>
    <t>I312C</t>
  </si>
  <si>
    <t>pH50 values</t>
  </si>
  <si>
    <t>D237C/E315C</t>
  </si>
  <si>
    <t>E315C</t>
  </si>
  <si>
    <t>Peak current</t>
  </si>
  <si>
    <t>ATP 7uM</t>
  </si>
  <si>
    <t>440nm light</t>
  </si>
  <si>
    <t>norm</t>
  </si>
  <si>
    <t>(A)</t>
  </si>
  <si>
    <t>Currents with P2X2-P329C</t>
  </si>
  <si>
    <r>
      <t>Power intensity 360 nm mW/mm</t>
    </r>
    <r>
      <rPr>
        <vertAlign val="superscript"/>
        <sz val="12"/>
        <color theme="1"/>
        <rFont val="Calibri"/>
        <family val="2"/>
        <scheme val="minor"/>
      </rPr>
      <t>2</t>
    </r>
  </si>
  <si>
    <r>
      <t>Power intensity 440 nm mW/mm</t>
    </r>
    <r>
      <rPr>
        <vertAlign val="superscript"/>
        <sz val="12"/>
        <color theme="1"/>
        <rFont val="Calibri"/>
        <family val="2"/>
        <scheme val="minor"/>
      </rPr>
      <t>2</t>
    </r>
  </si>
  <si>
    <r>
      <t>Power intensity for 360 nm in mW/mm</t>
    </r>
    <r>
      <rPr>
        <vertAlign val="superscript"/>
        <sz val="12"/>
        <color theme="1"/>
        <rFont val="Calibri"/>
        <family val="2"/>
        <scheme val="minor"/>
      </rPr>
      <t>2</t>
    </r>
  </si>
  <si>
    <r>
      <t>Power intensity for 440 nm in mW/mm</t>
    </r>
    <r>
      <rPr>
        <vertAlign val="superscript"/>
        <sz val="12"/>
        <color theme="1"/>
        <rFont val="Calibri"/>
        <family val="2"/>
        <scheme val="minor"/>
      </rPr>
      <t>2</t>
    </r>
  </si>
  <si>
    <t>Brightness level (%)</t>
  </si>
  <si>
    <t>Voltage Trigger (V)</t>
  </si>
  <si>
    <t>440nm and 360nm light intensities</t>
  </si>
  <si>
    <t>pH dependence hASIC1a I428C</t>
  </si>
  <si>
    <t>normalized current amplitudes</t>
  </si>
  <si>
    <t xml:space="preserve">3 min sweep interval </t>
  </si>
  <si>
    <t>Sweep 1</t>
  </si>
  <si>
    <t>Sweep 2</t>
  </si>
  <si>
    <t>Sweep 3</t>
  </si>
  <si>
    <t>Sweep 4</t>
  </si>
  <si>
    <t>Sweep 5</t>
  </si>
  <si>
    <t>light-induced current, normalized to 2nd light application</t>
  </si>
  <si>
    <t>1 min sweep interval</t>
  </si>
  <si>
    <t>Sweep 6</t>
  </si>
  <si>
    <t>V425C</t>
  </si>
  <si>
    <t>A427C</t>
  </si>
  <si>
    <t>Light 440nm/pH5</t>
  </si>
  <si>
    <t>Currents in ASIC2a mutants</t>
  </si>
  <si>
    <t>(IpH6.4/pH5MTS)/(IpH6.4/IpH5Ctrl)</t>
  </si>
  <si>
    <t>ratio MTS/ctrl</t>
  </si>
  <si>
    <t>(IpH6.X/IpH5)MTS/(IpH6.X/IpH5)ctrl</t>
  </si>
  <si>
    <t>D237C-I312C</t>
  </si>
  <si>
    <t>IpH5(MTS)/IpH5(Ctrl)</t>
  </si>
  <si>
    <t>pH6.4/pH5 ctrl</t>
  </si>
  <si>
    <t>pH6.4/pH5+MTS</t>
  </si>
  <si>
    <t>K246C/D347C</t>
  </si>
  <si>
    <t>MTS-PEO3-Biotin</t>
  </si>
  <si>
    <t>hASIC1a I312C MTS-17-MTS</t>
  </si>
  <si>
    <t>hASIC1a I312C - Ctrl</t>
  </si>
  <si>
    <t>pH6.6/pH5 ctrl</t>
  </si>
  <si>
    <t>pH6.6/pH5+MTS</t>
  </si>
  <si>
    <t xml:space="preserve"> </t>
  </si>
  <si>
    <r>
      <t>IpH5</t>
    </r>
    <r>
      <rPr>
        <vertAlign val="subscript"/>
        <sz val="9"/>
        <color theme="3"/>
        <rFont val="Arial"/>
        <family val="2"/>
      </rPr>
      <t>MTS</t>
    </r>
    <r>
      <rPr>
        <sz val="12"/>
        <color theme="3"/>
        <rFont val="Arial"/>
        <family val="2"/>
      </rPr>
      <t>/IpH5</t>
    </r>
    <r>
      <rPr>
        <vertAlign val="subscript"/>
        <sz val="9"/>
        <color theme="3"/>
        <rFont val="Arial"/>
        <family val="2"/>
      </rPr>
      <t>Ctrl</t>
    </r>
  </si>
  <si>
    <r>
      <t>(pH6.4/pH5</t>
    </r>
    <r>
      <rPr>
        <vertAlign val="subscript"/>
        <sz val="12"/>
        <color theme="3"/>
        <rFont val="Calibri"/>
        <family val="2"/>
        <scheme val="minor"/>
      </rPr>
      <t>MTS</t>
    </r>
    <r>
      <rPr>
        <sz val="12"/>
        <color theme="3"/>
        <rFont val="Calibri"/>
        <family val="2"/>
        <scheme val="minor"/>
      </rPr>
      <t>)/(pH6.4/pH5</t>
    </r>
    <r>
      <rPr>
        <vertAlign val="subscript"/>
        <sz val="12"/>
        <color theme="3"/>
        <rFont val="Calibri"/>
        <family val="2"/>
        <scheme val="minor"/>
      </rPr>
      <t>ctrl</t>
    </r>
    <r>
      <rPr>
        <sz val="12"/>
        <color theme="3"/>
        <rFont val="Calibri"/>
        <family val="2"/>
        <scheme val="minor"/>
      </rPr>
      <t>)</t>
    </r>
  </si>
  <si>
    <r>
      <t>(pH6.6/pH5</t>
    </r>
    <r>
      <rPr>
        <vertAlign val="subscript"/>
        <sz val="12"/>
        <color theme="3"/>
        <rFont val="Calibri"/>
        <family val="2"/>
        <scheme val="minor"/>
      </rPr>
      <t>MTS</t>
    </r>
    <r>
      <rPr>
        <sz val="12"/>
        <color theme="3"/>
        <rFont val="Calibri"/>
        <family val="2"/>
        <scheme val="minor"/>
      </rPr>
      <t>)/(pH6.6/pH5</t>
    </r>
    <r>
      <rPr>
        <vertAlign val="subscript"/>
        <sz val="12"/>
        <color theme="3"/>
        <rFont val="Calibri"/>
        <family val="2"/>
        <scheme val="minor"/>
      </rPr>
      <t>ctrl</t>
    </r>
    <r>
      <rPr>
        <sz val="12"/>
        <color theme="3"/>
        <rFont val="Calibri"/>
        <family val="2"/>
        <scheme val="minor"/>
      </rPr>
      <t>)</t>
    </r>
  </si>
  <si>
    <r>
      <t>IpH5</t>
    </r>
    <r>
      <rPr>
        <vertAlign val="subscript"/>
        <sz val="12"/>
        <color theme="3"/>
        <rFont val="Calibri"/>
        <family val="2"/>
        <scheme val="minor"/>
      </rPr>
      <t>MTS</t>
    </r>
    <r>
      <rPr>
        <sz val="12"/>
        <color theme="3"/>
        <rFont val="Calibri"/>
        <family val="2"/>
        <scheme val="minor"/>
      </rPr>
      <t>/pH5</t>
    </r>
    <r>
      <rPr>
        <vertAlign val="subscript"/>
        <sz val="12"/>
        <color theme="3"/>
        <rFont val="Calibri"/>
        <family val="2"/>
        <scheme val="minor"/>
      </rPr>
      <t>ctr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3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</font>
    <font>
      <sz val="12"/>
      <name val="Arial"/>
      <family val="2"/>
    </font>
    <font>
      <vertAlign val="superscript"/>
      <sz val="12"/>
      <name val="Arial"/>
      <family val="2"/>
    </font>
    <font>
      <sz val="11"/>
      <color rgb="FFFF0000"/>
      <name val="Calibri"/>
      <family val="2"/>
      <scheme val="minor"/>
    </font>
    <font>
      <i/>
      <sz val="12"/>
      <color rgb="FF0000FF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4"/>
      <name val="Arial"/>
      <family val="2"/>
    </font>
    <font>
      <sz val="10"/>
      <name val="Arial"/>
      <family val="2"/>
    </font>
    <font>
      <vertAlign val="superscript"/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2"/>
      <color theme="3"/>
      <name val="Calibri"/>
      <family val="2"/>
      <scheme val="minor"/>
    </font>
    <font>
      <sz val="12"/>
      <color theme="3"/>
      <name val="Arial"/>
      <family val="2"/>
    </font>
    <font>
      <sz val="12"/>
      <color theme="3"/>
      <name val="Times New Roman"/>
      <family val="1"/>
    </font>
    <font>
      <sz val="11"/>
      <color theme="3"/>
      <name val="Calibri"/>
      <family val="2"/>
      <scheme val="minor"/>
    </font>
    <font>
      <sz val="14"/>
      <color theme="3"/>
      <name val="Arial"/>
      <family val="2"/>
    </font>
    <font>
      <vertAlign val="subscript"/>
      <sz val="9"/>
      <color theme="3"/>
      <name val="Arial"/>
      <family val="2"/>
    </font>
    <font>
      <sz val="12"/>
      <color theme="3"/>
      <name val="Helvetica"/>
      <family val="2"/>
    </font>
    <font>
      <vertAlign val="subscript"/>
      <sz val="12"/>
      <color theme="3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2F2F2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6">
    <xf numFmtId="0" fontId="0" fillId="0" borderId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5" fillId="5" borderId="1" applyNumberFormat="0" applyAlignment="0" applyProtection="0"/>
  </cellStyleXfs>
  <cellXfs count="212">
    <xf numFmtId="0" fontId="0" fillId="0" borderId="0" xfId="0"/>
    <xf numFmtId="0" fontId="1" fillId="0" borderId="0" xfId="0" applyFont="1"/>
    <xf numFmtId="0" fontId="1" fillId="6" borderId="3" xfId="0" applyFont="1" applyFill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0" fontId="8" fillId="6" borderId="3" xfId="0" applyFont="1" applyFill="1" applyBorder="1" applyAlignment="1">
      <alignment horizontal="center" vertical="center" wrapText="1"/>
    </xf>
    <xf numFmtId="2" fontId="8" fillId="0" borderId="3" xfId="0" applyNumberFormat="1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1" fillId="6" borderId="3" xfId="0" applyFont="1" applyFill="1" applyBorder="1" applyAlignment="1">
      <alignment horizontal="center"/>
    </xf>
    <xf numFmtId="11" fontId="1" fillId="0" borderId="3" xfId="0" applyNumberFormat="1" applyFont="1" applyBorder="1" applyAlignment="1">
      <alignment horizontal="center" vertical="center"/>
    </xf>
    <xf numFmtId="11" fontId="1" fillId="0" borderId="3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6" borderId="3" xfId="0" applyFont="1" applyFill="1" applyBorder="1" applyAlignment="1">
      <alignment horizontal="center" vertical="center" wrapText="1"/>
    </xf>
    <xf numFmtId="0" fontId="1" fillId="6" borderId="3" xfId="0" applyFont="1" applyFill="1" applyBorder="1"/>
    <xf numFmtId="0" fontId="7" fillId="6" borderId="3" xfId="0" applyFont="1" applyFill="1" applyBorder="1" applyAlignment="1">
      <alignment horizontal="center" vertical="center" wrapText="1"/>
    </xf>
    <xf numFmtId="0" fontId="7" fillId="0" borderId="0" xfId="0" applyFont="1"/>
    <xf numFmtId="0" fontId="1" fillId="0" borderId="3" xfId="0" applyFont="1" applyBorder="1" applyAlignment="1">
      <alignment horizontal="center" vertical="center"/>
    </xf>
    <xf numFmtId="164" fontId="1" fillId="0" borderId="0" xfId="1" applyNumberFormat="1" applyFont="1"/>
    <xf numFmtId="0" fontId="8" fillId="6" borderId="3" xfId="0" applyFont="1" applyFill="1" applyBorder="1" applyAlignment="1">
      <alignment horizontal="center" vertical="center"/>
    </xf>
    <xf numFmtId="0" fontId="8" fillId="6" borderId="3" xfId="0" applyFont="1" applyFill="1" applyBorder="1" applyAlignment="1">
      <alignment horizontal="center"/>
    </xf>
    <xf numFmtId="0" fontId="8" fillId="0" borderId="3" xfId="0" applyFont="1" applyBorder="1"/>
    <xf numFmtId="0" fontId="8" fillId="6" borderId="4" xfId="0" applyFont="1" applyFill="1" applyBorder="1" applyAlignment="1">
      <alignment horizontal="center"/>
    </xf>
    <xf numFmtId="2" fontId="10" fillId="7" borderId="3" xfId="2" applyNumberFormat="1" applyFont="1" applyFill="1" applyBorder="1" applyAlignment="1">
      <alignment horizontal="center" vertical="center"/>
    </xf>
    <xf numFmtId="0" fontId="1" fillId="7" borderId="3" xfId="0" applyFont="1" applyFill="1" applyBorder="1" applyAlignment="1">
      <alignment horizontal="center"/>
    </xf>
    <xf numFmtId="165" fontId="10" fillId="7" borderId="3" xfId="2" applyNumberFormat="1" applyFont="1" applyFill="1" applyBorder="1" applyAlignment="1">
      <alignment horizontal="center" vertical="center"/>
    </xf>
    <xf numFmtId="0" fontId="1" fillId="7" borderId="0" xfId="0" applyFont="1" applyFill="1"/>
    <xf numFmtId="0" fontId="1" fillId="7" borderId="0" xfId="0" applyFont="1" applyFill="1" applyAlignment="1">
      <alignment horizontal="center"/>
    </xf>
    <xf numFmtId="2" fontId="10" fillId="7" borderId="0" xfId="2" applyNumberFormat="1" applyFont="1" applyFill="1" applyBorder="1" applyAlignment="1">
      <alignment horizontal="center" vertical="center"/>
    </xf>
    <xf numFmtId="165" fontId="10" fillId="7" borderId="0" xfId="2" applyNumberFormat="1" applyFont="1" applyFill="1" applyBorder="1" applyAlignment="1">
      <alignment horizontal="center" vertical="center"/>
    </xf>
    <xf numFmtId="0" fontId="1" fillId="7" borderId="3" xfId="0" applyFont="1" applyFill="1" applyBorder="1"/>
    <xf numFmtId="0" fontId="0" fillId="0" borderId="0" xfId="0" applyAlignment="1">
      <alignment horizontal="center"/>
    </xf>
    <xf numFmtId="0" fontId="8" fillId="0" borderId="3" xfId="0" applyFont="1" applyBorder="1" applyAlignment="1">
      <alignment horizontal="center"/>
    </xf>
    <xf numFmtId="11" fontId="8" fillId="0" borderId="3" xfId="3" applyNumberFormat="1" applyFont="1" applyFill="1" applyBorder="1" applyAlignment="1">
      <alignment horizontal="center" vertical="center"/>
    </xf>
    <xf numFmtId="11" fontId="8" fillId="0" borderId="3" xfId="3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1" fillId="6" borderId="3" xfId="0" applyFont="1" applyFill="1" applyBorder="1" applyAlignment="1">
      <alignment horizontal="center" vertical="center" wrapText="1"/>
    </xf>
    <xf numFmtId="0" fontId="11" fillId="6" borderId="3" xfId="0" applyFont="1" applyFill="1" applyBorder="1" applyAlignment="1">
      <alignment horizontal="center" vertical="center"/>
    </xf>
    <xf numFmtId="0" fontId="1" fillId="8" borderId="3" xfId="0" applyFont="1" applyFill="1" applyBorder="1" applyAlignment="1">
      <alignment horizontal="center" vertical="center"/>
    </xf>
    <xf numFmtId="0" fontId="8" fillId="8" borderId="3" xfId="0" applyFont="1" applyFill="1" applyBorder="1" applyAlignment="1">
      <alignment horizontal="center" vertical="center"/>
    </xf>
    <xf numFmtId="165" fontId="1" fillId="0" borderId="3" xfId="0" applyNumberFormat="1" applyFont="1" applyBorder="1" applyAlignment="1">
      <alignment horizontal="center" vertical="center"/>
    </xf>
    <xf numFmtId="165" fontId="1" fillId="0" borderId="7" xfId="0" applyNumberFormat="1" applyFont="1" applyBorder="1" applyAlignment="1">
      <alignment horizontal="center" vertical="center"/>
    </xf>
    <xf numFmtId="0" fontId="8" fillId="8" borderId="3" xfId="0" applyFont="1" applyFill="1" applyBorder="1" applyAlignment="1">
      <alignment horizontal="center" vertical="center" wrapText="1"/>
    </xf>
    <xf numFmtId="165" fontId="1" fillId="0" borderId="8" xfId="0" applyNumberFormat="1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165" fontId="8" fillId="0" borderId="3" xfId="0" applyNumberFormat="1" applyFont="1" applyBorder="1" applyAlignment="1">
      <alignment horizontal="center" vertical="center"/>
    </xf>
    <xf numFmtId="165" fontId="1" fillId="8" borderId="7" xfId="0" applyNumberFormat="1" applyFont="1" applyFill="1" applyBorder="1" applyAlignment="1">
      <alignment horizontal="center" vertical="center"/>
    </xf>
    <xf numFmtId="165" fontId="1" fillId="0" borderId="4" xfId="0" applyNumberFormat="1" applyFont="1" applyBorder="1" applyAlignment="1">
      <alignment horizontal="center" vertical="center"/>
    </xf>
    <xf numFmtId="165" fontId="1" fillId="8" borderId="8" xfId="0" applyNumberFormat="1" applyFont="1" applyFill="1" applyBorder="1" applyAlignment="1">
      <alignment horizontal="center" vertical="center"/>
    </xf>
    <xf numFmtId="0" fontId="1" fillId="0" borderId="3" xfId="0" applyFont="1" applyBorder="1"/>
    <xf numFmtId="39" fontId="1" fillId="0" borderId="3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/>
    </xf>
    <xf numFmtId="0" fontId="1" fillId="8" borderId="3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1" fillId="8" borderId="3" xfId="0" applyFont="1" applyFill="1" applyBorder="1" applyAlignment="1">
      <alignment horizontal="center" vertical="center"/>
    </xf>
    <xf numFmtId="2" fontId="11" fillId="0" borderId="3" xfId="0" applyNumberFormat="1" applyFont="1" applyBorder="1" applyAlignment="1">
      <alignment horizontal="center" vertical="center"/>
    </xf>
    <xf numFmtId="0" fontId="1" fillId="8" borderId="0" xfId="0" applyFont="1" applyFill="1" applyAlignment="1">
      <alignment horizontal="center" vertical="center" wrapText="1"/>
    </xf>
    <xf numFmtId="0" fontId="13" fillId="0" borderId="0" xfId="0" applyFont="1"/>
    <xf numFmtId="0" fontId="1" fillId="0" borderId="0" xfId="0" applyFont="1" applyAlignment="1">
      <alignment horizontal="center" vertical="center"/>
    </xf>
    <xf numFmtId="2" fontId="8" fillId="0" borderId="3" xfId="0" applyNumberFormat="1" applyFont="1" applyBorder="1" applyAlignment="1">
      <alignment horizontal="center"/>
    </xf>
    <xf numFmtId="0" fontId="1" fillId="6" borderId="5" xfId="0" applyFont="1" applyFill="1" applyBorder="1" applyAlignment="1">
      <alignment horizontal="center" vertical="center"/>
    </xf>
    <xf numFmtId="0" fontId="1" fillId="6" borderId="0" xfId="0" applyFont="1" applyFill="1"/>
    <xf numFmtId="0" fontId="6" fillId="0" borderId="0" xfId="0" applyFont="1"/>
    <xf numFmtId="2" fontId="8" fillId="0" borderId="3" xfId="4" applyNumberFormat="1" applyFont="1" applyFill="1" applyBorder="1" applyAlignment="1">
      <alignment horizontal="center" vertical="center"/>
    </xf>
    <xf numFmtId="0" fontId="1" fillId="6" borderId="6" xfId="0" applyFont="1" applyFill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6" fillId="0" borderId="3" xfId="0" applyFont="1" applyBorder="1"/>
    <xf numFmtId="165" fontId="8" fillId="0" borderId="7" xfId="0" applyNumberFormat="1" applyFont="1" applyBorder="1" applyAlignment="1">
      <alignment horizontal="center" vertical="center"/>
    </xf>
    <xf numFmtId="165" fontId="8" fillId="0" borderId="8" xfId="0" applyNumberFormat="1" applyFont="1" applyBorder="1" applyAlignment="1">
      <alignment horizontal="center" vertical="center"/>
    </xf>
    <xf numFmtId="2" fontId="1" fillId="0" borderId="3" xfId="0" applyNumberFormat="1" applyFont="1" applyBorder="1"/>
    <xf numFmtId="165" fontId="8" fillId="0" borderId="4" xfId="0" applyNumberFormat="1" applyFont="1" applyBorder="1" applyAlignment="1">
      <alignment horizontal="center" vertical="center"/>
    </xf>
    <xf numFmtId="2" fontId="8" fillId="0" borderId="4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8" fillId="0" borderId="10" xfId="0" applyNumberFormat="1" applyFont="1" applyBorder="1" applyAlignment="1">
      <alignment horizontal="center" vertical="center"/>
    </xf>
    <xf numFmtId="0" fontId="0" fillId="0" borderId="3" xfId="0" applyBorder="1"/>
    <xf numFmtId="0" fontId="15" fillId="0" borderId="3" xfId="0" applyFont="1" applyBorder="1" applyAlignment="1">
      <alignment horizontal="center"/>
    </xf>
    <xf numFmtId="0" fontId="16" fillId="0" borderId="3" xfId="0" applyFont="1" applyBorder="1"/>
    <xf numFmtId="0" fontId="17" fillId="0" borderId="3" xfId="0" applyFont="1" applyBorder="1" applyAlignment="1">
      <alignment horizontal="center" vertical="center"/>
    </xf>
    <xf numFmtId="0" fontId="0" fillId="0" borderId="0" xfId="0" applyBorder="1"/>
    <xf numFmtId="0" fontId="18" fillId="0" borderId="0" xfId="0" applyFont="1"/>
    <xf numFmtId="0" fontId="18" fillId="0" borderId="3" xfId="0" applyFont="1" applyBorder="1"/>
    <xf numFmtId="0" fontId="19" fillId="0" borderId="3" xfId="0" applyFont="1" applyBorder="1" applyAlignment="1">
      <alignment horizontal="center"/>
    </xf>
    <xf numFmtId="2" fontId="19" fillId="0" borderId="3" xfId="0" applyNumberFormat="1" applyFont="1" applyBorder="1" applyAlignment="1">
      <alignment horizontal="center" vertical="center"/>
    </xf>
    <xf numFmtId="0" fontId="19" fillId="0" borderId="0" xfId="0" applyFont="1"/>
    <xf numFmtId="0" fontId="18" fillId="0" borderId="3" xfId="0" applyFont="1" applyBorder="1" applyAlignment="1">
      <alignment horizontal="left"/>
    </xf>
    <xf numFmtId="0" fontId="18" fillId="0" borderId="0" xfId="0" applyFont="1" applyBorder="1" applyAlignment="1">
      <alignment horizontal="center"/>
    </xf>
    <xf numFmtId="0" fontId="18" fillId="0" borderId="0" xfId="0" applyFont="1" applyBorder="1"/>
    <xf numFmtId="0" fontId="10" fillId="6" borderId="3" xfId="5" applyFont="1" applyFill="1" applyBorder="1" applyAlignment="1">
      <alignment horizontal="center" vertical="center"/>
    </xf>
    <xf numFmtId="2" fontId="1" fillId="6" borderId="3" xfId="0" applyNumberFormat="1" applyFont="1" applyFill="1" applyBorder="1" applyAlignment="1">
      <alignment horizontal="center" wrapText="1"/>
    </xf>
    <xf numFmtId="0" fontId="10" fillId="0" borderId="3" xfId="5" applyFont="1" applyFill="1" applyBorder="1" applyAlignment="1">
      <alignment horizontal="center" vertical="center"/>
    </xf>
    <xf numFmtId="0" fontId="19" fillId="6" borderId="3" xfId="0" applyFont="1" applyFill="1" applyBorder="1" applyAlignment="1">
      <alignment horizontal="center"/>
    </xf>
    <xf numFmtId="2" fontId="19" fillId="0" borderId="3" xfId="0" applyNumberFormat="1" applyFont="1" applyBorder="1" applyAlignment="1">
      <alignment horizontal="center"/>
    </xf>
    <xf numFmtId="165" fontId="11" fillId="0" borderId="3" xfId="0" applyNumberFormat="1" applyFont="1" applyBorder="1" applyAlignment="1">
      <alignment horizontal="center" vertical="center"/>
    </xf>
    <xf numFmtId="0" fontId="11" fillId="6" borderId="3" xfId="0" applyFont="1" applyFill="1" applyBorder="1" applyAlignment="1">
      <alignment horizontal="center"/>
    </xf>
    <xf numFmtId="165" fontId="0" fillId="0" borderId="0" xfId="0" applyNumberFormat="1"/>
    <xf numFmtId="0" fontId="21" fillId="0" borderId="0" xfId="0" applyFont="1"/>
    <xf numFmtId="0" fontId="1" fillId="6" borderId="3" xfId="0" applyFont="1" applyFill="1" applyBorder="1" applyAlignment="1">
      <alignment horizontal="center" vertical="center" wrapText="1"/>
    </xf>
    <xf numFmtId="0" fontId="8" fillId="6" borderId="2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 vertical="center"/>
    </xf>
    <xf numFmtId="0" fontId="1" fillId="6" borderId="3" xfId="0" applyFont="1" applyFill="1" applyBorder="1" applyAlignment="1">
      <alignment horizontal="center"/>
    </xf>
    <xf numFmtId="0" fontId="1" fillId="6" borderId="5" xfId="0" applyFont="1" applyFill="1" applyBorder="1" applyAlignment="1">
      <alignment horizontal="center"/>
    </xf>
    <xf numFmtId="0" fontId="1" fillId="6" borderId="6" xfId="0" applyFont="1" applyFill="1" applyBorder="1" applyAlignment="1">
      <alignment horizontal="center"/>
    </xf>
    <xf numFmtId="0" fontId="1" fillId="8" borderId="3" xfId="0" applyFont="1" applyFill="1" applyBorder="1" applyAlignment="1">
      <alignment horizontal="center" vertical="center"/>
    </xf>
    <xf numFmtId="0" fontId="1" fillId="8" borderId="7" xfId="0" applyFont="1" applyFill="1" applyBorder="1" applyAlignment="1">
      <alignment horizontal="center" vertical="center"/>
    </xf>
    <xf numFmtId="0" fontId="1" fillId="8" borderId="8" xfId="0" applyFont="1" applyFill="1" applyBorder="1" applyAlignment="1">
      <alignment horizontal="center" vertical="center"/>
    </xf>
    <xf numFmtId="165" fontId="1" fillId="8" borderId="7" xfId="0" applyNumberFormat="1" applyFont="1" applyFill="1" applyBorder="1" applyAlignment="1">
      <alignment horizontal="center" vertical="center" wrapText="1"/>
    </xf>
    <xf numFmtId="165" fontId="1" fillId="8" borderId="8" xfId="0" applyNumberFormat="1" applyFont="1" applyFill="1" applyBorder="1" applyAlignment="1">
      <alignment horizontal="center" vertical="center" wrapText="1"/>
    </xf>
    <xf numFmtId="165" fontId="1" fillId="0" borderId="7" xfId="0" applyNumberFormat="1" applyFont="1" applyBorder="1" applyAlignment="1">
      <alignment horizontal="center" vertical="center"/>
    </xf>
    <xf numFmtId="165" fontId="1" fillId="0" borderId="8" xfId="0" applyNumberFormat="1" applyFont="1" applyBorder="1" applyAlignment="1">
      <alignment horizontal="center" vertical="center"/>
    </xf>
    <xf numFmtId="0" fontId="1" fillId="8" borderId="7" xfId="0" applyFont="1" applyFill="1" applyBorder="1" applyAlignment="1">
      <alignment horizontal="center" vertical="center" wrapText="1"/>
    </xf>
    <xf numFmtId="0" fontId="1" fillId="8" borderId="8" xfId="0" applyFont="1" applyFill="1" applyBorder="1" applyAlignment="1">
      <alignment horizontal="center" vertical="center" wrapText="1"/>
    </xf>
    <xf numFmtId="0" fontId="8" fillId="8" borderId="3" xfId="0" applyFont="1" applyFill="1" applyBorder="1" applyAlignment="1">
      <alignment horizontal="center" vertical="center"/>
    </xf>
    <xf numFmtId="0" fontId="8" fillId="8" borderId="7" xfId="0" applyFont="1" applyFill="1" applyBorder="1" applyAlignment="1">
      <alignment horizontal="center" vertical="center" wrapText="1"/>
    </xf>
    <xf numFmtId="0" fontId="8" fillId="8" borderId="8" xfId="0" applyFont="1" applyFill="1" applyBorder="1" applyAlignment="1">
      <alignment horizontal="center" vertical="center" wrapText="1"/>
    </xf>
    <xf numFmtId="0" fontId="1" fillId="8" borderId="5" xfId="0" applyFont="1" applyFill="1" applyBorder="1" applyAlignment="1">
      <alignment horizontal="center" vertical="center"/>
    </xf>
    <xf numFmtId="0" fontId="1" fillId="8" borderId="9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165" fontId="8" fillId="0" borderId="7" xfId="0" applyNumberFormat="1" applyFont="1" applyBorder="1" applyAlignment="1">
      <alignment horizontal="center" vertical="center"/>
    </xf>
    <xf numFmtId="165" fontId="8" fillId="0" borderId="8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6" borderId="5" xfId="0" applyFont="1" applyFill="1" applyBorder="1" applyAlignment="1">
      <alignment horizontal="center" vertical="center"/>
    </xf>
    <xf numFmtId="0" fontId="1" fillId="6" borderId="9" xfId="0" applyFont="1" applyFill="1" applyBorder="1" applyAlignment="1">
      <alignment horizontal="center" vertical="center"/>
    </xf>
    <xf numFmtId="0" fontId="1" fillId="6" borderId="6" xfId="0" applyFont="1" applyFill="1" applyBorder="1" applyAlignment="1">
      <alignment horizontal="center" vertical="center"/>
    </xf>
    <xf numFmtId="0" fontId="8" fillId="6" borderId="3" xfId="0" applyFont="1" applyFill="1" applyBorder="1" applyAlignment="1">
      <alignment horizontal="center" vertical="center" wrapText="1"/>
    </xf>
    <xf numFmtId="0" fontId="1" fillId="6" borderId="7" xfId="0" applyFont="1" applyFill="1" applyBorder="1" applyAlignment="1">
      <alignment horizontal="center" vertical="center"/>
    </xf>
    <xf numFmtId="0" fontId="1" fillId="6" borderId="8" xfId="0" applyFont="1" applyFill="1" applyBorder="1" applyAlignment="1">
      <alignment horizontal="center" vertical="center"/>
    </xf>
    <xf numFmtId="165" fontId="1" fillId="0" borderId="7" xfId="0" applyNumberFormat="1" applyFont="1" applyBorder="1" applyAlignment="1">
      <alignment horizontal="center" vertical="center" wrapText="1"/>
    </xf>
    <xf numFmtId="165" fontId="1" fillId="0" borderId="8" xfId="0" applyNumberFormat="1" applyFont="1" applyBorder="1" applyAlignment="1">
      <alignment horizontal="center" vertical="center" wrapText="1"/>
    </xf>
    <xf numFmtId="165" fontId="6" fillId="0" borderId="7" xfId="0" applyNumberFormat="1" applyFont="1" applyBorder="1" applyAlignment="1">
      <alignment horizontal="center" vertical="center"/>
    </xf>
    <xf numFmtId="165" fontId="6" fillId="0" borderId="8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7" fillId="0" borderId="3" xfId="0" applyFont="1" applyBorder="1" applyAlignment="1">
      <alignment horizontal="center" vertical="center" wrapText="1"/>
    </xf>
    <xf numFmtId="0" fontId="15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18" fillId="0" borderId="3" xfId="0" applyFont="1" applyBorder="1" applyAlignment="1">
      <alignment horizontal="center"/>
    </xf>
    <xf numFmtId="0" fontId="10" fillId="6" borderId="3" xfId="5" applyFont="1" applyFill="1" applyBorder="1" applyAlignment="1">
      <alignment horizontal="center" vertical="center"/>
    </xf>
    <xf numFmtId="0" fontId="0" fillId="6" borderId="3" xfId="0" applyFill="1" applyBorder="1" applyAlignment="1">
      <alignment horizontal="center"/>
    </xf>
    <xf numFmtId="0" fontId="22" fillId="0" borderId="0" xfId="0" applyFont="1" applyFill="1"/>
    <xf numFmtId="0" fontId="22" fillId="0" borderId="7" xfId="0" applyFont="1" applyFill="1" applyBorder="1" applyAlignment="1">
      <alignment horizontal="center"/>
    </xf>
    <xf numFmtId="0" fontId="22" fillId="0" borderId="0" xfId="0" applyFont="1" applyFill="1" applyBorder="1"/>
    <xf numFmtId="0" fontId="22" fillId="0" borderId="3" xfId="0" applyFont="1" applyFill="1" applyBorder="1" applyAlignment="1">
      <alignment horizontal="center" vertical="center"/>
    </xf>
    <xf numFmtId="0" fontId="22" fillId="0" borderId="3" xfId="0" applyFont="1" applyFill="1" applyBorder="1" applyAlignment="1">
      <alignment horizontal="center" vertical="center" wrapText="1"/>
    </xf>
    <xf numFmtId="0" fontId="22" fillId="0" borderId="3" xfId="0" applyFont="1" applyFill="1" applyBorder="1" applyAlignment="1">
      <alignment horizontal="center" vertical="center"/>
    </xf>
    <xf numFmtId="2" fontId="22" fillId="0" borderId="3" xfId="0" applyNumberFormat="1" applyFont="1" applyFill="1" applyBorder="1" applyAlignment="1">
      <alignment horizontal="center" vertical="center"/>
    </xf>
    <xf numFmtId="0" fontId="22" fillId="0" borderId="3" xfId="0" applyFont="1" applyFill="1" applyBorder="1"/>
    <xf numFmtId="0" fontId="22" fillId="0" borderId="3" xfId="0" applyFont="1" applyFill="1" applyBorder="1" applyAlignment="1">
      <alignment horizontal="center"/>
    </xf>
    <xf numFmtId="0" fontId="22" fillId="0" borderId="3" xfId="0" applyFont="1" applyFill="1" applyBorder="1" applyAlignment="1">
      <alignment horizontal="center"/>
    </xf>
    <xf numFmtId="0" fontId="22" fillId="0" borderId="5" xfId="0" applyFont="1" applyFill="1" applyBorder="1"/>
    <xf numFmtId="0" fontId="22" fillId="0" borderId="3" xfId="0" applyFont="1" applyFill="1" applyBorder="1" applyAlignment="1">
      <alignment horizontal="center" vertical="center" wrapText="1"/>
    </xf>
    <xf numFmtId="2" fontId="22" fillId="0" borderId="3" xfId="0" applyNumberFormat="1" applyFont="1" applyFill="1" applyBorder="1" applyAlignment="1">
      <alignment horizontal="center"/>
    </xf>
    <xf numFmtId="2" fontId="23" fillId="0" borderId="0" xfId="0" applyNumberFormat="1" applyFont="1"/>
    <xf numFmtId="0" fontId="23" fillId="0" borderId="0" xfId="0" applyFont="1"/>
    <xf numFmtId="2" fontId="22" fillId="0" borderId="5" xfId="0" applyNumberFormat="1" applyFont="1" applyFill="1" applyBorder="1" applyAlignment="1">
      <alignment horizontal="center" vertical="center"/>
    </xf>
    <xf numFmtId="4" fontId="22" fillId="0" borderId="3" xfId="0" applyNumberFormat="1" applyFont="1" applyFill="1" applyBorder="1" applyAlignment="1">
      <alignment horizontal="center" vertical="center"/>
    </xf>
    <xf numFmtId="2" fontId="24" fillId="0" borderId="3" xfId="0" applyNumberFormat="1" applyFont="1" applyFill="1" applyBorder="1" applyAlignment="1">
      <alignment horizontal="center"/>
    </xf>
    <xf numFmtId="0" fontId="22" fillId="0" borderId="3" xfId="0" applyFont="1" applyFill="1" applyBorder="1" applyAlignment="1">
      <alignment vertical="center"/>
    </xf>
    <xf numFmtId="2" fontId="22" fillId="0" borderId="3" xfId="0" applyNumberFormat="1" applyFont="1" applyFill="1" applyBorder="1" applyAlignment="1">
      <alignment horizontal="center" vertical="center" wrapText="1"/>
    </xf>
    <xf numFmtId="2" fontId="22" fillId="0" borderId="3" xfId="0" applyNumberFormat="1" applyFont="1" applyFill="1" applyBorder="1"/>
    <xf numFmtId="2" fontId="22" fillId="0" borderId="0" xfId="0" applyNumberFormat="1" applyFont="1" applyFill="1"/>
    <xf numFmtId="0" fontId="25" fillId="0" borderId="3" xfId="0" applyFont="1" applyFill="1" applyBorder="1" applyAlignment="1">
      <alignment horizontal="center"/>
    </xf>
    <xf numFmtId="0" fontId="23" fillId="0" borderId="0" xfId="0" applyFont="1" applyFill="1"/>
    <xf numFmtId="0" fontId="23" fillId="0" borderId="7" xfId="0" applyFont="1" applyFill="1" applyBorder="1" applyAlignment="1">
      <alignment horizontal="center"/>
    </xf>
    <xf numFmtId="0" fontId="23" fillId="0" borderId="3" xfId="0" applyFont="1" applyFill="1" applyBorder="1" applyAlignment="1">
      <alignment horizontal="center" vertical="center"/>
    </xf>
    <xf numFmtId="0" fontId="23" fillId="0" borderId="3" xfId="0" applyFont="1" applyFill="1" applyBorder="1" applyAlignment="1">
      <alignment horizontal="center" vertical="center" wrapText="1"/>
    </xf>
    <xf numFmtId="0" fontId="23" fillId="0" borderId="3" xfId="0" applyFont="1" applyFill="1" applyBorder="1" applyAlignment="1">
      <alignment horizontal="center" vertical="center"/>
    </xf>
    <xf numFmtId="2" fontId="23" fillId="0" borderId="3" xfId="0" applyNumberFormat="1" applyFont="1" applyFill="1" applyBorder="1" applyAlignment="1">
      <alignment horizontal="center" vertical="center"/>
    </xf>
    <xf numFmtId="0" fontId="23" fillId="0" borderId="3" xfId="0" applyFont="1" applyFill="1" applyBorder="1"/>
    <xf numFmtId="0" fontId="23" fillId="0" borderId="3" xfId="0" applyFont="1" applyFill="1" applyBorder="1" applyAlignment="1">
      <alignment horizontal="center" vertical="center" wrapText="1"/>
    </xf>
    <xf numFmtId="0" fontId="23" fillId="0" borderId="3" xfId="0" applyFont="1" applyFill="1" applyBorder="1" applyAlignment="1">
      <alignment horizontal="center"/>
    </xf>
    <xf numFmtId="2" fontId="23" fillId="0" borderId="3" xfId="0" applyNumberFormat="1" applyFont="1" applyFill="1" applyBorder="1" applyAlignment="1">
      <alignment horizontal="center"/>
    </xf>
    <xf numFmtId="2" fontId="23" fillId="0" borderId="0" xfId="0" applyNumberFormat="1" applyFont="1" applyAlignment="1">
      <alignment horizontal="center"/>
    </xf>
    <xf numFmtId="4" fontId="23" fillId="0" borderId="3" xfId="0" applyNumberFormat="1" applyFont="1" applyFill="1" applyBorder="1" applyAlignment="1">
      <alignment horizontal="center" vertical="center"/>
    </xf>
    <xf numFmtId="0" fontId="24" fillId="0" borderId="0" xfId="0" applyFont="1" applyFill="1" applyAlignment="1">
      <alignment horizontal="center"/>
    </xf>
    <xf numFmtId="2" fontId="23" fillId="0" borderId="3" xfId="0" applyNumberFormat="1" applyFont="1" applyFill="1" applyBorder="1"/>
    <xf numFmtId="0" fontId="23" fillId="0" borderId="0" xfId="0" applyFont="1" applyFill="1" applyBorder="1"/>
    <xf numFmtId="0" fontId="23" fillId="0" borderId="3" xfId="0" applyFont="1" applyFill="1" applyBorder="1" applyAlignment="1">
      <alignment vertical="center"/>
    </xf>
    <xf numFmtId="2" fontId="23" fillId="0" borderId="3" xfId="0" applyNumberFormat="1" applyFont="1" applyFill="1" applyBorder="1" applyAlignment="1">
      <alignment vertical="center"/>
    </xf>
    <xf numFmtId="2" fontId="23" fillId="0" borderId="0" xfId="0" applyNumberFormat="1" applyFont="1" applyFill="1" applyBorder="1" applyAlignment="1">
      <alignment vertical="center"/>
    </xf>
    <xf numFmtId="0" fontId="22" fillId="0" borderId="0" xfId="0" applyFont="1"/>
    <xf numFmtId="0" fontId="22" fillId="0" borderId="3" xfId="0" applyFont="1" applyBorder="1"/>
    <xf numFmtId="0" fontId="22" fillId="0" borderId="3" xfId="0" applyFont="1" applyBorder="1" applyAlignment="1">
      <alignment horizontal="center"/>
    </xf>
    <xf numFmtId="0" fontId="22" fillId="0" borderId="3" xfId="0" applyFont="1" applyBorder="1" applyAlignment="1">
      <alignment horizontal="center"/>
    </xf>
    <xf numFmtId="0" fontId="26" fillId="0" borderId="3" xfId="0" applyFont="1" applyBorder="1" applyAlignment="1">
      <alignment horizontal="left"/>
    </xf>
    <xf numFmtId="0" fontId="26" fillId="0" borderId="3" xfId="0" applyFont="1" applyBorder="1"/>
    <xf numFmtId="0" fontId="26" fillId="0" borderId="3" xfId="0" applyFont="1" applyFill="1" applyBorder="1"/>
    <xf numFmtId="0" fontId="26" fillId="0" borderId="0" xfId="0" applyFont="1"/>
    <xf numFmtId="0" fontId="26" fillId="0" borderId="0" xfId="0" applyFont="1" applyAlignment="1">
      <alignment horizontal="center"/>
    </xf>
    <xf numFmtId="165" fontId="26" fillId="0" borderId="0" xfId="0" applyNumberFormat="1" applyFont="1"/>
    <xf numFmtId="165" fontId="22" fillId="0" borderId="0" xfId="0" applyNumberFormat="1" applyFont="1"/>
    <xf numFmtId="0" fontId="28" fillId="0" borderId="0" xfId="0" applyFont="1"/>
    <xf numFmtId="0" fontId="22" fillId="9" borderId="3" xfId="0" applyFont="1" applyFill="1" applyBorder="1"/>
    <xf numFmtId="0" fontId="22" fillId="9" borderId="3" xfId="0" applyFont="1" applyFill="1" applyBorder="1" applyAlignment="1">
      <alignment horizontal="center"/>
    </xf>
    <xf numFmtId="0" fontId="22" fillId="9" borderId="3" xfId="0" applyFont="1" applyFill="1" applyBorder="1" applyAlignment="1">
      <alignment horizontal="center" vertical="center"/>
    </xf>
    <xf numFmtId="0" fontId="22" fillId="9" borderId="3" xfId="0" applyFont="1" applyFill="1" applyBorder="1" applyAlignment="1">
      <alignment horizontal="center" vertical="center"/>
    </xf>
    <xf numFmtId="2" fontId="22" fillId="0" borderId="3" xfId="0" applyNumberFormat="1" applyFont="1" applyBorder="1" applyAlignment="1">
      <alignment horizontal="center" vertical="center"/>
    </xf>
    <xf numFmtId="0" fontId="22" fillId="0" borderId="3" xfId="0" applyFont="1" applyBorder="1" applyAlignment="1">
      <alignment horizontal="center" vertical="center"/>
    </xf>
    <xf numFmtId="0" fontId="22" fillId="9" borderId="3" xfId="0" applyFont="1" applyFill="1" applyBorder="1" applyAlignment="1">
      <alignment horizontal="center"/>
    </xf>
    <xf numFmtId="2" fontId="22" fillId="0" borderId="3" xfId="0" applyNumberFormat="1" applyFont="1" applyBorder="1" applyAlignment="1">
      <alignment horizontal="center"/>
    </xf>
    <xf numFmtId="0" fontId="22" fillId="9" borderId="8" xfId="0" applyFont="1" applyFill="1" applyBorder="1" applyAlignment="1">
      <alignment horizontal="center"/>
    </xf>
    <xf numFmtId="0" fontId="22" fillId="9" borderId="5" xfId="0" applyFont="1" applyFill="1" applyBorder="1" applyAlignment="1">
      <alignment horizontal="center"/>
    </xf>
    <xf numFmtId="0" fontId="22" fillId="9" borderId="9" xfId="0" applyFont="1" applyFill="1" applyBorder="1" applyAlignment="1">
      <alignment horizontal="center"/>
    </xf>
    <xf numFmtId="0" fontId="22" fillId="9" borderId="6" xfId="0" applyFont="1" applyFill="1" applyBorder="1" applyAlignment="1">
      <alignment horizontal="center"/>
    </xf>
    <xf numFmtId="0" fontId="22" fillId="9" borderId="7" xfId="0" applyFont="1" applyFill="1" applyBorder="1" applyAlignment="1">
      <alignment horizontal="center" vertical="center"/>
    </xf>
    <xf numFmtId="0" fontId="22" fillId="9" borderId="4" xfId="0" applyFont="1" applyFill="1" applyBorder="1" applyAlignment="1">
      <alignment horizontal="center" vertical="center"/>
    </xf>
    <xf numFmtId="0" fontId="22" fillId="9" borderId="8" xfId="0" applyFont="1" applyFill="1" applyBorder="1" applyAlignment="1">
      <alignment horizontal="center" vertical="center"/>
    </xf>
    <xf numFmtId="2" fontId="22" fillId="0" borderId="0" xfId="0" applyNumberFormat="1" applyFont="1"/>
    <xf numFmtId="0" fontId="22" fillId="6" borderId="7" xfId="0" applyFont="1" applyFill="1" applyBorder="1" applyAlignment="1">
      <alignment horizontal="center" vertical="center"/>
    </xf>
    <xf numFmtId="0" fontId="22" fillId="6" borderId="4" xfId="0" applyFont="1" applyFill="1" applyBorder="1" applyAlignment="1">
      <alignment horizontal="center" vertical="center"/>
    </xf>
    <xf numFmtId="0" fontId="22" fillId="6" borderId="8" xfId="0" applyFont="1" applyFill="1" applyBorder="1" applyAlignment="1">
      <alignment horizontal="center" vertical="center"/>
    </xf>
  </cellXfs>
  <cellStyles count="6">
    <cellStyle name="Bad" xfId="3" builtinId="27"/>
    <cellStyle name="Calculation" xfId="5" builtinId="22"/>
    <cellStyle name="Good" xfId="2" builtinId="26"/>
    <cellStyle name="Neutral" xfId="4" builtinId="28"/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alcChain" Target="calcChain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8E640-C2D3-CD4E-AFAB-DB66064187C4}">
  <dimension ref="A1:O19"/>
  <sheetViews>
    <sheetView workbookViewId="0">
      <selection activeCell="B14" sqref="B14:L14"/>
    </sheetView>
  </sheetViews>
  <sheetFormatPr baseColWidth="10" defaultColWidth="8.83203125" defaultRowHeight="16" x14ac:dyDescent="0.2"/>
  <cols>
    <col min="1" max="1" width="8.83203125" style="1"/>
    <col min="2" max="2" width="13.5" style="1" customWidth="1"/>
    <col min="3" max="3" width="12.5" style="1" customWidth="1"/>
    <col min="4" max="4" width="11.83203125" style="1" customWidth="1"/>
    <col min="5" max="5" width="12" style="1" customWidth="1"/>
    <col min="6" max="6" width="11.83203125" style="1" customWidth="1"/>
    <col min="7" max="7" width="13.1640625" style="1" customWidth="1"/>
    <col min="8" max="8" width="12.5" style="1" customWidth="1"/>
    <col min="9" max="9" width="12.1640625" style="1" customWidth="1"/>
    <col min="10" max="10" width="11.83203125" style="1" customWidth="1"/>
    <col min="11" max="11" width="13.5" style="1" customWidth="1"/>
    <col min="12" max="12" width="12.5" style="1" customWidth="1"/>
    <col min="13" max="13" width="11.1640625" style="1" bestFit="1" customWidth="1"/>
    <col min="14" max="14" width="9" style="1" bestFit="1" customWidth="1"/>
    <col min="15" max="15" width="10.33203125" style="1" bestFit="1" customWidth="1"/>
    <col min="16" max="16384" width="8.83203125" style="1"/>
  </cols>
  <sheetData>
    <row r="1" spans="1:15" x14ac:dyDescent="0.2">
      <c r="A1" s="97" t="s">
        <v>0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</row>
    <row r="2" spans="1:15" x14ac:dyDescent="0.2">
      <c r="A2" s="2" t="s">
        <v>1</v>
      </c>
      <c r="B2" s="3">
        <v>1</v>
      </c>
      <c r="C2" s="3">
        <v>1</v>
      </c>
      <c r="D2" s="3">
        <v>1</v>
      </c>
      <c r="E2" s="3">
        <v>1</v>
      </c>
      <c r="F2" s="3">
        <v>1</v>
      </c>
      <c r="G2" s="3">
        <v>1</v>
      </c>
      <c r="H2" s="3">
        <v>1</v>
      </c>
      <c r="I2" s="3">
        <v>1</v>
      </c>
      <c r="J2" s="3">
        <v>1</v>
      </c>
      <c r="K2" s="3">
        <v>1</v>
      </c>
      <c r="L2" s="3">
        <v>1</v>
      </c>
    </row>
    <row r="3" spans="1:15" ht="51" x14ac:dyDescent="0.2">
      <c r="A3" s="4" t="s">
        <v>2</v>
      </c>
      <c r="B3" s="5">
        <f>B11/B10</f>
        <v>6.6744792651117074E-2</v>
      </c>
      <c r="C3" s="5">
        <f t="shared" ref="C3:L3" si="0">C11/C10</f>
        <v>0.31684746088125182</v>
      </c>
      <c r="D3" s="5">
        <f t="shared" si="0"/>
        <v>2.9567066369213611E-3</v>
      </c>
      <c r="E3" s="5">
        <f t="shared" si="0"/>
        <v>4.4786839666357742E-2</v>
      </c>
      <c r="F3" s="5">
        <f t="shared" si="0"/>
        <v>2.5210084033613443E-2</v>
      </c>
      <c r="G3" s="5">
        <f t="shared" si="0"/>
        <v>2.9817825435258852E-2</v>
      </c>
      <c r="H3" s="5">
        <f t="shared" si="0"/>
        <v>4.3418871252204588E-2</v>
      </c>
      <c r="I3" s="5">
        <f t="shared" si="0"/>
        <v>0.1684268157390465</v>
      </c>
      <c r="J3" s="5">
        <f t="shared" si="0"/>
        <v>5.1353317500053487E-2</v>
      </c>
      <c r="K3" s="5">
        <f t="shared" si="0"/>
        <v>7.7236273904996919E-2</v>
      </c>
      <c r="L3" s="5">
        <f t="shared" si="0"/>
        <v>4.7188823755936839E-2</v>
      </c>
    </row>
    <row r="4" spans="1:15" ht="51" x14ac:dyDescent="0.2">
      <c r="A4" s="4" t="s">
        <v>3</v>
      </c>
      <c r="B4" s="6">
        <v>1E-3</v>
      </c>
      <c r="C4" s="6">
        <v>6.9999999999999999E-4</v>
      </c>
      <c r="D4" s="6">
        <v>2.0999999999999999E-3</v>
      </c>
      <c r="E4" s="6">
        <v>8.9999999999999998E-4</v>
      </c>
      <c r="F4" s="6">
        <v>9.9500000000000005E-2</v>
      </c>
      <c r="G4" s="6">
        <v>8.9999999999999998E-4</v>
      </c>
      <c r="H4" s="6">
        <v>1.14E-2</v>
      </c>
      <c r="I4" s="6">
        <v>5.8000000000000003E-2</v>
      </c>
      <c r="J4" s="6">
        <v>3.78E-2</v>
      </c>
      <c r="K4" s="6">
        <v>1E-4</v>
      </c>
      <c r="L4" s="6">
        <v>1.18E-2</v>
      </c>
    </row>
    <row r="5" spans="1:15" x14ac:dyDescent="0.2">
      <c r="A5" s="7"/>
      <c r="B5" s="8"/>
      <c r="C5" s="8"/>
      <c r="D5" s="8"/>
      <c r="E5" s="8"/>
      <c r="F5" s="8"/>
      <c r="G5" s="8"/>
      <c r="H5" s="8"/>
      <c r="I5" s="8"/>
      <c r="J5" s="8"/>
      <c r="K5" s="8"/>
      <c r="L5" s="8"/>
    </row>
    <row r="7" spans="1:15" ht="15.5" customHeight="1" x14ac:dyDescent="0.2">
      <c r="A7" s="96" t="s">
        <v>4</v>
      </c>
      <c r="B7" s="96"/>
      <c r="C7" s="96"/>
      <c r="D7" s="96"/>
      <c r="E7" s="96"/>
      <c r="F7" s="96"/>
      <c r="G7" s="96"/>
      <c r="H7" s="96"/>
      <c r="I7" s="96"/>
      <c r="J7" s="96"/>
      <c r="K7" s="96"/>
      <c r="L7" s="96"/>
      <c r="M7" s="96"/>
      <c r="N7" s="96"/>
      <c r="O7" s="96"/>
    </row>
    <row r="8" spans="1:15" x14ac:dyDescent="0.2">
      <c r="A8" s="9"/>
      <c r="B8" s="98"/>
      <c r="C8" s="98"/>
      <c r="D8" s="98"/>
      <c r="E8" s="2"/>
      <c r="F8" s="98"/>
      <c r="G8" s="98"/>
      <c r="H8" s="98"/>
      <c r="I8" s="98"/>
      <c r="J8" s="98"/>
      <c r="K8" s="98"/>
      <c r="L8" s="98"/>
      <c r="M8" s="99"/>
      <c r="N8" s="99"/>
      <c r="O8" s="99"/>
    </row>
    <row r="9" spans="1:15" x14ac:dyDescent="0.2">
      <c r="A9" s="9"/>
      <c r="B9" s="2" t="s">
        <v>5</v>
      </c>
      <c r="C9" s="2" t="s">
        <v>6</v>
      </c>
      <c r="D9" s="2" t="s">
        <v>7</v>
      </c>
      <c r="E9" s="2" t="s">
        <v>5</v>
      </c>
      <c r="F9" s="2" t="s">
        <v>8</v>
      </c>
      <c r="G9" s="2" t="s">
        <v>6</v>
      </c>
      <c r="H9" s="2" t="s">
        <v>7</v>
      </c>
      <c r="I9" s="2" t="s">
        <v>9</v>
      </c>
      <c r="J9" s="2" t="s">
        <v>10</v>
      </c>
      <c r="K9" s="2" t="s">
        <v>11</v>
      </c>
      <c r="L9" s="2" t="s">
        <v>12</v>
      </c>
      <c r="M9" s="2" t="s">
        <v>13</v>
      </c>
      <c r="N9" s="2" t="s">
        <v>14</v>
      </c>
      <c r="O9" s="2" t="s">
        <v>15</v>
      </c>
    </row>
    <row r="10" spans="1:15" ht="17" x14ac:dyDescent="0.2">
      <c r="A10" s="4" t="s">
        <v>1</v>
      </c>
      <c r="B10" s="10">
        <v>-5.2905999999999999E-9</v>
      </c>
      <c r="C10" s="10">
        <v>-2.0834E-8</v>
      </c>
      <c r="D10" s="10">
        <v>-2.8687999999999999E-8</v>
      </c>
      <c r="E10" s="10">
        <v>-3.0211999999999999E-8</v>
      </c>
      <c r="F10" s="10">
        <v>-5.9500000000000003E-9</v>
      </c>
      <c r="G10" s="10">
        <v>-8.6729999999999993E-9</v>
      </c>
      <c r="H10" s="10">
        <v>-1.1339999999999999E-8</v>
      </c>
      <c r="I10" s="10">
        <v>-6.9407000000000002E-9</v>
      </c>
      <c r="J10" s="10">
        <v>-9.3473999999999994E-9</v>
      </c>
      <c r="K10" s="10">
        <v>-1.6210000000000001E-8</v>
      </c>
      <c r="L10" s="10">
        <v>-9.3484000000000005E-9</v>
      </c>
      <c r="M10" s="11">
        <f>AVERAGE(B10:L10)</f>
        <v>-1.3894009090909091E-8</v>
      </c>
      <c r="N10" s="12">
        <f xml:space="preserve"> COUNT(B10:L10)</f>
        <v>11</v>
      </c>
      <c r="O10" s="11">
        <f>_xlfn.STDEV.P(B10:L10)/SQRT(COUNT(B10:L10))</f>
        <v>2.5701027930195131E-9</v>
      </c>
    </row>
    <row r="11" spans="1:15" ht="17" x14ac:dyDescent="0.2">
      <c r="A11" s="4" t="s">
        <v>16</v>
      </c>
      <c r="B11" s="10">
        <v>-3.5312000000000002E-10</v>
      </c>
      <c r="C11" s="10">
        <v>-6.6011999999999999E-9</v>
      </c>
      <c r="D11" s="10">
        <v>-8.4822000000000002E-11</v>
      </c>
      <c r="E11" s="10">
        <v>-1.3531E-9</v>
      </c>
      <c r="F11" s="10">
        <v>-1.5E-10</v>
      </c>
      <c r="G11" s="10">
        <v>-2.5861E-10</v>
      </c>
      <c r="H11" s="10">
        <v>-4.9237000000000003E-10</v>
      </c>
      <c r="I11" s="10">
        <v>-1.169E-9</v>
      </c>
      <c r="J11" s="10">
        <v>-4.8001999999999996E-10</v>
      </c>
      <c r="K11" s="10">
        <v>-1.252E-9</v>
      </c>
      <c r="L11" s="10">
        <v>-4.4113999999999999E-10</v>
      </c>
      <c r="M11" s="11">
        <f>AVERAGE(B11:L11)</f>
        <v>-1.148671090909091E-9</v>
      </c>
      <c r="N11" s="12">
        <f xml:space="preserve"> COUNT(B11:L11)</f>
        <v>11</v>
      </c>
      <c r="O11" s="11">
        <f>_xlfn.STDEV.P(B11:L11)/SQRT(COUNT(B11:L11))</f>
        <v>5.3563592837027075E-10</v>
      </c>
    </row>
    <row r="13" spans="1:15" ht="15.5" customHeight="1" x14ac:dyDescent="0.2">
      <c r="A13" s="96" t="s">
        <v>17</v>
      </c>
      <c r="B13" s="96"/>
      <c r="C13" s="96"/>
      <c r="D13" s="96"/>
      <c r="E13" s="96"/>
      <c r="F13" s="96"/>
      <c r="G13" s="96"/>
      <c r="H13" s="96"/>
      <c r="I13" s="96"/>
      <c r="J13" s="96"/>
      <c r="K13" s="96"/>
      <c r="L13" s="96"/>
      <c r="M13" s="96"/>
      <c r="N13" s="96"/>
      <c r="O13" s="96"/>
    </row>
    <row r="14" spans="1:15" ht="15.5" customHeight="1" x14ac:dyDescent="0.2">
      <c r="A14" s="13"/>
      <c r="B14" s="96"/>
      <c r="C14" s="96"/>
      <c r="D14" s="96"/>
      <c r="E14" s="96"/>
      <c r="F14" s="96"/>
      <c r="G14" s="96"/>
      <c r="H14" s="96"/>
      <c r="I14" s="96"/>
      <c r="J14" s="96"/>
      <c r="K14" s="96"/>
      <c r="L14" s="96"/>
      <c r="M14" s="14"/>
      <c r="N14" s="14"/>
      <c r="O14" s="14"/>
    </row>
    <row r="15" spans="1:15" s="16" customFormat="1" ht="15.5" customHeight="1" x14ac:dyDescent="0.2">
      <c r="A15" s="15"/>
      <c r="B15" s="2" t="s">
        <v>5</v>
      </c>
      <c r="C15" s="2" t="s">
        <v>8</v>
      </c>
      <c r="D15" s="2" t="s">
        <v>18</v>
      </c>
      <c r="E15" s="2" t="s">
        <v>5</v>
      </c>
      <c r="F15" s="2" t="s">
        <v>8</v>
      </c>
      <c r="G15" s="2" t="s">
        <v>19</v>
      </c>
      <c r="H15" s="2" t="s">
        <v>9</v>
      </c>
      <c r="I15" s="2" t="s">
        <v>20</v>
      </c>
      <c r="J15" s="2" t="s">
        <v>5</v>
      </c>
      <c r="K15" s="2" t="s">
        <v>8</v>
      </c>
      <c r="L15" s="2" t="s">
        <v>18</v>
      </c>
      <c r="M15" s="2" t="s">
        <v>13</v>
      </c>
      <c r="N15" s="2" t="s">
        <v>14</v>
      </c>
      <c r="O15" s="2" t="s">
        <v>15</v>
      </c>
    </row>
    <row r="16" spans="1:15" ht="17" x14ac:dyDescent="0.2">
      <c r="A16" s="4" t="s">
        <v>1</v>
      </c>
      <c r="B16" s="10">
        <v>-4.51E-8</v>
      </c>
      <c r="C16" s="10">
        <v>-1.6800000000000002E-8</v>
      </c>
      <c r="D16" s="10">
        <v>-1.37E-8</v>
      </c>
      <c r="E16" s="10">
        <v>-2.18E-8</v>
      </c>
      <c r="F16" s="10">
        <v>-1.87E-10</v>
      </c>
      <c r="G16" s="10">
        <v>-1.03E-8</v>
      </c>
      <c r="H16" s="10">
        <v>-2.4600000000000002E-9</v>
      </c>
      <c r="I16" s="10">
        <v>-4.2900000000000002E-10</v>
      </c>
      <c r="J16" s="10">
        <v>-1.9799999999999999E-10</v>
      </c>
      <c r="K16" s="10">
        <v>-7.9300000000000002E-8</v>
      </c>
      <c r="L16" s="10">
        <v>-8.6499999999999997E-9</v>
      </c>
      <c r="M16" s="10">
        <f>AVERAGE(B16:L16)</f>
        <v>-1.8083999999999995E-8</v>
      </c>
      <c r="N16" s="17">
        <f xml:space="preserve"> COUNT(B16:L16)</f>
        <v>11</v>
      </c>
      <c r="O16" s="10">
        <f>_xlfn.STDEV.P(B16:L16)/SQRT(COUNT(B16:L16))</f>
        <v>6.9576942948671188E-9</v>
      </c>
    </row>
    <row r="17" spans="1:15" ht="17" x14ac:dyDescent="0.2">
      <c r="A17" s="4" t="s">
        <v>16</v>
      </c>
      <c r="B17" s="10">
        <v>-4.5700000000000001E-11</v>
      </c>
      <c r="C17" s="10">
        <v>-1.1100000000000001E-11</v>
      </c>
      <c r="D17" s="10">
        <v>-2.9299999999999998E-11</v>
      </c>
      <c r="E17" s="10">
        <v>-1.9799999999999999E-11</v>
      </c>
      <c r="F17" s="10">
        <v>-1.8599999999999999E-11</v>
      </c>
      <c r="G17" s="10">
        <v>-9.4800000000000008E-12</v>
      </c>
      <c r="H17" s="10">
        <v>-2.8099999999999999E-11</v>
      </c>
      <c r="I17" s="10">
        <v>-2.4899999999999999E-11</v>
      </c>
      <c r="J17" s="10">
        <v>-7.4899999999999998E-12</v>
      </c>
      <c r="K17" s="10">
        <v>-5.6599999999999997E-12</v>
      </c>
      <c r="L17" s="10">
        <v>-1.02E-10</v>
      </c>
      <c r="M17" s="10">
        <f>AVERAGE(B17:L17)</f>
        <v>-2.7466363636363633E-11</v>
      </c>
      <c r="N17" s="17">
        <f xml:space="preserve"> COUNT(B17:L17)</f>
        <v>11</v>
      </c>
      <c r="O17" s="10">
        <f>_xlfn.STDEV.P(B17:L17)/SQRT(COUNT(B17:L17))</f>
        <v>7.8736949093274531E-12</v>
      </c>
    </row>
    <row r="19" spans="1:15" x14ac:dyDescent="0.2">
      <c r="M19" s="18">
        <f>M17/M16</f>
        <v>1.5188212583700309E-3</v>
      </c>
    </row>
  </sheetData>
  <mergeCells count="9">
    <mergeCell ref="B14:D14"/>
    <mergeCell ref="E14:I14"/>
    <mergeCell ref="J14:L14"/>
    <mergeCell ref="A1:L1"/>
    <mergeCell ref="A7:O7"/>
    <mergeCell ref="B8:D8"/>
    <mergeCell ref="F8:L8"/>
    <mergeCell ref="M8:O8"/>
    <mergeCell ref="A13:O1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3FDA4-A0BE-134F-8D95-3C3646DD19C0}">
  <dimension ref="A2:P32"/>
  <sheetViews>
    <sheetView topLeftCell="A8" workbookViewId="0">
      <selection activeCell="B4" sqref="B4:B5"/>
    </sheetView>
  </sheetViews>
  <sheetFormatPr baseColWidth="10" defaultColWidth="11" defaultRowHeight="16" x14ac:dyDescent="0.2"/>
  <cols>
    <col min="3" max="3" width="19.6640625" customWidth="1"/>
    <col min="13" max="13" width="11" customWidth="1"/>
  </cols>
  <sheetData>
    <row r="2" spans="1:16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 ht="17" x14ac:dyDescent="0.2">
      <c r="A3" s="58"/>
      <c r="B3" s="114" t="s">
        <v>102</v>
      </c>
      <c r="C3" s="115"/>
      <c r="D3" s="115"/>
      <c r="E3" s="115"/>
      <c r="F3" s="115"/>
      <c r="G3" s="115"/>
      <c r="H3" s="115"/>
      <c r="I3" s="115"/>
      <c r="J3" s="115"/>
      <c r="K3" s="38" t="s">
        <v>44</v>
      </c>
      <c r="L3" s="38" t="s">
        <v>14</v>
      </c>
      <c r="M3" s="38" t="s">
        <v>15</v>
      </c>
      <c r="N3" s="38" t="s">
        <v>45</v>
      </c>
      <c r="O3" s="52" t="s">
        <v>84</v>
      </c>
      <c r="P3" s="58"/>
    </row>
    <row r="4" spans="1:16" x14ac:dyDescent="0.2">
      <c r="A4" s="116">
        <v>1</v>
      </c>
      <c r="B4" s="102" t="s">
        <v>61</v>
      </c>
      <c r="C4" s="39" t="s">
        <v>85</v>
      </c>
      <c r="D4" s="5">
        <v>1</v>
      </c>
      <c r="E4" s="5">
        <v>1</v>
      </c>
      <c r="F4" s="5">
        <v>1</v>
      </c>
      <c r="G4" s="5">
        <v>1</v>
      </c>
      <c r="H4" s="5">
        <v>1</v>
      </c>
      <c r="I4" s="3">
        <v>1</v>
      </c>
      <c r="J4" s="3">
        <v>1</v>
      </c>
      <c r="K4" s="3">
        <f t="shared" ref="K4:K31" si="0">AVERAGE(D4:J4)</f>
        <v>1</v>
      </c>
      <c r="L4" s="17">
        <f t="shared" ref="L4:L31" si="1">COUNT(D4:J4)</f>
        <v>7</v>
      </c>
      <c r="M4" s="40">
        <f t="shared" ref="M4:M31" si="2">_xlfn.STDEV.P(D4:J4)/SQRT(COUNT(D4:J4))</f>
        <v>0</v>
      </c>
      <c r="N4" s="107">
        <f>TTEST(D4:J4,D5:J5,2,1)</f>
        <v>5.2341162217561486E-2</v>
      </c>
      <c r="O4" s="118">
        <f>K5/K4</f>
        <v>0.5269466718487309</v>
      </c>
      <c r="P4" s="1"/>
    </row>
    <row r="5" spans="1:16" ht="34" x14ac:dyDescent="0.2">
      <c r="A5" s="116"/>
      <c r="B5" s="102"/>
      <c r="C5" s="52" t="s">
        <v>86</v>
      </c>
      <c r="D5" s="5">
        <v>0.42</v>
      </c>
      <c r="E5" s="5">
        <v>0.44</v>
      </c>
      <c r="F5" s="5">
        <v>0.15094979042183179</v>
      </c>
      <c r="G5" s="5">
        <v>0.1500321203189359</v>
      </c>
      <c r="H5" s="5">
        <v>1.6640977736260316</v>
      </c>
      <c r="I5" s="3">
        <v>0.42226441965345363</v>
      </c>
      <c r="J5" s="3">
        <v>0.4412825989208633</v>
      </c>
      <c r="K5" s="3">
        <f t="shared" si="0"/>
        <v>0.5269466718487309</v>
      </c>
      <c r="L5" s="17">
        <f t="shared" si="1"/>
        <v>7</v>
      </c>
      <c r="M5" s="40">
        <f t="shared" si="2"/>
        <v>0.18148170672703653</v>
      </c>
      <c r="N5" s="108"/>
      <c r="O5" s="119"/>
      <c r="P5" s="1"/>
    </row>
    <row r="6" spans="1:16" x14ac:dyDescent="0.2">
      <c r="A6" s="116">
        <v>2</v>
      </c>
      <c r="B6" s="102" t="s">
        <v>63</v>
      </c>
      <c r="C6" s="39" t="s">
        <v>85</v>
      </c>
      <c r="D6" s="5">
        <v>1</v>
      </c>
      <c r="E6" s="5">
        <v>1</v>
      </c>
      <c r="F6" s="5">
        <v>1</v>
      </c>
      <c r="G6" s="5">
        <v>1</v>
      </c>
      <c r="H6" s="5">
        <v>1</v>
      </c>
      <c r="I6" s="17"/>
      <c r="J6" s="17"/>
      <c r="K6" s="3">
        <f t="shared" si="0"/>
        <v>1</v>
      </c>
      <c r="L6" s="17">
        <f t="shared" si="1"/>
        <v>5</v>
      </c>
      <c r="M6" s="40">
        <f t="shared" si="2"/>
        <v>0</v>
      </c>
      <c r="N6" s="107">
        <f>TTEST(D6:J6,D7:J7,2,1)</f>
        <v>7.7539980935982166E-3</v>
      </c>
      <c r="O6" s="107">
        <f>K7/K6</f>
        <v>0.4562485565215792</v>
      </c>
      <c r="P6" s="1"/>
    </row>
    <row r="7" spans="1:16" ht="34" x14ac:dyDescent="0.2">
      <c r="A7" s="116"/>
      <c r="B7" s="102"/>
      <c r="C7" s="52" t="s">
        <v>86</v>
      </c>
      <c r="D7" s="5">
        <v>6.9310344827586204E-2</v>
      </c>
      <c r="E7" s="5">
        <v>0.67225325884543763</v>
      </c>
      <c r="F7" s="5">
        <v>0.47577092511013219</v>
      </c>
      <c r="G7" s="5">
        <v>0.660377358490566</v>
      </c>
      <c r="H7" s="5">
        <v>0.40353089533417402</v>
      </c>
      <c r="I7" s="17"/>
      <c r="J7" s="17"/>
      <c r="K7" s="3">
        <f t="shared" si="0"/>
        <v>0.4562485565215792</v>
      </c>
      <c r="L7" s="17">
        <f t="shared" si="1"/>
        <v>5</v>
      </c>
      <c r="M7" s="40">
        <f t="shared" si="2"/>
        <v>9.8225873081308937E-2</v>
      </c>
      <c r="N7" s="108"/>
      <c r="O7" s="108"/>
      <c r="P7" s="1"/>
    </row>
    <row r="8" spans="1:16" x14ac:dyDescent="0.2">
      <c r="A8" s="116">
        <v>3</v>
      </c>
      <c r="B8" s="102" t="s">
        <v>64</v>
      </c>
      <c r="C8" s="39" t="s">
        <v>85</v>
      </c>
      <c r="D8" s="5">
        <v>1</v>
      </c>
      <c r="E8" s="5">
        <v>1</v>
      </c>
      <c r="F8" s="5">
        <v>1</v>
      </c>
      <c r="G8" s="5">
        <v>1</v>
      </c>
      <c r="H8" s="3">
        <v>1</v>
      </c>
      <c r="I8" s="17"/>
      <c r="J8" s="17"/>
      <c r="K8" s="3">
        <f t="shared" si="0"/>
        <v>1</v>
      </c>
      <c r="L8" s="17">
        <f t="shared" si="1"/>
        <v>5</v>
      </c>
      <c r="M8" s="40">
        <f t="shared" si="2"/>
        <v>0</v>
      </c>
      <c r="N8" s="107">
        <f>TTEST(D8:J8,D9:J9,2,1)</f>
        <v>2.1667211243765264E-2</v>
      </c>
      <c r="O8" s="118">
        <f>K9/K8</f>
        <v>0.53165660621634503</v>
      </c>
      <c r="P8" s="1"/>
    </row>
    <row r="9" spans="1:16" ht="34" x14ac:dyDescent="0.2">
      <c r="A9" s="116"/>
      <c r="B9" s="102"/>
      <c r="C9" s="52" t="s">
        <v>86</v>
      </c>
      <c r="D9" s="5">
        <v>0.8356398327542548</v>
      </c>
      <c r="E9" s="5">
        <v>9.5705163527924547E-2</v>
      </c>
      <c r="F9" s="5">
        <v>0.59584866900624833</v>
      </c>
      <c r="G9" s="5">
        <v>0.42513553833278755</v>
      </c>
      <c r="H9" s="3">
        <v>0.70595382746051005</v>
      </c>
      <c r="I9" s="17"/>
      <c r="J9" s="17"/>
      <c r="K9" s="3">
        <f t="shared" si="0"/>
        <v>0.53165660621634503</v>
      </c>
      <c r="L9" s="17">
        <f t="shared" si="1"/>
        <v>5</v>
      </c>
      <c r="M9" s="40">
        <f t="shared" si="2"/>
        <v>0.11459604575380904</v>
      </c>
      <c r="N9" s="108"/>
      <c r="O9" s="119"/>
      <c r="P9" s="1"/>
    </row>
    <row r="10" spans="1:16" x14ac:dyDescent="0.2">
      <c r="A10" s="116">
        <v>4</v>
      </c>
      <c r="B10" s="102" t="s">
        <v>65</v>
      </c>
      <c r="C10" s="39" t="s">
        <v>85</v>
      </c>
      <c r="D10" s="3">
        <v>1</v>
      </c>
      <c r="E10" s="3">
        <v>1</v>
      </c>
      <c r="F10" s="3">
        <v>1</v>
      </c>
      <c r="G10" s="3">
        <v>1</v>
      </c>
      <c r="H10" s="3">
        <v>1</v>
      </c>
      <c r="I10" s="17"/>
      <c r="J10" s="17"/>
      <c r="K10" s="3">
        <f t="shared" si="0"/>
        <v>1</v>
      </c>
      <c r="L10" s="17">
        <f t="shared" si="1"/>
        <v>5</v>
      </c>
      <c r="M10" s="40">
        <f t="shared" si="2"/>
        <v>0</v>
      </c>
      <c r="N10" s="107">
        <f>TTEST(D10:J10,D11:J11,2,1)</f>
        <v>0.21475898101058785</v>
      </c>
      <c r="O10" s="107">
        <f>K11/K10</f>
        <v>0.80358140143979484</v>
      </c>
      <c r="P10" s="1"/>
    </row>
    <row r="11" spans="1:16" ht="34" x14ac:dyDescent="0.2">
      <c r="A11" s="116"/>
      <c r="B11" s="102"/>
      <c r="C11" s="52" t="s">
        <v>86</v>
      </c>
      <c r="D11" s="5">
        <v>1.3068106901972718</v>
      </c>
      <c r="E11" s="5">
        <v>0.54657072872014689</v>
      </c>
      <c r="F11" s="5">
        <v>0.82514853886261674</v>
      </c>
      <c r="G11" s="5">
        <v>0.66536109714606406</v>
      </c>
      <c r="H11" s="5">
        <v>0.67401595227287459</v>
      </c>
      <c r="I11" s="17"/>
      <c r="J11" s="17"/>
      <c r="K11" s="3">
        <f t="shared" si="0"/>
        <v>0.80358140143979484</v>
      </c>
      <c r="L11" s="17">
        <f t="shared" si="1"/>
        <v>5</v>
      </c>
      <c r="M11" s="40">
        <f t="shared" si="2"/>
        <v>0.11927303173956058</v>
      </c>
      <c r="N11" s="108"/>
      <c r="O11" s="108"/>
      <c r="P11" s="1"/>
    </row>
    <row r="12" spans="1:16" x14ac:dyDescent="0.2">
      <c r="A12" s="116">
        <v>5</v>
      </c>
      <c r="B12" s="102" t="s">
        <v>66</v>
      </c>
      <c r="C12" s="39" t="s">
        <v>85</v>
      </c>
      <c r="D12" s="3">
        <v>1</v>
      </c>
      <c r="E12" s="3">
        <v>1</v>
      </c>
      <c r="F12" s="3">
        <v>1</v>
      </c>
      <c r="G12" s="3">
        <v>1</v>
      </c>
      <c r="H12" s="3">
        <v>1</v>
      </c>
      <c r="I12" s="49"/>
      <c r="J12" s="49"/>
      <c r="K12" s="3">
        <f t="shared" si="0"/>
        <v>1</v>
      </c>
      <c r="L12" s="17">
        <f t="shared" si="1"/>
        <v>5</v>
      </c>
      <c r="M12" s="40">
        <f t="shared" si="2"/>
        <v>0</v>
      </c>
      <c r="N12" s="107">
        <f>TTEST(D12:J12,D13:J13,2,1)</f>
        <v>1.1877171196034545E-2</v>
      </c>
      <c r="O12" s="107">
        <f>K13/K12</f>
        <v>0.53184174286516028</v>
      </c>
      <c r="P12" s="1"/>
    </row>
    <row r="13" spans="1:16" ht="34" x14ac:dyDescent="0.2">
      <c r="A13" s="116"/>
      <c r="B13" s="102"/>
      <c r="C13" s="52" t="s">
        <v>86</v>
      </c>
      <c r="D13" s="50">
        <v>0.74827586206896557</v>
      </c>
      <c r="E13" s="50">
        <v>0.57630979498861046</v>
      </c>
      <c r="F13" s="50">
        <v>0.12167352537722909</v>
      </c>
      <c r="G13" s="50">
        <v>0.61904761904761907</v>
      </c>
      <c r="H13" s="3">
        <v>0.59390191284337701</v>
      </c>
      <c r="I13" s="49"/>
      <c r="J13" s="49"/>
      <c r="K13" s="3">
        <f t="shared" si="0"/>
        <v>0.53184174286516028</v>
      </c>
      <c r="L13" s="17">
        <f t="shared" si="1"/>
        <v>5</v>
      </c>
      <c r="M13" s="40">
        <f t="shared" si="2"/>
        <v>9.5606575462335933E-2</v>
      </c>
      <c r="N13" s="108"/>
      <c r="O13" s="108"/>
      <c r="P13" s="1"/>
    </row>
    <row r="14" spans="1:16" x14ac:dyDescent="0.2">
      <c r="A14" s="116">
        <v>6</v>
      </c>
      <c r="B14" s="102" t="s">
        <v>68</v>
      </c>
      <c r="C14" s="39" t="s">
        <v>85</v>
      </c>
      <c r="D14" s="5">
        <v>1</v>
      </c>
      <c r="E14" s="5">
        <v>1</v>
      </c>
      <c r="F14" s="5">
        <v>1</v>
      </c>
      <c r="G14" s="5">
        <v>1</v>
      </c>
      <c r="H14" s="5">
        <v>1</v>
      </c>
      <c r="I14" s="5">
        <v>1</v>
      </c>
      <c r="J14" s="5">
        <v>1</v>
      </c>
      <c r="K14" s="3">
        <f t="shared" si="0"/>
        <v>1</v>
      </c>
      <c r="L14" s="17">
        <f t="shared" si="1"/>
        <v>7</v>
      </c>
      <c r="M14" s="40">
        <f t="shared" si="2"/>
        <v>0</v>
      </c>
      <c r="N14" s="107">
        <f>TTEST(D14:J14,D15:J15,2,1)</f>
        <v>9.9117094639097847E-2</v>
      </c>
      <c r="O14" s="107">
        <f>K15/K14</f>
        <v>0.84779355965453551</v>
      </c>
      <c r="P14" s="1"/>
    </row>
    <row r="15" spans="1:16" ht="34" x14ac:dyDescent="0.2">
      <c r="A15" s="116"/>
      <c r="B15" s="102"/>
      <c r="C15" s="52" t="s">
        <v>86</v>
      </c>
      <c r="D15" s="6">
        <v>0.78</v>
      </c>
      <c r="E15" s="6">
        <v>0.44</v>
      </c>
      <c r="F15" s="5">
        <v>0.96630943210769504</v>
      </c>
      <c r="G15" s="5">
        <v>0.8849209112703833</v>
      </c>
      <c r="H15" s="3">
        <v>1.0448926480156147</v>
      </c>
      <c r="I15" s="3">
        <v>1.0171218825199331</v>
      </c>
      <c r="J15" s="3">
        <v>0.8013100436681222</v>
      </c>
      <c r="K15" s="3">
        <f t="shared" si="0"/>
        <v>0.84779355965453551</v>
      </c>
      <c r="L15" s="17">
        <f t="shared" si="1"/>
        <v>7</v>
      </c>
      <c r="M15" s="40">
        <f t="shared" si="2"/>
        <v>7.2280188256213074E-2</v>
      </c>
      <c r="N15" s="108"/>
      <c r="O15" s="108"/>
      <c r="P15" s="1"/>
    </row>
    <row r="16" spans="1:16" x14ac:dyDescent="0.2">
      <c r="A16" s="116">
        <v>7</v>
      </c>
      <c r="B16" s="102" t="s">
        <v>69</v>
      </c>
      <c r="C16" s="39" t="s">
        <v>85</v>
      </c>
      <c r="D16" s="5">
        <v>1</v>
      </c>
      <c r="E16" s="5">
        <v>1</v>
      </c>
      <c r="F16" s="5">
        <v>1</v>
      </c>
      <c r="G16" s="5">
        <v>1</v>
      </c>
      <c r="H16" s="5">
        <v>1</v>
      </c>
      <c r="I16" s="3">
        <v>1</v>
      </c>
      <c r="J16" s="3">
        <v>1</v>
      </c>
      <c r="K16" s="3">
        <f t="shared" si="0"/>
        <v>1</v>
      </c>
      <c r="L16" s="17">
        <f t="shared" si="1"/>
        <v>7</v>
      </c>
      <c r="M16" s="40">
        <f t="shared" si="2"/>
        <v>0</v>
      </c>
      <c r="N16" s="107">
        <f>TTEST(D16:J16,D17:J17,2,1)</f>
        <v>3.0795899871093341E-2</v>
      </c>
      <c r="O16" s="107">
        <f>K17/K16</f>
        <v>0.46507000451707015</v>
      </c>
      <c r="P16" s="1"/>
    </row>
    <row r="17" spans="1:16" ht="34" x14ac:dyDescent="0.2">
      <c r="A17" s="116"/>
      <c r="B17" s="102"/>
      <c r="C17" s="52" t="s">
        <v>86</v>
      </c>
      <c r="D17" s="5">
        <v>2.0977075289575289E-2</v>
      </c>
      <c r="E17" s="5">
        <v>0.16318219242531171</v>
      </c>
      <c r="F17" s="5">
        <v>0.12580029549372074</v>
      </c>
      <c r="G17" s="5">
        <v>0.38010586678429642</v>
      </c>
      <c r="H17" s="5">
        <v>0.20164478764478763</v>
      </c>
      <c r="I17" s="3">
        <v>1.2696000667946898</v>
      </c>
      <c r="J17" s="3">
        <v>1.0941797471871093</v>
      </c>
      <c r="K17" s="3">
        <f t="shared" si="0"/>
        <v>0.46507000451707015</v>
      </c>
      <c r="L17" s="17">
        <f t="shared" si="1"/>
        <v>7</v>
      </c>
      <c r="M17" s="40">
        <f t="shared" si="2"/>
        <v>0.1763066759565686</v>
      </c>
      <c r="N17" s="108"/>
      <c r="O17" s="108"/>
      <c r="P17" s="1"/>
    </row>
    <row r="18" spans="1:16" x14ac:dyDescent="0.2">
      <c r="A18" s="116">
        <v>8</v>
      </c>
      <c r="B18" s="102" t="s">
        <v>70</v>
      </c>
      <c r="C18" s="39" t="s">
        <v>85</v>
      </c>
      <c r="D18" s="5">
        <v>1</v>
      </c>
      <c r="E18" s="5">
        <v>1</v>
      </c>
      <c r="F18" s="5">
        <v>1</v>
      </c>
      <c r="G18" s="3">
        <v>1</v>
      </c>
      <c r="H18" s="49"/>
      <c r="I18" s="49"/>
      <c r="J18" s="49"/>
      <c r="K18" s="3">
        <f t="shared" si="0"/>
        <v>1</v>
      </c>
      <c r="L18" s="17">
        <f t="shared" si="1"/>
        <v>4</v>
      </c>
      <c r="M18" s="40">
        <f t="shared" si="2"/>
        <v>0</v>
      </c>
      <c r="N18" s="107">
        <f>TTEST(D18:J18,D19:J19,2,1)</f>
        <v>0.41862544716000011</v>
      </c>
      <c r="O18" s="107">
        <f>K19/K18</f>
        <v>0.79670865828372595</v>
      </c>
      <c r="P18" s="1"/>
    </row>
    <row r="19" spans="1:16" ht="34" x14ac:dyDescent="0.2">
      <c r="A19" s="116"/>
      <c r="B19" s="102"/>
      <c r="C19" s="52" t="s">
        <v>86</v>
      </c>
      <c r="D19" s="3">
        <v>0.83969465648854946</v>
      </c>
      <c r="E19" s="3">
        <v>1.3542600896860986</v>
      </c>
      <c r="F19" s="3">
        <v>0.68862220028382803</v>
      </c>
      <c r="G19" s="3">
        <v>0.30425768667642755</v>
      </c>
      <c r="H19" s="49"/>
      <c r="I19" s="49"/>
      <c r="J19" s="49"/>
      <c r="K19" s="3">
        <f t="shared" si="0"/>
        <v>0.79670865828372595</v>
      </c>
      <c r="L19" s="17">
        <f t="shared" si="1"/>
        <v>4</v>
      </c>
      <c r="M19" s="40">
        <f t="shared" si="2"/>
        <v>0.18823224294412796</v>
      </c>
      <c r="N19" s="108"/>
      <c r="O19" s="108"/>
      <c r="P19" s="1"/>
    </row>
    <row r="20" spans="1:16" x14ac:dyDescent="0.2">
      <c r="A20" s="116">
        <v>9</v>
      </c>
      <c r="B20" s="102" t="s">
        <v>73</v>
      </c>
      <c r="C20" s="39" t="s">
        <v>85</v>
      </c>
      <c r="D20" s="5">
        <v>1</v>
      </c>
      <c r="E20" s="5">
        <v>1</v>
      </c>
      <c r="F20" s="5">
        <v>1</v>
      </c>
      <c r="G20" s="5">
        <v>1</v>
      </c>
      <c r="H20" s="3">
        <v>1</v>
      </c>
      <c r="I20" s="17"/>
      <c r="J20" s="17"/>
      <c r="K20" s="3">
        <f t="shared" si="0"/>
        <v>1</v>
      </c>
      <c r="L20" s="17">
        <f t="shared" si="1"/>
        <v>5</v>
      </c>
      <c r="M20" s="40">
        <f t="shared" si="2"/>
        <v>0</v>
      </c>
      <c r="N20" s="107">
        <f>TTEST(D20:J20,D21:J21,2,1)</f>
        <v>1.5674498551176469E-3</v>
      </c>
      <c r="O20" s="107">
        <f>K21/K20</f>
        <v>0.30022733214698827</v>
      </c>
      <c r="P20" s="1"/>
    </row>
    <row r="21" spans="1:16" ht="34" x14ac:dyDescent="0.2">
      <c r="A21" s="116"/>
      <c r="B21" s="102"/>
      <c r="C21" s="52" t="s">
        <v>86</v>
      </c>
      <c r="D21" s="5">
        <v>0.14455372054184451</v>
      </c>
      <c r="E21" s="5">
        <v>0.26864949480574929</v>
      </c>
      <c r="F21" s="5">
        <v>0.51098561358671013</v>
      </c>
      <c r="G21" s="5">
        <v>6.7858774312985357E-2</v>
      </c>
      <c r="H21" s="5">
        <v>0.50908905748765221</v>
      </c>
      <c r="I21" s="17"/>
      <c r="J21" s="17"/>
      <c r="K21" s="3">
        <f t="shared" si="0"/>
        <v>0.30022733214698827</v>
      </c>
      <c r="L21" s="17">
        <f t="shared" si="1"/>
        <v>5</v>
      </c>
      <c r="M21" s="40">
        <f t="shared" si="2"/>
        <v>8.1797030102295817E-2</v>
      </c>
      <c r="N21" s="108"/>
      <c r="O21" s="108"/>
      <c r="P21" s="1"/>
    </row>
    <row r="22" spans="1:16" x14ac:dyDescent="0.2">
      <c r="A22" s="116">
        <v>10</v>
      </c>
      <c r="B22" s="102" t="s">
        <v>74</v>
      </c>
      <c r="C22" s="39" t="s">
        <v>85</v>
      </c>
      <c r="D22" s="3">
        <v>1</v>
      </c>
      <c r="E22" s="3">
        <v>1</v>
      </c>
      <c r="F22" s="3">
        <v>1</v>
      </c>
      <c r="G22" s="3">
        <v>1</v>
      </c>
      <c r="H22" s="49"/>
      <c r="I22" s="49"/>
      <c r="J22" s="49"/>
      <c r="K22" s="3">
        <f t="shared" si="0"/>
        <v>1</v>
      </c>
      <c r="L22" s="17">
        <f t="shared" si="1"/>
        <v>4</v>
      </c>
      <c r="M22" s="40">
        <f t="shared" si="2"/>
        <v>0</v>
      </c>
      <c r="N22" s="107">
        <f>TTEST(D22:J22,D23:J23,2,1)</f>
        <v>1.8317387282281395E-3</v>
      </c>
      <c r="O22" s="118">
        <f>K23/K22</f>
        <v>0.70596729346340548</v>
      </c>
      <c r="P22" s="1"/>
    </row>
    <row r="23" spans="1:16" ht="34" x14ac:dyDescent="0.2">
      <c r="A23" s="116"/>
      <c r="B23" s="102"/>
      <c r="C23" s="52" t="s">
        <v>86</v>
      </c>
      <c r="D23" s="3">
        <v>0.67962674961119751</v>
      </c>
      <c r="E23" s="3">
        <v>0.7466666666666667</v>
      </c>
      <c r="F23" s="3">
        <v>0.75757575757575757</v>
      </c>
      <c r="G23" s="17">
        <v>0.64</v>
      </c>
      <c r="H23" s="49"/>
      <c r="I23" s="49"/>
      <c r="J23" s="49"/>
      <c r="K23" s="3">
        <f t="shared" si="0"/>
        <v>0.70596729346340548</v>
      </c>
      <c r="L23" s="17">
        <f t="shared" si="1"/>
        <v>4</v>
      </c>
      <c r="M23" s="40">
        <f t="shared" si="2"/>
        <v>2.4193724140378094E-2</v>
      </c>
      <c r="N23" s="108"/>
      <c r="O23" s="119"/>
      <c r="P23" s="1"/>
    </row>
    <row r="24" spans="1:16" x14ac:dyDescent="0.2">
      <c r="A24" s="116">
        <v>11</v>
      </c>
      <c r="B24" s="102" t="s">
        <v>78</v>
      </c>
      <c r="C24" s="39" t="s">
        <v>85</v>
      </c>
      <c r="D24" s="3">
        <v>1</v>
      </c>
      <c r="E24" s="3">
        <v>1</v>
      </c>
      <c r="F24" s="3">
        <v>1</v>
      </c>
      <c r="G24" s="3">
        <v>1</v>
      </c>
      <c r="H24" s="6"/>
      <c r="I24" s="17"/>
      <c r="J24" s="17"/>
      <c r="K24" s="3">
        <f t="shared" si="0"/>
        <v>1</v>
      </c>
      <c r="L24" s="17">
        <f t="shared" si="1"/>
        <v>4</v>
      </c>
      <c r="M24" s="40">
        <f t="shared" si="2"/>
        <v>0</v>
      </c>
      <c r="N24" s="107">
        <f>TTEST(D24:J24,D25:J25,2,1)</f>
        <v>2.0453935667426995E-2</v>
      </c>
      <c r="O24" s="107">
        <f>K25/K24</f>
        <v>0.56950548239163301</v>
      </c>
      <c r="P24" s="1"/>
    </row>
    <row r="25" spans="1:16" ht="34" x14ac:dyDescent="0.2">
      <c r="A25" s="116"/>
      <c r="B25" s="102"/>
      <c r="C25" s="52" t="s">
        <v>86</v>
      </c>
      <c r="D25" s="59">
        <v>0.34607218683651808</v>
      </c>
      <c r="E25" s="59">
        <v>0.76617954070981209</v>
      </c>
      <c r="F25" s="59">
        <v>0.4811111111111111</v>
      </c>
      <c r="G25" s="59">
        <v>0.68465909090909094</v>
      </c>
      <c r="H25" s="6"/>
      <c r="I25" s="17"/>
      <c r="J25" s="17"/>
      <c r="K25" s="3">
        <f t="shared" si="0"/>
        <v>0.56950548239163301</v>
      </c>
      <c r="L25" s="17">
        <f t="shared" si="1"/>
        <v>4</v>
      </c>
      <c r="M25" s="40">
        <f t="shared" si="2"/>
        <v>8.2793810610543528E-2</v>
      </c>
      <c r="N25" s="108"/>
      <c r="O25" s="108"/>
      <c r="P25" s="1"/>
    </row>
    <row r="26" spans="1:16" x14ac:dyDescent="0.2">
      <c r="A26" s="116">
        <v>12</v>
      </c>
      <c r="B26" s="102" t="s">
        <v>81</v>
      </c>
      <c r="C26" s="39" t="s">
        <v>85</v>
      </c>
      <c r="D26" s="3">
        <v>1</v>
      </c>
      <c r="E26" s="3">
        <v>1</v>
      </c>
      <c r="F26" s="3">
        <v>1</v>
      </c>
      <c r="G26" s="49"/>
      <c r="H26" s="49"/>
      <c r="I26" s="49"/>
      <c r="J26" s="49"/>
      <c r="K26" s="3">
        <f t="shared" si="0"/>
        <v>1</v>
      </c>
      <c r="L26" s="17">
        <f t="shared" si="1"/>
        <v>3</v>
      </c>
      <c r="M26" s="40">
        <f t="shared" si="2"/>
        <v>0</v>
      </c>
      <c r="N26" s="107">
        <f>TTEST(D26:J26,D27:J27,2,1)</f>
        <v>1.9098279037364309E-2</v>
      </c>
      <c r="O26" s="107">
        <f>K27/K26</f>
        <v>0.56711124053581841</v>
      </c>
      <c r="P26" s="1"/>
    </row>
    <row r="27" spans="1:16" ht="34" x14ac:dyDescent="0.2">
      <c r="A27" s="116"/>
      <c r="B27" s="102"/>
      <c r="C27" s="52" t="s">
        <v>86</v>
      </c>
      <c r="D27" s="3">
        <v>0.44603960396039605</v>
      </c>
      <c r="E27" s="3">
        <v>0.6352941176470589</v>
      </c>
      <c r="F27" s="3">
        <v>0.62</v>
      </c>
      <c r="G27" s="49"/>
      <c r="H27" s="49"/>
      <c r="I27" s="49"/>
      <c r="J27" s="49"/>
      <c r="K27" s="3">
        <f t="shared" si="0"/>
        <v>0.56711124053581841</v>
      </c>
      <c r="L27" s="17">
        <f t="shared" si="1"/>
        <v>3</v>
      </c>
      <c r="M27" s="40">
        <f t="shared" si="2"/>
        <v>4.955857005366638E-2</v>
      </c>
      <c r="N27" s="108"/>
      <c r="O27" s="108"/>
      <c r="P27" s="1"/>
    </row>
    <row r="28" spans="1:16" x14ac:dyDescent="0.2">
      <c r="A28" s="116">
        <v>13</v>
      </c>
      <c r="B28" s="102" t="s">
        <v>82</v>
      </c>
      <c r="C28" s="39" t="s">
        <v>85</v>
      </c>
      <c r="D28" s="5">
        <v>1</v>
      </c>
      <c r="E28" s="5">
        <v>1</v>
      </c>
      <c r="F28" s="5">
        <v>1</v>
      </c>
      <c r="G28" s="17"/>
      <c r="H28" s="17"/>
      <c r="I28" s="17"/>
      <c r="J28" s="17"/>
      <c r="K28" s="3">
        <f t="shared" si="0"/>
        <v>1</v>
      </c>
      <c r="L28" s="17">
        <f t="shared" si="1"/>
        <v>3</v>
      </c>
      <c r="M28" s="40">
        <f t="shared" si="2"/>
        <v>0</v>
      </c>
      <c r="N28" s="107">
        <f>TTEST(D28:J28,D29:J29,2,1)</f>
        <v>5.7791169904313877E-2</v>
      </c>
      <c r="O28" s="107">
        <f>K29/K28</f>
        <v>0.52736095761575552</v>
      </c>
      <c r="P28" s="1"/>
    </row>
    <row r="29" spans="1:16" ht="34" x14ac:dyDescent="0.2">
      <c r="A29" s="116"/>
      <c r="B29" s="102"/>
      <c r="C29" s="52" t="s">
        <v>86</v>
      </c>
      <c r="D29" s="5">
        <v>0.33553644058480819</v>
      </c>
      <c r="E29" s="5">
        <v>0.50174901617839962</v>
      </c>
      <c r="F29" s="5">
        <v>0.74479741608405903</v>
      </c>
      <c r="G29" s="17"/>
      <c r="H29" s="17"/>
      <c r="I29" s="17"/>
      <c r="J29" s="17"/>
      <c r="K29" s="3">
        <f t="shared" si="0"/>
        <v>0.52736095761575552</v>
      </c>
      <c r="L29" s="17">
        <f t="shared" si="1"/>
        <v>3</v>
      </c>
      <c r="M29" s="40">
        <f t="shared" si="2"/>
        <v>9.7028764549250579E-2</v>
      </c>
      <c r="N29" s="108"/>
      <c r="O29" s="108"/>
      <c r="P29" s="1"/>
    </row>
    <row r="30" spans="1:16" x14ac:dyDescent="0.2">
      <c r="A30" s="116">
        <v>14</v>
      </c>
      <c r="B30" s="102" t="s">
        <v>83</v>
      </c>
      <c r="C30" s="39" t="s">
        <v>85</v>
      </c>
      <c r="D30" s="5">
        <v>1</v>
      </c>
      <c r="E30" s="5">
        <v>1</v>
      </c>
      <c r="F30" s="5">
        <v>1</v>
      </c>
      <c r="G30" s="5">
        <v>1</v>
      </c>
      <c r="H30" s="17"/>
      <c r="I30" s="17"/>
      <c r="J30" s="17"/>
      <c r="K30" s="3">
        <f t="shared" si="0"/>
        <v>1</v>
      </c>
      <c r="L30" s="17">
        <f t="shared" si="1"/>
        <v>4</v>
      </c>
      <c r="M30" s="40">
        <f t="shared" si="2"/>
        <v>0</v>
      </c>
      <c r="N30" s="107">
        <f>TTEST(D30:J30,D31:J31,2,1)</f>
        <v>5.7946032237687385E-3</v>
      </c>
      <c r="O30" s="107">
        <f>K31/K30</f>
        <v>0.46585932299829969</v>
      </c>
      <c r="P30" s="1"/>
    </row>
    <row r="31" spans="1:16" ht="34" x14ac:dyDescent="0.2">
      <c r="A31" s="116"/>
      <c r="B31" s="102"/>
      <c r="C31" s="52" t="s">
        <v>86</v>
      </c>
      <c r="D31" s="5">
        <v>0.40651891047883415</v>
      </c>
      <c r="E31" s="5">
        <v>0.38380729704746891</v>
      </c>
      <c r="F31" s="5">
        <v>0.3815545077868267</v>
      </c>
      <c r="G31" s="5">
        <v>0.69155657668006887</v>
      </c>
      <c r="H31" s="17"/>
      <c r="I31" s="17"/>
      <c r="J31" s="17"/>
      <c r="K31" s="3">
        <f t="shared" si="0"/>
        <v>0.46585932299829969</v>
      </c>
      <c r="L31" s="17">
        <f t="shared" si="1"/>
        <v>4</v>
      </c>
      <c r="M31" s="40">
        <f t="shared" si="2"/>
        <v>6.53358495142356E-2</v>
      </c>
      <c r="N31" s="108"/>
      <c r="O31" s="108"/>
      <c r="P31" s="1"/>
    </row>
    <row r="32" spans="1:16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</row>
  </sheetData>
  <mergeCells count="57">
    <mergeCell ref="A28:A29"/>
    <mergeCell ref="B28:B29"/>
    <mergeCell ref="N28:N29"/>
    <mergeCell ref="O28:O29"/>
    <mergeCell ref="A30:A31"/>
    <mergeCell ref="B30:B31"/>
    <mergeCell ref="N30:N31"/>
    <mergeCell ref="O30:O31"/>
    <mergeCell ref="A24:A25"/>
    <mergeCell ref="B24:B25"/>
    <mergeCell ref="N24:N25"/>
    <mergeCell ref="O24:O25"/>
    <mergeCell ref="A26:A27"/>
    <mergeCell ref="B26:B27"/>
    <mergeCell ref="N26:N27"/>
    <mergeCell ref="O26:O27"/>
    <mergeCell ref="A20:A21"/>
    <mergeCell ref="B20:B21"/>
    <mergeCell ref="N20:N21"/>
    <mergeCell ref="O20:O21"/>
    <mergeCell ref="A22:A23"/>
    <mergeCell ref="B22:B23"/>
    <mergeCell ref="N22:N23"/>
    <mergeCell ref="O22:O23"/>
    <mergeCell ref="A16:A17"/>
    <mergeCell ref="B16:B17"/>
    <mergeCell ref="N16:N17"/>
    <mergeCell ref="O16:O17"/>
    <mergeCell ref="A18:A19"/>
    <mergeCell ref="B18:B19"/>
    <mergeCell ref="N18:N19"/>
    <mergeCell ref="O18:O19"/>
    <mergeCell ref="A12:A13"/>
    <mergeCell ref="B12:B13"/>
    <mergeCell ref="N12:N13"/>
    <mergeCell ref="O12:O13"/>
    <mergeCell ref="A14:A15"/>
    <mergeCell ref="B14:B15"/>
    <mergeCell ref="N14:N15"/>
    <mergeCell ref="O14:O15"/>
    <mergeCell ref="A8:A9"/>
    <mergeCell ref="B8:B9"/>
    <mergeCell ref="N8:N9"/>
    <mergeCell ref="O8:O9"/>
    <mergeCell ref="A10:A11"/>
    <mergeCell ref="B10:B11"/>
    <mergeCell ref="N10:N11"/>
    <mergeCell ref="O10:O11"/>
    <mergeCell ref="A6:A7"/>
    <mergeCell ref="B6:B7"/>
    <mergeCell ref="N6:N7"/>
    <mergeCell ref="O6:O7"/>
    <mergeCell ref="B3:J3"/>
    <mergeCell ref="A4:A5"/>
    <mergeCell ref="B4:B5"/>
    <mergeCell ref="N4:N5"/>
    <mergeCell ref="O4:O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A758D-86DF-DC4D-A991-381E26297D79}">
  <dimension ref="A2:V28"/>
  <sheetViews>
    <sheetView workbookViewId="0">
      <selection activeCell="B6" sqref="B6:B7"/>
    </sheetView>
  </sheetViews>
  <sheetFormatPr baseColWidth="10" defaultColWidth="11" defaultRowHeight="16" x14ac:dyDescent="0.2"/>
  <cols>
    <col min="3" max="3" width="16.6640625" customWidth="1"/>
    <col min="14" max="14" width="16.1640625" customWidth="1"/>
  </cols>
  <sheetData>
    <row r="2" spans="1:22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spans="1:22" x14ac:dyDescent="0.2">
      <c r="A3" s="2"/>
      <c r="B3" s="98" t="s">
        <v>103</v>
      </c>
      <c r="C3" s="98"/>
      <c r="D3" s="98"/>
      <c r="E3" s="98"/>
      <c r="F3" s="98"/>
      <c r="G3" s="98"/>
      <c r="H3" s="98"/>
      <c r="I3" s="98"/>
      <c r="J3" s="2" t="s">
        <v>44</v>
      </c>
      <c r="K3" s="2" t="s">
        <v>14</v>
      </c>
      <c r="L3" s="2" t="s">
        <v>15</v>
      </c>
      <c r="M3" s="60" t="s">
        <v>45</v>
      </c>
      <c r="N3" s="60"/>
      <c r="O3" s="122"/>
      <c r="P3" s="123"/>
      <c r="Q3" s="123"/>
      <c r="R3" s="123"/>
      <c r="S3" s="123"/>
      <c r="T3" s="124"/>
      <c r="U3" s="2" t="s">
        <v>84</v>
      </c>
      <c r="V3" s="61"/>
    </row>
    <row r="4" spans="1:22" x14ac:dyDescent="0.2">
      <c r="A4" s="116">
        <v>1</v>
      </c>
      <c r="B4" s="98" t="s">
        <v>87</v>
      </c>
      <c r="C4" s="19" t="s">
        <v>88</v>
      </c>
      <c r="D4" s="6">
        <v>0.8</v>
      </c>
      <c r="E4" s="6">
        <v>0.86</v>
      </c>
      <c r="F4" s="6">
        <v>0.76</v>
      </c>
      <c r="G4" s="17"/>
      <c r="H4" s="17"/>
      <c r="I4" s="17"/>
      <c r="J4" s="3">
        <f t="shared" ref="J4:J13" si="0">AVERAGE(D4:I4)</f>
        <v>0.80666666666666664</v>
      </c>
      <c r="K4" s="17">
        <f t="shared" ref="K4:K13" si="1">COUNT(D4:I4)</f>
        <v>3</v>
      </c>
      <c r="L4" s="40">
        <f t="shared" ref="L4:L13" si="2">_xlfn.STDEV.P(D4:I4)/SQRT(COUNT(D4:I4))</f>
        <v>2.3726840560069577E-2</v>
      </c>
      <c r="M4" s="107">
        <f>TTEST(D4:I4,D5:I5,2,1)</f>
        <v>0.62780631584061175</v>
      </c>
      <c r="N4" s="105" t="s">
        <v>89</v>
      </c>
      <c r="O4" s="107">
        <f>D5/D4</f>
        <v>1.3</v>
      </c>
      <c r="P4" s="107">
        <f>E5/E4</f>
        <v>0.93023255813953498</v>
      </c>
      <c r="Q4" s="107">
        <f>F5/F4</f>
        <v>0.97368421052631582</v>
      </c>
      <c r="R4" s="107"/>
      <c r="S4" s="107"/>
      <c r="T4" s="107"/>
      <c r="U4" s="107">
        <f>AVERAGE(O4:T5)</f>
        <v>1.0679722562219502</v>
      </c>
      <c r="V4" s="1"/>
    </row>
    <row r="5" spans="1:22" x14ac:dyDescent="0.2">
      <c r="A5" s="116"/>
      <c r="B5" s="98"/>
      <c r="C5" s="19" t="s">
        <v>90</v>
      </c>
      <c r="D5" s="6">
        <v>1.04</v>
      </c>
      <c r="E5" s="6">
        <v>0.8</v>
      </c>
      <c r="F5" s="6">
        <v>0.74</v>
      </c>
      <c r="G5" s="17"/>
      <c r="H5" s="17"/>
      <c r="I5" s="17"/>
      <c r="J5" s="3">
        <f t="shared" si="0"/>
        <v>0.86</v>
      </c>
      <c r="K5" s="17">
        <f t="shared" si="1"/>
        <v>3</v>
      </c>
      <c r="L5" s="40">
        <f t="shared" si="2"/>
        <v>7.4833147735478889E-2</v>
      </c>
      <c r="M5" s="108"/>
      <c r="N5" s="106"/>
      <c r="O5" s="108"/>
      <c r="P5" s="108"/>
      <c r="Q5" s="108"/>
      <c r="R5" s="108"/>
      <c r="S5" s="108"/>
      <c r="T5" s="108"/>
      <c r="U5" s="108"/>
      <c r="V5" s="1"/>
    </row>
    <row r="6" spans="1:22" x14ac:dyDescent="0.2">
      <c r="A6" s="116">
        <v>2</v>
      </c>
      <c r="B6" s="96" t="s">
        <v>50</v>
      </c>
      <c r="C6" s="19" t="s">
        <v>88</v>
      </c>
      <c r="D6" s="6">
        <v>0.25</v>
      </c>
      <c r="E6" s="6">
        <v>0.7</v>
      </c>
      <c r="F6" s="6">
        <v>0.94</v>
      </c>
      <c r="G6" s="17"/>
      <c r="H6" s="17"/>
      <c r="I6" s="17"/>
      <c r="J6" s="3">
        <f t="shared" si="0"/>
        <v>0.63</v>
      </c>
      <c r="K6" s="17">
        <f t="shared" si="1"/>
        <v>3</v>
      </c>
      <c r="L6" s="40">
        <f t="shared" si="2"/>
        <v>0.16512621435334451</v>
      </c>
      <c r="M6" s="107">
        <f>TTEST(D6:I6,D7:I7,2,1)</f>
        <v>0.7521447872842405</v>
      </c>
      <c r="N6" s="105" t="s">
        <v>89</v>
      </c>
      <c r="O6" s="107">
        <f>D7/D6</f>
        <v>3.76</v>
      </c>
      <c r="P6" s="107">
        <f>E7/E6</f>
        <v>0.22857142857142859</v>
      </c>
      <c r="Q6" s="107">
        <f>F7/F6</f>
        <v>1.2553191489361701</v>
      </c>
      <c r="R6" s="107"/>
      <c r="S6" s="107"/>
      <c r="T6" s="107"/>
      <c r="U6" s="107">
        <f t="shared" ref="U6" si="3">AVERAGE(O6:T7)</f>
        <v>1.7479635258358661</v>
      </c>
      <c r="V6" s="1"/>
    </row>
    <row r="7" spans="1:22" x14ac:dyDescent="0.2">
      <c r="A7" s="116"/>
      <c r="B7" s="96"/>
      <c r="C7" s="19" t="s">
        <v>90</v>
      </c>
      <c r="D7" s="6">
        <v>0.94</v>
      </c>
      <c r="E7" s="6">
        <v>0.16</v>
      </c>
      <c r="F7" s="6">
        <v>1.18</v>
      </c>
      <c r="G7" s="17"/>
      <c r="H7" s="17"/>
      <c r="I7" s="17"/>
      <c r="J7" s="3">
        <f t="shared" si="0"/>
        <v>0.7599999999999999</v>
      </c>
      <c r="K7" s="17">
        <f t="shared" si="1"/>
        <v>3</v>
      </c>
      <c r="L7" s="40">
        <f t="shared" si="2"/>
        <v>0.25139610179953065</v>
      </c>
      <c r="M7" s="108"/>
      <c r="N7" s="106"/>
      <c r="O7" s="108"/>
      <c r="P7" s="108"/>
      <c r="Q7" s="108"/>
      <c r="R7" s="108"/>
      <c r="S7" s="108"/>
      <c r="T7" s="108"/>
      <c r="U7" s="108"/>
      <c r="V7" s="1"/>
    </row>
    <row r="8" spans="1:22" x14ac:dyDescent="0.2">
      <c r="A8" s="117">
        <v>3</v>
      </c>
      <c r="B8" s="125" t="s">
        <v>51</v>
      </c>
      <c r="C8" s="19" t="s">
        <v>88</v>
      </c>
      <c r="D8" s="6">
        <v>0.44</v>
      </c>
      <c r="E8" s="6">
        <v>0.77</v>
      </c>
      <c r="F8" s="6">
        <v>0.66</v>
      </c>
      <c r="G8" s="6"/>
      <c r="H8" s="44"/>
      <c r="I8" s="44"/>
      <c r="J8" s="3">
        <f t="shared" si="0"/>
        <v>0.62333333333333341</v>
      </c>
      <c r="K8" s="17">
        <f t="shared" si="1"/>
        <v>3</v>
      </c>
      <c r="L8" s="40">
        <f t="shared" si="2"/>
        <v>7.9209052980540318E-2</v>
      </c>
      <c r="M8" s="107">
        <f>TTEST(D8:I8,D9:I9,2,1)</f>
        <v>0.29922063850314473</v>
      </c>
      <c r="N8" s="105" t="s">
        <v>89</v>
      </c>
      <c r="O8" s="107">
        <f>D9/D8</f>
        <v>2.6590909090909087</v>
      </c>
      <c r="P8" s="107">
        <f>E9/E8</f>
        <v>0.80519480519480513</v>
      </c>
      <c r="Q8" s="107">
        <f>F9/F8</f>
        <v>1.8030303030303028</v>
      </c>
      <c r="R8" s="107"/>
      <c r="S8" s="107"/>
      <c r="T8" s="107"/>
      <c r="U8" s="107">
        <f t="shared" ref="U8" si="4">AVERAGE(O8:T9)</f>
        <v>1.7557720057720054</v>
      </c>
      <c r="V8" s="62"/>
    </row>
    <row r="9" spans="1:22" x14ac:dyDescent="0.2">
      <c r="A9" s="117"/>
      <c r="B9" s="125"/>
      <c r="C9" s="19" t="s">
        <v>90</v>
      </c>
      <c r="D9" s="6">
        <v>1.17</v>
      </c>
      <c r="E9" s="6">
        <v>0.62</v>
      </c>
      <c r="F9" s="6">
        <v>1.19</v>
      </c>
      <c r="G9" s="6"/>
      <c r="H9" s="44"/>
      <c r="I9" s="44"/>
      <c r="J9" s="3">
        <f t="shared" si="0"/>
        <v>0.99333333333333329</v>
      </c>
      <c r="K9" s="17">
        <f t="shared" si="1"/>
        <v>3</v>
      </c>
      <c r="L9" s="40">
        <f t="shared" si="2"/>
        <v>0.15248557916029901</v>
      </c>
      <c r="M9" s="108"/>
      <c r="N9" s="106"/>
      <c r="O9" s="108"/>
      <c r="P9" s="108"/>
      <c r="Q9" s="108"/>
      <c r="R9" s="108"/>
      <c r="S9" s="108"/>
      <c r="T9" s="108"/>
      <c r="U9" s="108"/>
      <c r="V9" s="62"/>
    </row>
    <row r="10" spans="1:22" x14ac:dyDescent="0.2">
      <c r="A10" s="116">
        <v>4</v>
      </c>
      <c r="B10" s="98" t="s">
        <v>52</v>
      </c>
      <c r="C10" s="19" t="s">
        <v>88</v>
      </c>
      <c r="D10" s="6">
        <v>0.88</v>
      </c>
      <c r="E10" s="6">
        <v>0.64</v>
      </c>
      <c r="F10" s="6">
        <v>0.97</v>
      </c>
      <c r="G10" s="6">
        <v>0.65</v>
      </c>
      <c r="H10" s="17"/>
      <c r="I10" s="17"/>
      <c r="J10" s="3">
        <f t="shared" si="0"/>
        <v>0.78500000000000003</v>
      </c>
      <c r="K10" s="17">
        <f t="shared" si="1"/>
        <v>4</v>
      </c>
      <c r="L10" s="40">
        <f t="shared" si="2"/>
        <v>7.1807033081725175E-2</v>
      </c>
      <c r="M10" s="107">
        <f>TTEST(D10:I10,D11:I11,2,1)</f>
        <v>0.26808262083108808</v>
      </c>
      <c r="N10" s="105" t="s">
        <v>89</v>
      </c>
      <c r="O10" s="107">
        <f>D11/D10</f>
        <v>1.7159090909090908</v>
      </c>
      <c r="P10" s="107">
        <f>E11/E10</f>
        <v>1.40625</v>
      </c>
      <c r="Q10" s="107">
        <f>F11/F10</f>
        <v>0.80412371134020622</v>
      </c>
      <c r="R10" s="107">
        <f>G11/G10</f>
        <v>1.323076923076923</v>
      </c>
      <c r="S10" s="107"/>
      <c r="T10" s="107"/>
      <c r="U10" s="107">
        <f t="shared" ref="U10" si="5">AVERAGE(O10:T11)</f>
        <v>1.3123399313315549</v>
      </c>
      <c r="V10" s="1"/>
    </row>
    <row r="11" spans="1:22" x14ac:dyDescent="0.2">
      <c r="A11" s="116"/>
      <c r="B11" s="98"/>
      <c r="C11" s="19" t="s">
        <v>90</v>
      </c>
      <c r="D11" s="6">
        <v>1.51</v>
      </c>
      <c r="E11" s="6">
        <v>0.9</v>
      </c>
      <c r="F11" s="6">
        <v>0.78</v>
      </c>
      <c r="G11" s="6">
        <v>0.86</v>
      </c>
      <c r="H11" s="17"/>
      <c r="I11" s="17"/>
      <c r="J11" s="3">
        <f t="shared" si="0"/>
        <v>1.0125000000000002</v>
      </c>
      <c r="K11" s="17">
        <f t="shared" si="1"/>
        <v>4</v>
      </c>
      <c r="L11" s="40">
        <f t="shared" si="2"/>
        <v>0.14523149623962398</v>
      </c>
      <c r="M11" s="108"/>
      <c r="N11" s="106"/>
      <c r="O11" s="108"/>
      <c r="P11" s="108"/>
      <c r="Q11" s="108"/>
      <c r="R11" s="108"/>
      <c r="S11" s="108"/>
      <c r="T11" s="108"/>
      <c r="U11" s="108"/>
      <c r="V11" s="1"/>
    </row>
    <row r="12" spans="1:22" x14ac:dyDescent="0.2">
      <c r="A12" s="116">
        <v>5</v>
      </c>
      <c r="B12" s="98" t="s">
        <v>53</v>
      </c>
      <c r="C12" s="19" t="s">
        <v>88</v>
      </c>
      <c r="D12" s="6">
        <v>0.19</v>
      </c>
      <c r="E12" s="6">
        <v>0.41</v>
      </c>
      <c r="F12" s="6">
        <v>0.41</v>
      </c>
      <c r="G12" s="6">
        <v>0.31</v>
      </c>
      <c r="H12" s="6">
        <v>0.46</v>
      </c>
      <c r="I12" s="6">
        <v>0.44</v>
      </c>
      <c r="J12" s="3">
        <f t="shared" si="0"/>
        <v>0.37000000000000005</v>
      </c>
      <c r="K12" s="17">
        <f t="shared" si="1"/>
        <v>6</v>
      </c>
      <c r="L12" s="40">
        <f t="shared" si="2"/>
        <v>3.8078865529319501E-2</v>
      </c>
      <c r="M12" s="107">
        <f>TTEST(D12:I12,D13:I13,2,1)</f>
        <v>0.33375380229747031</v>
      </c>
      <c r="N12" s="105" t="s">
        <v>89</v>
      </c>
      <c r="O12" s="107">
        <f t="shared" ref="O12:T12" si="6">D13/D12</f>
        <v>2.3000365626181316</v>
      </c>
      <c r="P12" s="107">
        <f t="shared" si="6"/>
        <v>2.116414579422353</v>
      </c>
      <c r="Q12" s="107">
        <f t="shared" si="6"/>
        <v>1.0975609756097562</v>
      </c>
      <c r="R12" s="107">
        <f t="shared" si="6"/>
        <v>0.90322580645161299</v>
      </c>
      <c r="S12" s="107">
        <f t="shared" si="6"/>
        <v>0.78260869565217384</v>
      </c>
      <c r="T12" s="107">
        <f t="shared" si="6"/>
        <v>0.88636363636363635</v>
      </c>
      <c r="U12" s="107">
        <f t="shared" ref="U12" si="7">AVERAGE(O12:T13)</f>
        <v>1.347701709352944</v>
      </c>
      <c r="V12" s="1"/>
    </row>
    <row r="13" spans="1:22" x14ac:dyDescent="0.2">
      <c r="A13" s="116"/>
      <c r="B13" s="98"/>
      <c r="C13" s="19" t="s">
        <v>90</v>
      </c>
      <c r="D13" s="5">
        <v>0.43700694689744501</v>
      </c>
      <c r="E13" s="5">
        <v>0.86772997756316472</v>
      </c>
      <c r="F13" s="6">
        <v>0.45</v>
      </c>
      <c r="G13" s="6">
        <v>0.28000000000000003</v>
      </c>
      <c r="H13" s="6">
        <v>0.36</v>
      </c>
      <c r="I13" s="6">
        <v>0.39</v>
      </c>
      <c r="J13" s="3">
        <f t="shared" si="0"/>
        <v>0.46412282074343497</v>
      </c>
      <c r="K13" s="17">
        <f t="shared" si="1"/>
        <v>6</v>
      </c>
      <c r="L13" s="40">
        <f t="shared" si="2"/>
        <v>7.7112909495200735E-2</v>
      </c>
      <c r="M13" s="108"/>
      <c r="N13" s="106"/>
      <c r="O13" s="108"/>
      <c r="P13" s="108"/>
      <c r="Q13" s="108"/>
      <c r="R13" s="108"/>
      <c r="S13" s="108"/>
      <c r="T13" s="108"/>
      <c r="U13" s="108"/>
      <c r="V13" s="1"/>
    </row>
    <row r="14" spans="1:22" x14ac:dyDescent="0.2">
      <c r="A14" s="120">
        <v>6</v>
      </c>
      <c r="B14" s="126" t="s">
        <v>54</v>
      </c>
      <c r="C14" s="19"/>
      <c r="D14" s="5"/>
      <c r="E14" s="5"/>
      <c r="F14" s="6"/>
      <c r="G14" s="6"/>
      <c r="H14" s="6"/>
      <c r="I14" s="6"/>
      <c r="J14" s="3"/>
      <c r="K14" s="17"/>
      <c r="L14" s="40"/>
      <c r="M14" s="107"/>
      <c r="N14" s="41"/>
      <c r="O14" s="107"/>
      <c r="P14" s="107"/>
      <c r="Q14" s="107"/>
      <c r="R14" s="107"/>
      <c r="S14" s="107"/>
      <c r="T14" s="107"/>
      <c r="U14" s="107"/>
      <c r="V14" s="1"/>
    </row>
    <row r="15" spans="1:22" x14ac:dyDescent="0.2">
      <c r="A15" s="121"/>
      <c r="B15" s="127"/>
      <c r="C15" s="19"/>
      <c r="D15" s="5"/>
      <c r="E15" s="5"/>
      <c r="F15" s="6"/>
      <c r="G15" s="6"/>
      <c r="H15" s="6"/>
      <c r="I15" s="6"/>
      <c r="J15" s="3"/>
      <c r="K15" s="17"/>
      <c r="L15" s="40"/>
      <c r="M15" s="108"/>
      <c r="N15" s="43"/>
      <c r="O15" s="108"/>
      <c r="P15" s="108"/>
      <c r="Q15" s="108"/>
      <c r="R15" s="108"/>
      <c r="S15" s="108"/>
      <c r="T15" s="108"/>
      <c r="U15" s="108"/>
      <c r="V15" s="1"/>
    </row>
    <row r="16" spans="1:22" x14ac:dyDescent="0.2">
      <c r="A16" s="120">
        <v>7</v>
      </c>
      <c r="B16" s="98" t="s">
        <v>55</v>
      </c>
      <c r="C16" s="19" t="s">
        <v>88</v>
      </c>
      <c r="D16" s="6">
        <v>0.21</v>
      </c>
      <c r="E16" s="6">
        <v>0.46</v>
      </c>
      <c r="F16" s="6">
        <v>0.25</v>
      </c>
      <c r="G16" s="17"/>
      <c r="H16" s="17"/>
      <c r="I16" s="17"/>
      <c r="J16" s="3">
        <f t="shared" ref="J16:J27" si="8">AVERAGE(D16:I16)</f>
        <v>0.3066666666666667</v>
      </c>
      <c r="K16" s="17">
        <f t="shared" ref="K16:K27" si="9">COUNT(D16:I16)</f>
        <v>3</v>
      </c>
      <c r="L16" s="40">
        <f t="shared" ref="L16:L27" si="10">_xlfn.STDEV.P(D16:I16)/SQRT(COUNT(D16:I16))</f>
        <v>6.3304086814418251E-2</v>
      </c>
      <c r="M16" s="107">
        <f>TTEST(D16:I16,D17:I17,2,1)</f>
        <v>0.63943863431372572</v>
      </c>
      <c r="N16" s="105" t="s">
        <v>89</v>
      </c>
      <c r="O16" s="107">
        <f>D17/D16</f>
        <v>1.3809523809523809</v>
      </c>
      <c r="P16" s="107">
        <f>E17/E16</f>
        <v>0.43478260869565216</v>
      </c>
      <c r="Q16" s="107">
        <f>F17/F16</f>
        <v>1.04</v>
      </c>
      <c r="R16" s="107"/>
      <c r="S16" s="107"/>
      <c r="T16" s="107"/>
      <c r="U16" s="107">
        <f t="shared" ref="U16" si="11">AVERAGE(O16:T17)</f>
        <v>0.95191166321601095</v>
      </c>
      <c r="V16" s="1"/>
    </row>
    <row r="17" spans="1:22" x14ac:dyDescent="0.2">
      <c r="A17" s="121"/>
      <c r="B17" s="98"/>
      <c r="C17" s="19" t="s">
        <v>90</v>
      </c>
      <c r="D17" s="6">
        <v>0.28999999999999998</v>
      </c>
      <c r="E17" s="6">
        <v>0.2</v>
      </c>
      <c r="F17" s="6">
        <v>0.26</v>
      </c>
      <c r="G17" s="17"/>
      <c r="H17" s="17"/>
      <c r="I17" s="17"/>
      <c r="J17" s="3">
        <f t="shared" si="8"/>
        <v>0.25</v>
      </c>
      <c r="K17" s="17">
        <f t="shared" si="9"/>
        <v>3</v>
      </c>
      <c r="L17" s="40">
        <f t="shared" si="10"/>
        <v>2.1602468994692918E-2</v>
      </c>
      <c r="M17" s="108"/>
      <c r="N17" s="106"/>
      <c r="O17" s="108"/>
      <c r="P17" s="108"/>
      <c r="Q17" s="108"/>
      <c r="R17" s="108"/>
      <c r="S17" s="108"/>
      <c r="T17" s="108"/>
      <c r="U17" s="108"/>
      <c r="V17" s="1"/>
    </row>
    <row r="18" spans="1:22" x14ac:dyDescent="0.2">
      <c r="A18" s="120">
        <v>8</v>
      </c>
      <c r="B18" s="98" t="s">
        <v>56</v>
      </c>
      <c r="C18" s="19" t="s">
        <v>88</v>
      </c>
      <c r="D18" s="6">
        <v>0.56000000000000005</v>
      </c>
      <c r="E18" s="6">
        <v>0.28000000000000003</v>
      </c>
      <c r="F18" s="6">
        <v>0.3</v>
      </c>
      <c r="G18" s="6">
        <v>0.25</v>
      </c>
      <c r="H18" s="17"/>
      <c r="I18" s="17"/>
      <c r="J18" s="3">
        <f t="shared" si="8"/>
        <v>0.34750000000000003</v>
      </c>
      <c r="K18" s="17">
        <f t="shared" si="9"/>
        <v>4</v>
      </c>
      <c r="L18" s="40">
        <f t="shared" si="10"/>
        <v>6.1985381341087192E-2</v>
      </c>
      <c r="M18" s="107">
        <f>TTEST(D18:I18,D19:I19,2,1)</f>
        <v>0.91913117825109814</v>
      </c>
      <c r="N18" s="105" t="s">
        <v>89</v>
      </c>
      <c r="O18" s="107">
        <f>D19/D18</f>
        <v>0.6964285714285714</v>
      </c>
      <c r="P18" s="107">
        <f>E19/E18</f>
        <v>0.7857142857142857</v>
      </c>
      <c r="Q18" s="107">
        <f>F19/F18</f>
        <v>1.4666666666666668</v>
      </c>
      <c r="R18" s="107">
        <f>G19/G18</f>
        <v>1.24</v>
      </c>
      <c r="S18" s="107"/>
      <c r="T18" s="107"/>
      <c r="U18" s="107">
        <f t="shared" ref="U18" si="12">AVERAGE(O18:T19)</f>
        <v>1.0472023809523809</v>
      </c>
      <c r="V18" s="1"/>
    </row>
    <row r="19" spans="1:22" x14ac:dyDescent="0.2">
      <c r="A19" s="121"/>
      <c r="B19" s="98"/>
      <c r="C19" s="19" t="s">
        <v>90</v>
      </c>
      <c r="D19" s="6">
        <v>0.39</v>
      </c>
      <c r="E19" s="6">
        <v>0.22</v>
      </c>
      <c r="F19" s="6">
        <v>0.44</v>
      </c>
      <c r="G19" s="6">
        <v>0.31</v>
      </c>
      <c r="H19" s="17"/>
      <c r="I19" s="17"/>
      <c r="J19" s="3">
        <f t="shared" si="8"/>
        <v>0.34</v>
      </c>
      <c r="K19" s="17">
        <f t="shared" si="9"/>
        <v>4</v>
      </c>
      <c r="L19" s="40">
        <f t="shared" si="10"/>
        <v>4.1683330001332619E-2</v>
      </c>
      <c r="M19" s="108"/>
      <c r="N19" s="106"/>
      <c r="O19" s="108"/>
      <c r="P19" s="108"/>
      <c r="Q19" s="108"/>
      <c r="R19" s="108"/>
      <c r="S19" s="108"/>
      <c r="T19" s="108"/>
      <c r="U19" s="108"/>
      <c r="V19" s="1"/>
    </row>
    <row r="20" spans="1:22" x14ac:dyDescent="0.2">
      <c r="A20" s="120">
        <v>9</v>
      </c>
      <c r="B20" s="98" t="s">
        <v>57</v>
      </c>
      <c r="C20" s="19" t="s">
        <v>88</v>
      </c>
      <c r="D20" s="6">
        <v>0.6</v>
      </c>
      <c r="E20" s="6">
        <v>0.52</v>
      </c>
      <c r="F20" s="6">
        <v>0.71</v>
      </c>
      <c r="G20" s="6">
        <v>0.9</v>
      </c>
      <c r="H20" s="6">
        <v>0.84</v>
      </c>
      <c r="I20" s="17"/>
      <c r="J20" s="3">
        <f t="shared" si="8"/>
        <v>0.71399999999999997</v>
      </c>
      <c r="K20" s="17">
        <f t="shared" si="9"/>
        <v>5</v>
      </c>
      <c r="L20" s="40">
        <f t="shared" si="10"/>
        <v>6.3598742125925797E-2</v>
      </c>
      <c r="M20" s="107">
        <f>TTEST(D20:I20,D21:I21,2,1)</f>
        <v>9.3040570142519152E-2</v>
      </c>
      <c r="N20" s="105" t="s">
        <v>89</v>
      </c>
      <c r="O20" s="107">
        <f>D21/D20</f>
        <v>0.95</v>
      </c>
      <c r="P20" s="107">
        <f>E21/E20</f>
        <v>1.1153846153846152</v>
      </c>
      <c r="Q20" s="107">
        <f>F21/F20</f>
        <v>1.23943661971831</v>
      </c>
      <c r="R20" s="107">
        <f>G21/G20</f>
        <v>1.0555555555555556</v>
      </c>
      <c r="S20" s="107">
        <f>H21/H20</f>
        <v>1.1904761904761905</v>
      </c>
      <c r="T20" s="107"/>
      <c r="U20" s="107">
        <f t="shared" ref="U20" si="13">AVERAGE(O20:T21)</f>
        <v>1.1101705962269341</v>
      </c>
      <c r="V20" s="1"/>
    </row>
    <row r="21" spans="1:22" x14ac:dyDescent="0.2">
      <c r="A21" s="121"/>
      <c r="B21" s="98"/>
      <c r="C21" s="19" t="s">
        <v>90</v>
      </c>
      <c r="D21" s="6">
        <v>0.56999999999999995</v>
      </c>
      <c r="E21" s="6">
        <v>0.57999999999999996</v>
      </c>
      <c r="F21" s="6">
        <v>0.88</v>
      </c>
      <c r="G21" s="6">
        <v>0.95</v>
      </c>
      <c r="H21" s="6">
        <v>1</v>
      </c>
      <c r="I21" s="17"/>
      <c r="J21" s="3">
        <f t="shared" si="8"/>
        <v>0.79599999999999993</v>
      </c>
      <c r="K21" s="17">
        <f t="shared" si="9"/>
        <v>5</v>
      </c>
      <c r="L21" s="40">
        <f t="shared" si="10"/>
        <v>8.2491211653121052E-2</v>
      </c>
      <c r="M21" s="108"/>
      <c r="N21" s="106"/>
      <c r="O21" s="108"/>
      <c r="P21" s="108"/>
      <c r="Q21" s="108"/>
      <c r="R21" s="108"/>
      <c r="S21" s="108"/>
      <c r="T21" s="108"/>
      <c r="U21" s="108"/>
      <c r="V21" s="1"/>
    </row>
    <row r="22" spans="1:22" x14ac:dyDescent="0.2">
      <c r="A22" s="120">
        <v>10</v>
      </c>
      <c r="B22" s="98" t="s">
        <v>58</v>
      </c>
      <c r="C22" s="19" t="s">
        <v>88</v>
      </c>
      <c r="D22" s="6">
        <v>0.28999999999999998</v>
      </c>
      <c r="E22" s="6">
        <v>0.54</v>
      </c>
      <c r="F22" s="6">
        <v>0.76</v>
      </c>
      <c r="G22" s="3">
        <v>0.49689982662340387</v>
      </c>
      <c r="H22" s="3">
        <v>0.47911837431766563</v>
      </c>
      <c r="I22" s="51">
        <v>0.5364427584088467</v>
      </c>
      <c r="J22" s="3">
        <f t="shared" si="8"/>
        <v>0.51707682655831932</v>
      </c>
      <c r="K22" s="17">
        <f t="shared" si="9"/>
        <v>6</v>
      </c>
      <c r="L22" s="40">
        <f t="shared" si="10"/>
        <v>5.610605532152943E-2</v>
      </c>
      <c r="M22" s="107">
        <f>TTEST(D22:I22,D23:I23,2,1)</f>
        <v>0.61803620385518343</v>
      </c>
      <c r="N22" s="105" t="s">
        <v>89</v>
      </c>
      <c r="O22" s="107">
        <f t="shared" ref="O22:T22" si="14">D23/D22</f>
        <v>1.931034482758621</v>
      </c>
      <c r="P22" s="107">
        <f t="shared" si="14"/>
        <v>2.4629629629629628</v>
      </c>
      <c r="Q22" s="107">
        <f t="shared" si="14"/>
        <v>0.97368421052631582</v>
      </c>
      <c r="R22" s="107">
        <f t="shared" si="14"/>
        <v>0.61379279870431214</v>
      </c>
      <c r="S22" s="107">
        <f t="shared" si="14"/>
        <v>0.5792566642181266</v>
      </c>
      <c r="T22" s="107">
        <f t="shared" si="14"/>
        <v>0.73575660163467915</v>
      </c>
      <c r="U22" s="107">
        <f t="shared" ref="U22" si="15">AVERAGE(O22:T23)</f>
        <v>1.2160812868008362</v>
      </c>
      <c r="V22" s="1"/>
    </row>
    <row r="23" spans="1:22" x14ac:dyDescent="0.2">
      <c r="A23" s="121"/>
      <c r="B23" s="98"/>
      <c r="C23" s="19" t="s">
        <v>90</v>
      </c>
      <c r="D23" s="6">
        <v>0.56000000000000005</v>
      </c>
      <c r="E23" s="6">
        <v>1.33</v>
      </c>
      <c r="F23" s="6">
        <v>0.74</v>
      </c>
      <c r="G23" s="3">
        <v>0.30499353525886652</v>
      </c>
      <c r="H23" s="63">
        <v>0.27753251127286271</v>
      </c>
      <c r="I23" s="3">
        <v>0.39469130089842624</v>
      </c>
      <c r="J23" s="3">
        <f t="shared" si="8"/>
        <v>0.60120289123835924</v>
      </c>
      <c r="K23" s="17">
        <f t="shared" si="9"/>
        <v>6</v>
      </c>
      <c r="L23" s="40">
        <f t="shared" si="10"/>
        <v>0.1478791807681604</v>
      </c>
      <c r="M23" s="108"/>
      <c r="N23" s="106"/>
      <c r="O23" s="108"/>
      <c r="P23" s="108"/>
      <c r="Q23" s="108"/>
      <c r="R23" s="108"/>
      <c r="S23" s="108"/>
      <c r="T23" s="108"/>
      <c r="U23" s="108"/>
      <c r="V23" s="1"/>
    </row>
    <row r="24" spans="1:22" x14ac:dyDescent="0.2">
      <c r="A24" s="120">
        <v>11</v>
      </c>
      <c r="B24" s="98" t="s">
        <v>59</v>
      </c>
      <c r="C24" s="19" t="s">
        <v>88</v>
      </c>
      <c r="D24" s="6">
        <v>0.28999999999999998</v>
      </c>
      <c r="E24" s="6">
        <v>0.37</v>
      </c>
      <c r="F24" s="6">
        <v>0.55000000000000004</v>
      </c>
      <c r="G24" s="6">
        <v>0.39</v>
      </c>
      <c r="H24" s="17"/>
      <c r="I24" s="17"/>
      <c r="J24" s="3">
        <f t="shared" si="8"/>
        <v>0.4</v>
      </c>
      <c r="K24" s="17">
        <f t="shared" si="9"/>
        <v>4</v>
      </c>
      <c r="L24" s="40">
        <f t="shared" si="10"/>
        <v>4.7169905660282993E-2</v>
      </c>
      <c r="M24" s="107">
        <f>TTEST(D24:I24,D25:I25,2,1)</f>
        <v>1.1528467348253578E-2</v>
      </c>
      <c r="N24" s="105" t="s">
        <v>89</v>
      </c>
      <c r="O24" s="107">
        <f>D25/D24</f>
        <v>1.4827586206896552</v>
      </c>
      <c r="P24" s="107">
        <f>E25/E24</f>
        <v>1.783783783783784</v>
      </c>
      <c r="Q24" s="107">
        <f>F25/F24</f>
        <v>1.5636363636363635</v>
      </c>
      <c r="R24" s="107">
        <f>G25/G24</f>
        <v>1.4615384615384615</v>
      </c>
      <c r="S24" s="107"/>
      <c r="T24" s="107"/>
      <c r="U24" s="107">
        <f t="shared" ref="U24" si="16">AVERAGE(O24:T25)</f>
        <v>1.572929307412066</v>
      </c>
      <c r="V24" s="1"/>
    </row>
    <row r="25" spans="1:22" x14ac:dyDescent="0.2">
      <c r="A25" s="121"/>
      <c r="B25" s="98"/>
      <c r="C25" s="19" t="s">
        <v>90</v>
      </c>
      <c r="D25" s="6">
        <v>0.43</v>
      </c>
      <c r="E25" s="6">
        <v>0.66</v>
      </c>
      <c r="F25" s="6">
        <v>0.86</v>
      </c>
      <c r="G25" s="6">
        <v>0.56999999999999995</v>
      </c>
      <c r="H25" s="17"/>
      <c r="I25" s="17"/>
      <c r="J25" s="3">
        <f t="shared" si="8"/>
        <v>0.63</v>
      </c>
      <c r="K25" s="17">
        <f t="shared" si="9"/>
        <v>4</v>
      </c>
      <c r="L25" s="40">
        <f t="shared" si="10"/>
        <v>7.8022432671636152E-2</v>
      </c>
      <c r="M25" s="108"/>
      <c r="N25" s="106"/>
      <c r="O25" s="108"/>
      <c r="P25" s="108"/>
      <c r="Q25" s="108"/>
      <c r="R25" s="108"/>
      <c r="S25" s="108"/>
      <c r="T25" s="108"/>
      <c r="U25" s="108"/>
      <c r="V25" s="1"/>
    </row>
    <row r="26" spans="1:22" x14ac:dyDescent="0.2">
      <c r="A26" s="120">
        <v>12</v>
      </c>
      <c r="B26" s="98" t="s">
        <v>60</v>
      </c>
      <c r="C26" s="19" t="s">
        <v>88</v>
      </c>
      <c r="D26" s="6">
        <v>0.81</v>
      </c>
      <c r="E26" s="6">
        <v>0.84</v>
      </c>
      <c r="F26" s="6">
        <v>0.93</v>
      </c>
      <c r="G26" s="6">
        <v>0.25</v>
      </c>
      <c r="H26" s="17"/>
      <c r="I26" s="17"/>
      <c r="J26" s="3">
        <f t="shared" si="8"/>
        <v>0.70750000000000002</v>
      </c>
      <c r="K26" s="17">
        <f t="shared" si="9"/>
        <v>4</v>
      </c>
      <c r="L26" s="40">
        <f t="shared" si="10"/>
        <v>0.13390178303517838</v>
      </c>
      <c r="M26" s="107">
        <f>TTEST(D26:I26,D27:I27,2,1)</f>
        <v>0.91115879697887836</v>
      </c>
      <c r="N26" s="105" t="s">
        <v>89</v>
      </c>
      <c r="O26" s="107">
        <f>D27/D26</f>
        <v>0.66666666666666663</v>
      </c>
      <c r="P26" s="107">
        <f>E27/E26</f>
        <v>0.80952380952380965</v>
      </c>
      <c r="Q26" s="107">
        <f>F27/F26</f>
        <v>0.19354838709677419</v>
      </c>
      <c r="R26" s="107">
        <f>G27/G26</f>
        <v>5</v>
      </c>
      <c r="S26" s="107"/>
      <c r="T26" s="107"/>
      <c r="U26" s="107">
        <f t="shared" ref="U26" si="17">AVERAGE(O26:T27)</f>
        <v>1.6674347158218126</v>
      </c>
      <c r="V26" s="1"/>
    </row>
    <row r="27" spans="1:22" x14ac:dyDescent="0.2">
      <c r="A27" s="121"/>
      <c r="B27" s="98"/>
      <c r="C27" s="19" t="s">
        <v>90</v>
      </c>
      <c r="D27" s="6">
        <v>0.54</v>
      </c>
      <c r="E27" s="6">
        <v>0.68</v>
      </c>
      <c r="F27" s="6">
        <v>0.18</v>
      </c>
      <c r="G27" s="6">
        <v>1.25</v>
      </c>
      <c r="H27" s="17"/>
      <c r="I27" s="17"/>
      <c r="J27" s="3">
        <f t="shared" si="8"/>
        <v>0.66250000000000009</v>
      </c>
      <c r="K27" s="17">
        <f t="shared" si="9"/>
        <v>4</v>
      </c>
      <c r="L27" s="40">
        <f t="shared" si="10"/>
        <v>0.19256086700054081</v>
      </c>
      <c r="M27" s="108"/>
      <c r="N27" s="106"/>
      <c r="O27" s="108"/>
      <c r="P27" s="108"/>
      <c r="Q27" s="108"/>
      <c r="R27" s="108"/>
      <c r="S27" s="108"/>
      <c r="T27" s="108"/>
      <c r="U27" s="108"/>
      <c r="V27" s="1"/>
    </row>
    <row r="28" spans="1:22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</row>
  </sheetData>
  <mergeCells count="133">
    <mergeCell ref="U22:U23"/>
    <mergeCell ref="P22:P23"/>
    <mergeCell ref="Q26:Q27"/>
    <mergeCell ref="R26:R27"/>
    <mergeCell ref="S26:S27"/>
    <mergeCell ref="T26:T27"/>
    <mergeCell ref="U26:U27"/>
    <mergeCell ref="A26:A27"/>
    <mergeCell ref="B26:B27"/>
    <mergeCell ref="M26:M27"/>
    <mergeCell ref="N26:N27"/>
    <mergeCell ref="O26:O27"/>
    <mergeCell ref="P26:P27"/>
    <mergeCell ref="S18:S19"/>
    <mergeCell ref="T18:T19"/>
    <mergeCell ref="U18:U19"/>
    <mergeCell ref="P18:P19"/>
    <mergeCell ref="A24:A25"/>
    <mergeCell ref="B24:B25"/>
    <mergeCell ref="M24:M25"/>
    <mergeCell ref="N24:N25"/>
    <mergeCell ref="O24:O25"/>
    <mergeCell ref="A22:A23"/>
    <mergeCell ref="B22:B23"/>
    <mergeCell ref="M22:M23"/>
    <mergeCell ref="N22:N23"/>
    <mergeCell ref="O22:O23"/>
    <mergeCell ref="P24:P25"/>
    <mergeCell ref="Q24:Q25"/>
    <mergeCell ref="R24:R25"/>
    <mergeCell ref="S24:S25"/>
    <mergeCell ref="T24:T25"/>
    <mergeCell ref="U24:U25"/>
    <mergeCell ref="Q22:Q23"/>
    <mergeCell ref="R22:R23"/>
    <mergeCell ref="S22:S23"/>
    <mergeCell ref="T22:T23"/>
    <mergeCell ref="U16:U17"/>
    <mergeCell ref="Q14:Q15"/>
    <mergeCell ref="R14:R15"/>
    <mergeCell ref="S14:S15"/>
    <mergeCell ref="T14:T15"/>
    <mergeCell ref="U14:U15"/>
    <mergeCell ref="A20:A21"/>
    <mergeCell ref="B20:B21"/>
    <mergeCell ref="M20:M21"/>
    <mergeCell ref="N20:N21"/>
    <mergeCell ref="O20:O21"/>
    <mergeCell ref="A18:A19"/>
    <mergeCell ref="B18:B19"/>
    <mergeCell ref="M18:M19"/>
    <mergeCell ref="N18:N19"/>
    <mergeCell ref="O18:O19"/>
    <mergeCell ref="P20:P21"/>
    <mergeCell ref="Q20:Q21"/>
    <mergeCell ref="R20:R21"/>
    <mergeCell ref="S20:S21"/>
    <mergeCell ref="T20:T21"/>
    <mergeCell ref="U20:U21"/>
    <mergeCell ref="Q18:Q19"/>
    <mergeCell ref="R18:R19"/>
    <mergeCell ref="A16:A17"/>
    <mergeCell ref="B16:B17"/>
    <mergeCell ref="M16:M17"/>
    <mergeCell ref="N16:N17"/>
    <mergeCell ref="O16:O17"/>
    <mergeCell ref="Q12:Q13"/>
    <mergeCell ref="R12:R13"/>
    <mergeCell ref="S12:S13"/>
    <mergeCell ref="T12:T13"/>
    <mergeCell ref="P16:P17"/>
    <mergeCell ref="Q16:Q17"/>
    <mergeCell ref="R16:R17"/>
    <mergeCell ref="S16:S17"/>
    <mergeCell ref="T16:T17"/>
    <mergeCell ref="U12:U13"/>
    <mergeCell ref="A14:A15"/>
    <mergeCell ref="B14:B15"/>
    <mergeCell ref="M14:M15"/>
    <mergeCell ref="O14:O15"/>
    <mergeCell ref="P14:P15"/>
    <mergeCell ref="A12:A13"/>
    <mergeCell ref="B12:B13"/>
    <mergeCell ref="M12:M13"/>
    <mergeCell ref="N12:N13"/>
    <mergeCell ref="O12:O13"/>
    <mergeCell ref="P12:P13"/>
    <mergeCell ref="Q10:Q11"/>
    <mergeCell ref="R10:R11"/>
    <mergeCell ref="S10:S11"/>
    <mergeCell ref="T10:T11"/>
    <mergeCell ref="U10:U11"/>
    <mergeCell ref="Q8:Q9"/>
    <mergeCell ref="R8:R9"/>
    <mergeCell ref="S8:S9"/>
    <mergeCell ref="T8:T9"/>
    <mergeCell ref="U8:U9"/>
    <mergeCell ref="U4:U5"/>
    <mergeCell ref="A6:A7"/>
    <mergeCell ref="B6:B7"/>
    <mergeCell ref="M6:M7"/>
    <mergeCell ref="N6:N7"/>
    <mergeCell ref="O6:O7"/>
    <mergeCell ref="P6:P7"/>
    <mergeCell ref="Q6:Q7"/>
    <mergeCell ref="A10:A11"/>
    <mergeCell ref="B10:B11"/>
    <mergeCell ref="M10:M11"/>
    <mergeCell ref="N10:N11"/>
    <mergeCell ref="O10:O11"/>
    <mergeCell ref="R6:R7"/>
    <mergeCell ref="S6:S7"/>
    <mergeCell ref="T6:T7"/>
    <mergeCell ref="U6:U7"/>
    <mergeCell ref="A8:A9"/>
    <mergeCell ref="B8:B9"/>
    <mergeCell ref="M8:M9"/>
    <mergeCell ref="N8:N9"/>
    <mergeCell ref="O8:O9"/>
    <mergeCell ref="P8:P9"/>
    <mergeCell ref="P10:P11"/>
    <mergeCell ref="B3:I3"/>
    <mergeCell ref="O3:T3"/>
    <mergeCell ref="A4:A5"/>
    <mergeCell ref="B4:B5"/>
    <mergeCell ref="M4:M5"/>
    <mergeCell ref="N4:N5"/>
    <mergeCell ref="O4:O5"/>
    <mergeCell ref="P4:P5"/>
    <mergeCell ref="Q4:Q5"/>
    <mergeCell ref="R4:R5"/>
    <mergeCell ref="S4:S5"/>
    <mergeCell ref="T4:T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59307-AA3E-1844-B443-1C6020051317}">
  <dimension ref="A1:X31"/>
  <sheetViews>
    <sheetView workbookViewId="0">
      <selection activeCell="B2" sqref="B2:K2"/>
    </sheetView>
  </sheetViews>
  <sheetFormatPr baseColWidth="10" defaultColWidth="11" defaultRowHeight="16" x14ac:dyDescent="0.2"/>
  <sheetData>
    <row r="1" spans="1:24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 x14ac:dyDescent="0.2">
      <c r="A2" s="2"/>
      <c r="B2" s="98" t="s">
        <v>103</v>
      </c>
      <c r="C2" s="98"/>
      <c r="D2" s="98"/>
      <c r="E2" s="98"/>
      <c r="F2" s="98"/>
      <c r="G2" s="98"/>
      <c r="H2" s="98"/>
      <c r="I2" s="98"/>
      <c r="J2" s="98"/>
      <c r="K2" s="98"/>
      <c r="L2" s="2" t="s">
        <v>44</v>
      </c>
      <c r="M2" s="2" t="s">
        <v>14</v>
      </c>
      <c r="N2" s="2" t="s">
        <v>15</v>
      </c>
      <c r="O2" s="60" t="s">
        <v>45</v>
      </c>
      <c r="P2" s="122"/>
      <c r="Q2" s="123"/>
      <c r="R2" s="123"/>
      <c r="S2" s="123"/>
      <c r="T2" s="123"/>
      <c r="U2" s="124"/>
      <c r="V2" s="64"/>
      <c r="W2" s="2" t="s">
        <v>91</v>
      </c>
      <c r="X2" s="61"/>
    </row>
    <row r="3" spans="1:24" x14ac:dyDescent="0.2">
      <c r="A3" s="120">
        <v>1</v>
      </c>
      <c r="B3" s="98" t="s">
        <v>61</v>
      </c>
      <c r="C3" s="19" t="s">
        <v>62</v>
      </c>
      <c r="D3" s="5">
        <v>0.43</v>
      </c>
      <c r="E3" s="6">
        <v>0.56999999999999995</v>
      </c>
      <c r="F3" s="3">
        <v>0.30261269468993041</v>
      </c>
      <c r="G3" s="3">
        <v>0.2538217802624122</v>
      </c>
      <c r="H3" s="3">
        <v>0.20954592688199189</v>
      </c>
      <c r="I3" s="17">
        <v>0.04</v>
      </c>
      <c r="J3" s="3">
        <v>0.12600049627777501</v>
      </c>
      <c r="K3" s="49"/>
      <c r="L3" s="3">
        <f t="shared" ref="L3:L30" si="0">AVERAGE(D3:K3)</f>
        <v>0.27599727115887279</v>
      </c>
      <c r="M3" s="17">
        <f t="shared" ref="M3:M30" si="1">COUNT(D3:K3)</f>
        <v>7</v>
      </c>
      <c r="N3" s="40">
        <f t="shared" ref="N3:N30" si="2">_xlfn.STDEV.P(D3:K3)/SQRT(COUNT(D3:K3))</f>
        <v>6.2916222859782545E-2</v>
      </c>
      <c r="O3" s="107">
        <f t="shared" ref="O3" si="3">TTEST(D3:K3,D4:K4,2,1)</f>
        <v>0.53128509457481199</v>
      </c>
      <c r="P3" s="107">
        <f t="shared" ref="P3:T3" si="4">D4/D3</f>
        <v>1.6744186046511627</v>
      </c>
      <c r="Q3" s="107">
        <f t="shared" si="4"/>
        <v>0.6842105263157896</v>
      </c>
      <c r="R3" s="107">
        <f t="shared" si="4"/>
        <v>0.27899891961931905</v>
      </c>
      <c r="S3" s="107">
        <f t="shared" si="4"/>
        <v>0.42599629068826306</v>
      </c>
      <c r="T3" s="107">
        <f t="shared" si="4"/>
        <v>0.49970850699725045</v>
      </c>
      <c r="U3" s="107">
        <f>I4/I3</f>
        <v>2.25</v>
      </c>
      <c r="V3" s="107">
        <f>J4/J3</f>
        <v>1</v>
      </c>
      <c r="W3" s="107">
        <f t="shared" ref="W3" si="5">AVERAGE(P3:U4)</f>
        <v>0.96888880804529753</v>
      </c>
      <c r="X3" s="1"/>
    </row>
    <row r="4" spans="1:24" x14ac:dyDescent="0.2">
      <c r="A4" s="121"/>
      <c r="B4" s="98"/>
      <c r="C4" s="19" t="s">
        <v>92</v>
      </c>
      <c r="D4" s="5">
        <v>0.72</v>
      </c>
      <c r="E4" s="6">
        <v>0.39</v>
      </c>
      <c r="F4" s="3">
        <v>8.4428614881581432E-2</v>
      </c>
      <c r="G4" s="3">
        <v>0.10812713688767898</v>
      </c>
      <c r="H4" s="3">
        <v>0.10471188226955518</v>
      </c>
      <c r="I4" s="17">
        <v>0.09</v>
      </c>
      <c r="J4" s="3">
        <v>0.12600049627777501</v>
      </c>
      <c r="K4" s="49"/>
      <c r="L4" s="3">
        <f t="shared" si="0"/>
        <v>0.23189544718808436</v>
      </c>
      <c r="M4" s="17">
        <f t="shared" si="1"/>
        <v>7</v>
      </c>
      <c r="N4" s="40">
        <f t="shared" si="2"/>
        <v>8.4253248360692326E-2</v>
      </c>
      <c r="O4" s="108"/>
      <c r="P4" s="108"/>
      <c r="Q4" s="108"/>
      <c r="R4" s="108"/>
      <c r="S4" s="108"/>
      <c r="T4" s="108"/>
      <c r="U4" s="108"/>
      <c r="V4" s="108"/>
      <c r="W4" s="108"/>
      <c r="X4" s="1"/>
    </row>
    <row r="5" spans="1:24" x14ac:dyDescent="0.2">
      <c r="A5" s="120">
        <v>2</v>
      </c>
      <c r="B5" s="98" t="s">
        <v>63</v>
      </c>
      <c r="C5" s="19" t="s">
        <v>93</v>
      </c>
      <c r="D5" s="3">
        <v>0.42158101103872436</v>
      </c>
      <c r="E5" s="3">
        <v>0.62462038225569549</v>
      </c>
      <c r="F5" s="3">
        <v>0.20702129405950132</v>
      </c>
      <c r="G5" s="3">
        <v>0.47887737158387805</v>
      </c>
      <c r="H5" s="17"/>
      <c r="I5" s="17"/>
      <c r="J5" s="49"/>
      <c r="K5" s="49"/>
      <c r="L5" s="3">
        <f t="shared" si="0"/>
        <v>0.43302501473444982</v>
      </c>
      <c r="M5" s="17">
        <f t="shared" si="1"/>
        <v>4</v>
      </c>
      <c r="N5" s="40">
        <f t="shared" si="2"/>
        <v>7.5008278902963549E-2</v>
      </c>
      <c r="O5" s="107">
        <f t="shared" ref="O5" si="6">TTEST(D5:K5,D6:K6,2,1)</f>
        <v>0.16664271010837539</v>
      </c>
      <c r="P5" s="107">
        <f t="shared" ref="P5:Q5" si="7">D6/D5</f>
        <v>0.57897165169744891</v>
      </c>
      <c r="Q5" s="107">
        <f t="shared" si="7"/>
        <v>0.7671049467326484</v>
      </c>
      <c r="R5" s="107">
        <f>F6/F5</f>
        <v>1.2560246127654202</v>
      </c>
      <c r="S5" s="107">
        <f>G6/G5</f>
        <v>0.7884315032520699</v>
      </c>
      <c r="T5" s="107"/>
      <c r="U5" s="107"/>
      <c r="V5" s="107"/>
      <c r="W5" s="107">
        <f t="shared" ref="W5" si="8">AVERAGE(P5:U6)</f>
        <v>0.8476331786118968</v>
      </c>
      <c r="X5" s="1"/>
    </row>
    <row r="6" spans="1:24" x14ac:dyDescent="0.2">
      <c r="A6" s="121"/>
      <c r="B6" s="98"/>
      <c r="C6" s="19" t="s">
        <v>94</v>
      </c>
      <c r="D6" s="3">
        <v>0.2440834542853707</v>
      </c>
      <c r="E6" s="3">
        <v>0.47914938505838178</v>
      </c>
      <c r="F6" s="3">
        <v>0.26002384070528134</v>
      </c>
      <c r="G6" s="3">
        <v>0.37756200595127704</v>
      </c>
      <c r="H6" s="17"/>
      <c r="I6" s="17"/>
      <c r="J6" s="49"/>
      <c r="K6" s="49"/>
      <c r="L6" s="3">
        <f t="shared" si="0"/>
        <v>0.34020467150007772</v>
      </c>
      <c r="M6" s="17">
        <f t="shared" si="1"/>
        <v>4</v>
      </c>
      <c r="N6" s="40">
        <f t="shared" si="2"/>
        <v>4.7676945351552334E-2</v>
      </c>
      <c r="O6" s="108"/>
      <c r="P6" s="108"/>
      <c r="Q6" s="108"/>
      <c r="R6" s="108"/>
      <c r="S6" s="108"/>
      <c r="T6" s="108"/>
      <c r="U6" s="108"/>
      <c r="V6" s="108"/>
      <c r="W6" s="108"/>
      <c r="X6" s="1"/>
    </row>
    <row r="7" spans="1:24" x14ac:dyDescent="0.2">
      <c r="A7" s="120">
        <v>3</v>
      </c>
      <c r="B7" s="98" t="s">
        <v>64</v>
      </c>
      <c r="C7" s="19" t="s">
        <v>47</v>
      </c>
      <c r="D7" s="17"/>
      <c r="E7" s="17"/>
      <c r="F7" s="65"/>
      <c r="G7" s="17"/>
      <c r="H7" s="17"/>
      <c r="I7" s="17"/>
      <c r="J7" s="49"/>
      <c r="K7" s="49"/>
      <c r="L7" s="3"/>
      <c r="M7" s="17"/>
      <c r="N7" s="40"/>
      <c r="O7" s="107"/>
      <c r="P7" s="107"/>
      <c r="Q7" s="107"/>
      <c r="R7" s="107"/>
      <c r="S7" s="107"/>
      <c r="T7" s="107"/>
      <c r="U7" s="107"/>
      <c r="V7" s="107"/>
      <c r="W7" s="107"/>
      <c r="X7" s="1"/>
    </row>
    <row r="8" spans="1:24" x14ac:dyDescent="0.2">
      <c r="A8" s="121"/>
      <c r="B8" s="98"/>
      <c r="C8" s="19" t="s">
        <v>95</v>
      </c>
      <c r="D8" s="17"/>
      <c r="E8" s="17"/>
      <c r="F8" s="17"/>
      <c r="G8" s="17"/>
      <c r="H8" s="17"/>
      <c r="I8" s="17"/>
      <c r="J8" s="49"/>
      <c r="K8" s="49"/>
      <c r="L8" s="3"/>
      <c r="M8" s="17"/>
      <c r="N8" s="40"/>
      <c r="O8" s="108"/>
      <c r="P8" s="108"/>
      <c r="Q8" s="108"/>
      <c r="R8" s="108"/>
      <c r="S8" s="108"/>
      <c r="T8" s="108"/>
      <c r="U8" s="108"/>
      <c r="V8" s="108"/>
      <c r="W8" s="108"/>
      <c r="X8" s="1"/>
    </row>
    <row r="9" spans="1:24" x14ac:dyDescent="0.2">
      <c r="A9" s="120">
        <v>4</v>
      </c>
      <c r="B9" s="98" t="s">
        <v>65</v>
      </c>
      <c r="C9" s="19" t="s">
        <v>47</v>
      </c>
      <c r="D9" s="6">
        <v>0.27</v>
      </c>
      <c r="E9" s="6">
        <v>0.23</v>
      </c>
      <c r="F9" s="3">
        <v>0.22456383103216221</v>
      </c>
      <c r="G9" s="3">
        <v>0.32067324027458677</v>
      </c>
      <c r="H9" s="49"/>
      <c r="I9" s="49"/>
      <c r="J9" s="49"/>
      <c r="K9" s="49"/>
      <c r="L9" s="3">
        <f t="shared" si="0"/>
        <v>0.26130926782668729</v>
      </c>
      <c r="M9" s="17">
        <f t="shared" si="1"/>
        <v>4</v>
      </c>
      <c r="N9" s="40">
        <f t="shared" si="2"/>
        <v>1.9251797688084275E-2</v>
      </c>
      <c r="O9" s="107">
        <f t="shared" ref="O9" si="9">TTEST(D9:K9,D10:K10,2,1)</f>
        <v>0.77710768746678049</v>
      </c>
      <c r="P9" s="107">
        <f t="shared" ref="P9:S9" si="10">D10/D9</f>
        <v>1.4814814814814814</v>
      </c>
      <c r="Q9" s="107">
        <f t="shared" si="10"/>
        <v>1.1304347826086956</v>
      </c>
      <c r="R9" s="107">
        <f t="shared" si="10"/>
        <v>1.2249479752632488</v>
      </c>
      <c r="S9" s="107">
        <f t="shared" si="10"/>
        <v>0.56299587014059038</v>
      </c>
      <c r="T9" s="107"/>
      <c r="U9" s="107"/>
      <c r="V9" s="107"/>
      <c r="W9" s="107">
        <f t="shared" ref="W9" si="11">AVERAGE(P9:U10)</f>
        <v>1.0999650273735042</v>
      </c>
      <c r="X9" s="1"/>
    </row>
    <row r="10" spans="1:24" x14ac:dyDescent="0.2">
      <c r="A10" s="121"/>
      <c r="B10" s="98"/>
      <c r="C10" s="19" t="s">
        <v>95</v>
      </c>
      <c r="D10" s="6">
        <v>0.4</v>
      </c>
      <c r="E10" s="6">
        <v>0.26</v>
      </c>
      <c r="F10" s="3">
        <v>0.27507901014020542</v>
      </c>
      <c r="G10" s="3">
        <v>0.1805377099391936</v>
      </c>
      <c r="H10" s="49"/>
      <c r="I10" s="49"/>
      <c r="J10" s="49"/>
      <c r="K10" s="49"/>
      <c r="L10" s="3">
        <f t="shared" si="0"/>
        <v>0.27890418001984973</v>
      </c>
      <c r="M10" s="17">
        <f t="shared" si="1"/>
        <v>4</v>
      </c>
      <c r="N10" s="40">
        <f t="shared" si="2"/>
        <v>3.9300254451803983E-2</v>
      </c>
      <c r="O10" s="108"/>
      <c r="P10" s="108"/>
      <c r="Q10" s="108"/>
      <c r="R10" s="108"/>
      <c r="S10" s="108"/>
      <c r="T10" s="108"/>
      <c r="U10" s="108"/>
      <c r="V10" s="108"/>
      <c r="W10" s="108"/>
      <c r="X10" s="1"/>
    </row>
    <row r="11" spans="1:24" x14ac:dyDescent="0.2">
      <c r="A11" s="120">
        <v>5</v>
      </c>
      <c r="B11" s="98" t="s">
        <v>66</v>
      </c>
      <c r="C11" s="19" t="s">
        <v>67</v>
      </c>
      <c r="D11" s="3">
        <v>0.40056341404938872</v>
      </c>
      <c r="E11" s="3">
        <v>0.29316350750509812</v>
      </c>
      <c r="F11" s="3">
        <v>0.45047787351264246</v>
      </c>
      <c r="G11" s="51">
        <v>0.20401082908366602</v>
      </c>
      <c r="H11" s="51">
        <v>0.37549855423324024</v>
      </c>
      <c r="I11" s="17"/>
      <c r="J11" s="49"/>
      <c r="K11" s="49"/>
      <c r="L11" s="3">
        <f t="shared" si="0"/>
        <v>0.34474283567680708</v>
      </c>
      <c r="M11" s="17">
        <f t="shared" si="1"/>
        <v>5</v>
      </c>
      <c r="N11" s="40">
        <f t="shared" si="2"/>
        <v>3.8836927887923582E-2</v>
      </c>
      <c r="O11" s="107">
        <f t="shared" ref="O11" si="12">TTEST(D11:K11,D12:K12,2,1)</f>
        <v>0.27185100056438927</v>
      </c>
      <c r="P11" s="107">
        <f t="shared" ref="P11:T11" si="13">D12/D11</f>
        <v>0.52200185122898402</v>
      </c>
      <c r="Q11" s="107">
        <f t="shared" si="13"/>
        <v>1.229983726409815</v>
      </c>
      <c r="R11" s="107">
        <f t="shared" si="13"/>
        <v>0.60529924867558837</v>
      </c>
      <c r="S11" s="107">
        <f t="shared" si="13"/>
        <v>1.1963135295660887</v>
      </c>
      <c r="T11" s="107">
        <f t="shared" si="13"/>
        <v>0.78847755215458992</v>
      </c>
      <c r="U11" s="107"/>
      <c r="V11" s="107"/>
      <c r="W11" s="107">
        <f t="shared" ref="W11" si="14">AVERAGE(P11:U12)</f>
        <v>0.86841518160701325</v>
      </c>
      <c r="X11" s="1"/>
    </row>
    <row r="12" spans="1:24" x14ac:dyDescent="0.2">
      <c r="A12" s="121"/>
      <c r="B12" s="98"/>
      <c r="C12" s="19" t="s">
        <v>96</v>
      </c>
      <c r="D12" s="3">
        <v>0.20909484366838293</v>
      </c>
      <c r="E12" s="3">
        <v>0.36058634340849233</v>
      </c>
      <c r="F12" s="5">
        <v>0.27267391838217919</v>
      </c>
      <c r="G12" s="5">
        <v>0.24406091501078456</v>
      </c>
      <c r="H12" s="5">
        <v>0.29607218087941278</v>
      </c>
      <c r="I12" s="17"/>
      <c r="J12" s="49"/>
      <c r="K12" s="49"/>
      <c r="L12" s="3">
        <f t="shared" si="0"/>
        <v>0.27649764026985035</v>
      </c>
      <c r="M12" s="17">
        <f t="shared" si="1"/>
        <v>5</v>
      </c>
      <c r="N12" s="40">
        <f t="shared" si="2"/>
        <v>2.2859546469621125E-2</v>
      </c>
      <c r="O12" s="108"/>
      <c r="P12" s="108"/>
      <c r="Q12" s="108"/>
      <c r="R12" s="108"/>
      <c r="S12" s="108"/>
      <c r="T12" s="108"/>
      <c r="U12" s="108"/>
      <c r="V12" s="108"/>
      <c r="W12" s="108"/>
      <c r="X12" s="1"/>
    </row>
    <row r="13" spans="1:24" x14ac:dyDescent="0.2">
      <c r="A13" s="120">
        <v>6</v>
      </c>
      <c r="B13" s="98" t="s">
        <v>68</v>
      </c>
      <c r="C13" s="19" t="s">
        <v>47</v>
      </c>
      <c r="D13" s="6">
        <v>0.22</v>
      </c>
      <c r="E13" s="6">
        <v>0.27</v>
      </c>
      <c r="F13" s="6">
        <v>0.31</v>
      </c>
      <c r="G13" s="6">
        <v>0.34</v>
      </c>
      <c r="H13" s="17">
        <v>0.18</v>
      </c>
      <c r="I13" s="17">
        <v>0.33</v>
      </c>
      <c r="J13" s="49"/>
      <c r="K13" s="49"/>
      <c r="L13" s="3">
        <f t="shared" si="0"/>
        <v>0.27500000000000002</v>
      </c>
      <c r="M13" s="17">
        <f t="shared" si="1"/>
        <v>6</v>
      </c>
      <c r="N13" s="40">
        <f t="shared" si="2"/>
        <v>2.3892118644719042E-2</v>
      </c>
      <c r="O13" s="107">
        <f t="shared" ref="O13" si="15">TTEST(D13:K13,D14:K14,2,1)</f>
        <v>0.38490562577833226</v>
      </c>
      <c r="P13" s="107">
        <f t="shared" ref="P13:U13" si="16">D14/D13</f>
        <v>1.5454545454545456</v>
      </c>
      <c r="Q13" s="107">
        <f t="shared" si="16"/>
        <v>1.4444444444444444</v>
      </c>
      <c r="R13" s="107">
        <f t="shared" si="16"/>
        <v>1.5161290322580645</v>
      </c>
      <c r="S13" s="107">
        <f t="shared" si="16"/>
        <v>1.6176470588235294</v>
      </c>
      <c r="T13" s="107">
        <f t="shared" si="16"/>
        <v>0.16666666666666666</v>
      </c>
      <c r="U13" s="107">
        <f t="shared" si="16"/>
        <v>0.66666666666666663</v>
      </c>
      <c r="V13" s="107"/>
      <c r="W13" s="107">
        <f t="shared" ref="W13" si="17">AVERAGE(P13:U14)</f>
        <v>1.1595014023856531</v>
      </c>
      <c r="X13" s="1"/>
    </row>
    <row r="14" spans="1:24" x14ac:dyDescent="0.2">
      <c r="A14" s="121"/>
      <c r="B14" s="98"/>
      <c r="C14" s="19" t="s">
        <v>97</v>
      </c>
      <c r="D14" s="6">
        <v>0.34</v>
      </c>
      <c r="E14" s="6">
        <v>0.39</v>
      </c>
      <c r="F14" s="6">
        <v>0.47</v>
      </c>
      <c r="G14" s="6">
        <v>0.55000000000000004</v>
      </c>
      <c r="H14" s="17">
        <v>0.03</v>
      </c>
      <c r="I14" s="17">
        <v>0.22</v>
      </c>
      <c r="J14" s="49"/>
      <c r="K14" s="49"/>
      <c r="L14" s="3">
        <f t="shared" si="0"/>
        <v>0.33333333333333331</v>
      </c>
      <c r="M14" s="17">
        <f t="shared" si="1"/>
        <v>6</v>
      </c>
      <c r="N14" s="40">
        <f t="shared" si="2"/>
        <v>6.9468884588180416E-2</v>
      </c>
      <c r="O14" s="108"/>
      <c r="P14" s="108"/>
      <c r="Q14" s="108"/>
      <c r="R14" s="108"/>
      <c r="S14" s="108"/>
      <c r="T14" s="108"/>
      <c r="U14" s="108"/>
      <c r="V14" s="108"/>
      <c r="W14" s="108"/>
      <c r="X14" s="1"/>
    </row>
    <row r="15" spans="1:24" x14ac:dyDescent="0.2">
      <c r="A15" s="120">
        <v>7</v>
      </c>
      <c r="B15" s="98" t="s">
        <v>69</v>
      </c>
      <c r="C15" s="19" t="s">
        <v>47</v>
      </c>
      <c r="D15" s="6">
        <v>0.05</v>
      </c>
      <c r="E15" s="6">
        <v>0.19</v>
      </c>
      <c r="F15" s="6">
        <v>0.56999999999999995</v>
      </c>
      <c r="G15" s="17"/>
      <c r="H15" s="17"/>
      <c r="I15" s="17"/>
      <c r="J15" s="49"/>
      <c r="K15" s="49"/>
      <c r="L15" s="3">
        <f t="shared" si="0"/>
        <v>0.26999999999999996</v>
      </c>
      <c r="M15" s="17">
        <f t="shared" si="1"/>
        <v>3</v>
      </c>
      <c r="N15" s="40">
        <f t="shared" si="2"/>
        <v>0.12684198393626966</v>
      </c>
      <c r="O15" s="107">
        <f t="shared" ref="O15" si="18">TTEST(D15:K15,D16:K16,2,1)</f>
        <v>0.6913933000758169</v>
      </c>
      <c r="P15" s="107">
        <f t="shared" ref="P15:R15" si="19">D16/D15</f>
        <v>2</v>
      </c>
      <c r="Q15" s="107">
        <f t="shared" si="19"/>
        <v>0.94736842105263153</v>
      </c>
      <c r="R15" s="107">
        <f t="shared" si="19"/>
        <v>0.82456140350877194</v>
      </c>
      <c r="S15" s="107"/>
      <c r="T15" s="107"/>
      <c r="U15" s="107"/>
      <c r="V15" s="107"/>
      <c r="W15" s="107">
        <f t="shared" ref="W15" si="20">AVERAGE(P15:U16)</f>
        <v>1.2573099415204678</v>
      </c>
      <c r="X15" s="1"/>
    </row>
    <row r="16" spans="1:24" x14ac:dyDescent="0.2">
      <c r="A16" s="121"/>
      <c r="B16" s="98"/>
      <c r="C16" s="19" t="s">
        <v>97</v>
      </c>
      <c r="D16" s="6">
        <v>0.1</v>
      </c>
      <c r="E16" s="6">
        <v>0.18</v>
      </c>
      <c r="F16" s="6">
        <v>0.47</v>
      </c>
      <c r="G16" s="17"/>
      <c r="H16" s="17"/>
      <c r="I16" s="17"/>
      <c r="J16" s="49"/>
      <c r="K16" s="49"/>
      <c r="L16" s="3">
        <f t="shared" si="0"/>
        <v>0.25</v>
      </c>
      <c r="M16" s="17">
        <f t="shared" si="1"/>
        <v>3</v>
      </c>
      <c r="N16" s="40">
        <f t="shared" si="2"/>
        <v>9.1772665986241356E-2</v>
      </c>
      <c r="O16" s="108"/>
      <c r="P16" s="108"/>
      <c r="Q16" s="108"/>
      <c r="R16" s="108"/>
      <c r="S16" s="108"/>
      <c r="T16" s="108"/>
      <c r="U16" s="108"/>
      <c r="V16" s="108"/>
      <c r="W16" s="108"/>
      <c r="X16" s="1"/>
    </row>
    <row r="17" spans="1:24" x14ac:dyDescent="0.2">
      <c r="A17" s="120">
        <v>8</v>
      </c>
      <c r="B17" s="98" t="s">
        <v>70</v>
      </c>
      <c r="C17" s="19" t="s">
        <v>62</v>
      </c>
      <c r="D17" s="3">
        <v>0.88900050884087189</v>
      </c>
      <c r="E17" s="3">
        <v>0.44473969828259385</v>
      </c>
      <c r="F17" s="3">
        <v>0.56609987804843132</v>
      </c>
      <c r="G17" s="3">
        <v>0.4560020546701376</v>
      </c>
      <c r="H17" s="49"/>
      <c r="I17" s="49"/>
      <c r="J17" s="49"/>
      <c r="K17" s="49"/>
      <c r="L17" s="3">
        <f t="shared" si="0"/>
        <v>0.5889605349605086</v>
      </c>
      <c r="M17" s="17">
        <f t="shared" si="1"/>
        <v>4</v>
      </c>
      <c r="N17" s="40">
        <f t="shared" si="2"/>
        <v>8.9799847847095493E-2</v>
      </c>
      <c r="O17" s="107">
        <f t="shared" ref="O17" si="21">TTEST(D17:K17,D18:K18,2,1)</f>
        <v>0.49021317642607382</v>
      </c>
      <c r="P17" s="107">
        <f t="shared" ref="P17:S17" si="22">D18/D17</f>
        <v>0.75483077102985918</v>
      </c>
      <c r="Q17" s="107">
        <f t="shared" si="22"/>
        <v>1.6216853665830078</v>
      </c>
      <c r="R17" s="107">
        <f t="shared" si="22"/>
        <v>1.2622258456274835</v>
      </c>
      <c r="S17" s="107">
        <f t="shared" si="22"/>
        <v>1.272921652477415</v>
      </c>
      <c r="T17" s="107"/>
      <c r="U17" s="107"/>
      <c r="V17" s="107"/>
      <c r="W17" s="107">
        <f t="shared" ref="W17" si="23">AVERAGE(P17:U18)</f>
        <v>1.2279159089294414</v>
      </c>
      <c r="X17" s="1"/>
    </row>
    <row r="18" spans="1:24" x14ac:dyDescent="0.2">
      <c r="A18" s="121"/>
      <c r="B18" s="98"/>
      <c r="C18" s="19" t="s">
        <v>98</v>
      </c>
      <c r="D18" s="3">
        <v>0.67104493953429245</v>
      </c>
      <c r="E18" s="3">
        <v>0.72122786064342448</v>
      </c>
      <c r="F18" s="3">
        <v>0.71454589727929652</v>
      </c>
      <c r="G18" s="3">
        <v>0.58045488896380804</v>
      </c>
      <c r="H18" s="49"/>
      <c r="I18" s="49"/>
      <c r="J18" s="49"/>
      <c r="K18" s="49"/>
      <c r="L18" s="3">
        <f t="shared" si="0"/>
        <v>0.67181839660520537</v>
      </c>
      <c r="M18" s="17">
        <f t="shared" si="1"/>
        <v>4</v>
      </c>
      <c r="N18" s="40">
        <f t="shared" si="2"/>
        <v>2.8078932510401305E-2</v>
      </c>
      <c r="O18" s="108"/>
      <c r="P18" s="108"/>
      <c r="Q18" s="108"/>
      <c r="R18" s="108"/>
      <c r="S18" s="108"/>
      <c r="T18" s="108"/>
      <c r="U18" s="108"/>
      <c r="V18" s="108"/>
      <c r="W18" s="108"/>
      <c r="X18" s="1"/>
    </row>
    <row r="19" spans="1:24" x14ac:dyDescent="0.2">
      <c r="A19" s="120">
        <v>9</v>
      </c>
      <c r="B19" s="98" t="s">
        <v>73</v>
      </c>
      <c r="C19" s="19" t="s">
        <v>47</v>
      </c>
      <c r="D19" s="6">
        <v>0.34</v>
      </c>
      <c r="E19" s="6">
        <v>0.2</v>
      </c>
      <c r="F19" s="6">
        <v>0.28000000000000003</v>
      </c>
      <c r="G19" s="6">
        <v>0.34</v>
      </c>
      <c r="H19" s="17"/>
      <c r="I19" s="17"/>
      <c r="J19" s="49"/>
      <c r="K19" s="49"/>
      <c r="L19" s="3">
        <f t="shared" si="0"/>
        <v>0.29000000000000004</v>
      </c>
      <c r="M19" s="17">
        <f t="shared" si="1"/>
        <v>4</v>
      </c>
      <c r="N19" s="40">
        <f t="shared" si="2"/>
        <v>2.8722813232690131E-2</v>
      </c>
      <c r="O19" s="107">
        <f t="shared" ref="O19" si="24">TTEST(D19:K19,D20:K20,2,1)</f>
        <v>6.8395276305006653E-3</v>
      </c>
      <c r="P19" s="107">
        <f t="shared" ref="P19:S19" si="25">D20/D19</f>
        <v>1.4117647058823528</v>
      </c>
      <c r="Q19" s="107">
        <f t="shared" si="25"/>
        <v>1.5499999999999998</v>
      </c>
      <c r="R19" s="107">
        <f t="shared" si="25"/>
        <v>1.357142857142857</v>
      </c>
      <c r="S19" s="107">
        <f t="shared" si="25"/>
        <v>1.5588235294117647</v>
      </c>
      <c r="T19" s="107"/>
      <c r="U19" s="107"/>
      <c r="V19" s="107"/>
      <c r="W19" s="107">
        <f t="shared" ref="W19" si="26">AVERAGE(P19:U20)</f>
        <v>1.4694327731092436</v>
      </c>
      <c r="X19" s="1"/>
    </row>
    <row r="20" spans="1:24" x14ac:dyDescent="0.2">
      <c r="A20" s="121"/>
      <c r="B20" s="98"/>
      <c r="C20" s="19" t="s">
        <v>95</v>
      </c>
      <c r="D20" s="6">
        <v>0.48</v>
      </c>
      <c r="E20" s="6">
        <v>0.31</v>
      </c>
      <c r="F20" s="6">
        <v>0.38</v>
      </c>
      <c r="G20" s="6">
        <v>0.53</v>
      </c>
      <c r="H20" s="17"/>
      <c r="I20" s="17"/>
      <c r="J20" s="49"/>
      <c r="K20" s="49"/>
      <c r="L20" s="3">
        <f t="shared" si="0"/>
        <v>0.42499999999999999</v>
      </c>
      <c r="M20" s="17">
        <f t="shared" si="1"/>
        <v>4</v>
      </c>
      <c r="N20" s="40">
        <f t="shared" si="2"/>
        <v>4.2793106921559299E-2</v>
      </c>
      <c r="O20" s="108"/>
      <c r="P20" s="108"/>
      <c r="Q20" s="108"/>
      <c r="R20" s="108"/>
      <c r="S20" s="108"/>
      <c r="T20" s="108"/>
      <c r="U20" s="108"/>
      <c r="V20" s="108"/>
      <c r="W20" s="108"/>
      <c r="X20" s="1"/>
    </row>
    <row r="21" spans="1:24" x14ac:dyDescent="0.2">
      <c r="A21" s="120">
        <v>10</v>
      </c>
      <c r="B21" s="98" t="s">
        <v>74</v>
      </c>
      <c r="C21" s="19" t="s">
        <v>75</v>
      </c>
      <c r="D21" s="3">
        <v>0.45702119231530997</v>
      </c>
      <c r="E21" s="3">
        <v>0.24921642076293865</v>
      </c>
      <c r="F21" s="3">
        <v>0.3412151467186168</v>
      </c>
      <c r="G21" s="3">
        <v>0.2296048722519311</v>
      </c>
      <c r="H21" s="49"/>
      <c r="I21" s="49"/>
      <c r="J21" s="49"/>
      <c r="K21" s="49"/>
      <c r="L21" s="3">
        <f t="shared" si="0"/>
        <v>0.31926440801219913</v>
      </c>
      <c r="M21" s="17">
        <f t="shared" si="1"/>
        <v>4</v>
      </c>
      <c r="N21" s="40">
        <f t="shared" si="2"/>
        <v>4.5002999498443552E-2</v>
      </c>
      <c r="O21" s="107">
        <f t="shared" ref="O21" si="27">TTEST(D21:K21,D22:K22,2,1)</f>
        <v>5.292512400025156E-2</v>
      </c>
      <c r="P21" s="107">
        <f t="shared" ref="P21:S21" si="28">D22/D21</f>
        <v>0.74589765341451342</v>
      </c>
      <c r="Q21" s="107">
        <f t="shared" si="28"/>
        <v>0.54866360498065192</v>
      </c>
      <c r="R21" s="107">
        <f t="shared" si="28"/>
        <v>0.38364051555486745</v>
      </c>
      <c r="S21" s="107">
        <f t="shared" si="28"/>
        <v>0.88271116348290946</v>
      </c>
      <c r="T21" s="107"/>
      <c r="U21" s="107"/>
      <c r="V21" s="107"/>
      <c r="W21" s="107">
        <f t="shared" ref="W21" si="29">AVERAGE(P21:U22)</f>
        <v>0.6402282343582355</v>
      </c>
      <c r="X21" s="1"/>
    </row>
    <row r="22" spans="1:24" x14ac:dyDescent="0.2">
      <c r="A22" s="121"/>
      <c r="B22" s="98"/>
      <c r="C22" s="19" t="s">
        <v>99</v>
      </c>
      <c r="D22" s="3">
        <v>0.34089103490869277</v>
      </c>
      <c r="E22" s="3">
        <v>0.13673597983616892</v>
      </c>
      <c r="F22" s="3">
        <v>0.13090395480225989</v>
      </c>
      <c r="G22" s="3">
        <v>0.2026747839268469</v>
      </c>
      <c r="H22" s="49"/>
      <c r="I22" s="49"/>
      <c r="J22" s="49"/>
      <c r="K22" s="49"/>
      <c r="L22" s="3">
        <f t="shared" si="0"/>
        <v>0.20280143836849213</v>
      </c>
      <c r="M22" s="17">
        <f t="shared" si="1"/>
        <v>4</v>
      </c>
      <c r="N22" s="40">
        <f t="shared" si="2"/>
        <v>4.2280791788519151E-2</v>
      </c>
      <c r="O22" s="108"/>
      <c r="P22" s="108"/>
      <c r="Q22" s="108"/>
      <c r="R22" s="108"/>
      <c r="S22" s="108"/>
      <c r="T22" s="108"/>
      <c r="U22" s="108"/>
      <c r="V22" s="108"/>
      <c r="W22" s="108"/>
      <c r="X22" s="1"/>
    </row>
    <row r="23" spans="1:24" x14ac:dyDescent="0.2">
      <c r="A23" s="120">
        <v>11</v>
      </c>
      <c r="B23" s="98" t="s">
        <v>100</v>
      </c>
      <c r="C23" s="19" t="s">
        <v>67</v>
      </c>
      <c r="D23" s="51">
        <v>0.45248156433838765</v>
      </c>
      <c r="E23" s="51">
        <v>0.56422018352356296</v>
      </c>
      <c r="F23" s="51">
        <v>0.43862993529388972</v>
      </c>
      <c r="G23" s="51">
        <v>0.36283733996499967</v>
      </c>
      <c r="H23" s="6"/>
      <c r="I23" s="6"/>
      <c r="J23" s="49"/>
      <c r="K23" s="49"/>
      <c r="L23" s="3">
        <f t="shared" si="0"/>
        <v>0.45454225578021001</v>
      </c>
      <c r="M23" s="17">
        <f t="shared" si="1"/>
        <v>4</v>
      </c>
      <c r="N23" s="40">
        <f t="shared" si="2"/>
        <v>3.5965684870467744E-2</v>
      </c>
      <c r="O23" s="128">
        <f t="shared" ref="O23" si="30">TTEST(D23:K23,D24:K24,2,1)</f>
        <v>8.3453186743026875E-2</v>
      </c>
      <c r="P23" s="107">
        <f>D24/D23</f>
        <v>0.68414933498611896</v>
      </c>
      <c r="Q23" s="107">
        <f>E24/E23</f>
        <v>0.1821412185522524</v>
      </c>
      <c r="R23" s="107">
        <f>F24/F23</f>
        <v>0.67665272366139928</v>
      </c>
      <c r="S23" s="107">
        <f>G24/G23</f>
        <v>0.70901175514656178</v>
      </c>
      <c r="T23" s="107"/>
      <c r="U23" s="107"/>
      <c r="V23" s="107"/>
      <c r="W23" s="107">
        <f t="shared" ref="W23" si="31">AVERAGE(P23:U24)</f>
        <v>0.56298875808658311</v>
      </c>
      <c r="X23" s="1"/>
    </row>
    <row r="24" spans="1:24" x14ac:dyDescent="0.2">
      <c r="A24" s="121"/>
      <c r="B24" s="98"/>
      <c r="C24" s="19" t="s">
        <v>96</v>
      </c>
      <c r="D24" s="5">
        <v>0.3095649613355867</v>
      </c>
      <c r="E24" s="5">
        <v>0.10276775175875724</v>
      </c>
      <c r="F24" s="5">
        <v>0.29680014039603381</v>
      </c>
      <c r="G24" s="5">
        <v>0.25725593924129414</v>
      </c>
      <c r="H24" s="6"/>
      <c r="I24" s="6"/>
      <c r="J24" s="49"/>
      <c r="K24" s="49"/>
      <c r="L24" s="3">
        <f t="shared" si="0"/>
        <v>0.24159719818291797</v>
      </c>
      <c r="M24" s="17">
        <f t="shared" si="1"/>
        <v>4</v>
      </c>
      <c r="N24" s="40">
        <f t="shared" si="2"/>
        <v>4.1220287043316144E-2</v>
      </c>
      <c r="O24" s="129"/>
      <c r="P24" s="108"/>
      <c r="Q24" s="108"/>
      <c r="R24" s="108"/>
      <c r="S24" s="108"/>
      <c r="T24" s="108"/>
      <c r="U24" s="108"/>
      <c r="V24" s="108"/>
      <c r="W24" s="108"/>
      <c r="X24" s="1"/>
    </row>
    <row r="25" spans="1:24" x14ac:dyDescent="0.2">
      <c r="A25" s="120">
        <v>12</v>
      </c>
      <c r="B25" s="98" t="s">
        <v>81</v>
      </c>
      <c r="C25" s="19" t="s">
        <v>47</v>
      </c>
      <c r="D25" s="49"/>
      <c r="E25" s="49"/>
      <c r="F25" s="49"/>
      <c r="G25" s="49"/>
      <c r="H25" s="49"/>
      <c r="I25" s="49"/>
      <c r="J25" s="49"/>
      <c r="K25" s="49"/>
      <c r="L25" s="3"/>
      <c r="M25" s="17"/>
      <c r="N25" s="40"/>
      <c r="O25" s="107" t="e">
        <f t="shared" ref="O25" si="32">TTEST(D25:K25,D26:K26,2,1)</f>
        <v>#DIV/0!</v>
      </c>
      <c r="P25" s="107"/>
      <c r="Q25" s="107"/>
      <c r="R25" s="107"/>
      <c r="S25" s="107"/>
      <c r="T25" s="107"/>
      <c r="U25" s="107"/>
      <c r="V25" s="107"/>
      <c r="W25" s="107"/>
      <c r="X25" s="1"/>
    </row>
    <row r="26" spans="1:24" x14ac:dyDescent="0.2">
      <c r="A26" s="121"/>
      <c r="B26" s="98"/>
      <c r="C26" s="19" t="s">
        <v>97</v>
      </c>
      <c r="D26" s="49"/>
      <c r="E26" s="49"/>
      <c r="F26" s="49"/>
      <c r="G26" s="49"/>
      <c r="H26" s="49"/>
      <c r="I26" s="49"/>
      <c r="J26" s="49"/>
      <c r="K26" s="49"/>
      <c r="L26" s="3"/>
      <c r="M26" s="17"/>
      <c r="N26" s="40"/>
      <c r="O26" s="108"/>
      <c r="P26" s="108"/>
      <c r="Q26" s="108"/>
      <c r="R26" s="108"/>
      <c r="S26" s="108"/>
      <c r="T26" s="108"/>
      <c r="U26" s="108"/>
      <c r="V26" s="108"/>
      <c r="W26" s="108"/>
      <c r="X26" s="1"/>
    </row>
    <row r="27" spans="1:24" x14ac:dyDescent="0.2">
      <c r="A27" s="120">
        <v>13</v>
      </c>
      <c r="B27" s="98" t="s">
        <v>82</v>
      </c>
      <c r="C27" s="19" t="s">
        <v>47</v>
      </c>
      <c r="D27" s="6">
        <v>0.69</v>
      </c>
      <c r="E27" s="6">
        <v>0.8</v>
      </c>
      <c r="F27" s="6">
        <v>0.49</v>
      </c>
      <c r="G27" s="6">
        <v>0.31</v>
      </c>
      <c r="H27" s="17"/>
      <c r="I27" s="17"/>
      <c r="J27" s="49"/>
      <c r="K27" s="49"/>
      <c r="L27" s="3">
        <f t="shared" si="0"/>
        <v>0.57250000000000001</v>
      </c>
      <c r="M27" s="17">
        <f t="shared" si="1"/>
        <v>4</v>
      </c>
      <c r="N27" s="40">
        <f t="shared" si="2"/>
        <v>9.3966416873263833E-2</v>
      </c>
      <c r="O27" s="107">
        <f t="shared" ref="O27" si="33">TTEST(D27:K27,D28:K28,2,1)</f>
        <v>0.32758790681671329</v>
      </c>
      <c r="P27" s="107">
        <f t="shared" ref="P27:S27" si="34">D28/D27</f>
        <v>1.4202898550724639</v>
      </c>
      <c r="Q27" s="107">
        <f t="shared" si="34"/>
        <v>0.76249999999999996</v>
      </c>
      <c r="R27" s="107">
        <f t="shared" si="34"/>
        <v>1.3265306122448981</v>
      </c>
      <c r="S27" s="107">
        <f t="shared" si="34"/>
        <v>1.806451612903226</v>
      </c>
      <c r="T27" s="107"/>
      <c r="U27" s="107"/>
      <c r="V27" s="107"/>
      <c r="W27" s="107">
        <f t="shared" ref="W27" si="35">AVERAGE(P27:U28)</f>
        <v>1.3289430200551471</v>
      </c>
      <c r="X27" s="1"/>
    </row>
    <row r="28" spans="1:24" x14ac:dyDescent="0.2">
      <c r="A28" s="121"/>
      <c r="B28" s="98"/>
      <c r="C28" s="19" t="s">
        <v>95</v>
      </c>
      <c r="D28" s="6">
        <v>0.98</v>
      </c>
      <c r="E28" s="6">
        <v>0.61</v>
      </c>
      <c r="F28" s="6">
        <v>0.65</v>
      </c>
      <c r="G28" s="6">
        <v>0.56000000000000005</v>
      </c>
      <c r="H28" s="17"/>
      <c r="I28" s="17"/>
      <c r="J28" s="49"/>
      <c r="K28" s="49"/>
      <c r="L28" s="3">
        <f t="shared" si="0"/>
        <v>0.7</v>
      </c>
      <c r="M28" s="17">
        <f t="shared" si="1"/>
        <v>4</v>
      </c>
      <c r="N28" s="40">
        <f t="shared" si="2"/>
        <v>8.23862852664205E-2</v>
      </c>
      <c r="O28" s="108"/>
      <c r="P28" s="108"/>
      <c r="Q28" s="108"/>
      <c r="R28" s="108"/>
      <c r="S28" s="108"/>
      <c r="T28" s="108"/>
      <c r="U28" s="108"/>
      <c r="V28" s="108"/>
      <c r="W28" s="108"/>
      <c r="X28" s="1"/>
    </row>
    <row r="29" spans="1:24" x14ac:dyDescent="0.2">
      <c r="A29" s="120">
        <v>14</v>
      </c>
      <c r="B29" s="98" t="s">
        <v>83</v>
      </c>
      <c r="C29" s="19" t="s">
        <v>47</v>
      </c>
      <c r="D29" s="6">
        <v>0.35</v>
      </c>
      <c r="E29" s="6">
        <v>0.35</v>
      </c>
      <c r="F29" s="6">
        <v>0.36</v>
      </c>
      <c r="G29" s="17"/>
      <c r="H29" s="17"/>
      <c r="I29" s="17"/>
      <c r="J29" s="49"/>
      <c r="K29" s="49"/>
      <c r="L29" s="3">
        <f>AVERAGE(D29:K29)</f>
        <v>0.35333333333333333</v>
      </c>
      <c r="M29" s="17">
        <f t="shared" si="1"/>
        <v>3</v>
      </c>
      <c r="N29" s="40">
        <f t="shared" si="2"/>
        <v>2.7216552697590891E-3</v>
      </c>
      <c r="O29" s="107">
        <f t="shared" ref="O29" si="36">TTEST(D29:K29,D30:K30,2,1)</f>
        <v>0.23275288313541864</v>
      </c>
      <c r="P29" s="107">
        <f t="shared" ref="P29:R29" si="37">D30/D29</f>
        <v>1.3142857142857145</v>
      </c>
      <c r="Q29" s="107">
        <f t="shared" si="37"/>
        <v>1.8</v>
      </c>
      <c r="R29" s="107">
        <f t="shared" si="37"/>
        <v>1.0277777777777779</v>
      </c>
      <c r="S29" s="107"/>
      <c r="T29" s="107"/>
      <c r="U29" s="107"/>
      <c r="V29" s="107"/>
      <c r="W29" s="107">
        <f t="shared" ref="W29" si="38">AVERAGE(P29:U30)</f>
        <v>1.3806878306878307</v>
      </c>
      <c r="X29" s="1"/>
    </row>
    <row r="30" spans="1:24" x14ac:dyDescent="0.2">
      <c r="A30" s="121"/>
      <c r="B30" s="98"/>
      <c r="C30" s="19" t="s">
        <v>95</v>
      </c>
      <c r="D30" s="6">
        <v>0.46</v>
      </c>
      <c r="E30" s="6">
        <v>0.63</v>
      </c>
      <c r="F30" s="6">
        <v>0.37</v>
      </c>
      <c r="G30" s="17"/>
      <c r="H30" s="17"/>
      <c r="I30" s="17"/>
      <c r="J30" s="49"/>
      <c r="K30" s="49"/>
      <c r="L30" s="3">
        <f t="shared" si="0"/>
        <v>0.48666666666666664</v>
      </c>
      <c r="M30" s="17">
        <f t="shared" si="1"/>
        <v>3</v>
      </c>
      <c r="N30" s="40">
        <f t="shared" si="2"/>
        <v>6.2242060329604228E-2</v>
      </c>
      <c r="O30" s="108"/>
      <c r="P30" s="108"/>
      <c r="Q30" s="108"/>
      <c r="R30" s="108"/>
      <c r="S30" s="108"/>
      <c r="T30" s="108"/>
      <c r="U30" s="108"/>
      <c r="V30" s="108"/>
      <c r="W30" s="108"/>
      <c r="X30" s="1"/>
    </row>
    <row r="31" spans="1:24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</row>
  </sheetData>
  <mergeCells count="156">
    <mergeCell ref="R29:R30"/>
    <mergeCell ref="S29:S30"/>
    <mergeCell ref="T29:T30"/>
    <mergeCell ref="U29:U30"/>
    <mergeCell ref="V29:V30"/>
    <mergeCell ref="W29:W30"/>
    <mergeCell ref="S27:S28"/>
    <mergeCell ref="T27:T28"/>
    <mergeCell ref="U27:U28"/>
    <mergeCell ref="V27:V28"/>
    <mergeCell ref="W27:W28"/>
    <mergeCell ref="R27:R28"/>
    <mergeCell ref="A29:A30"/>
    <mergeCell ref="B29:B30"/>
    <mergeCell ref="O29:O30"/>
    <mergeCell ref="P29:P30"/>
    <mergeCell ref="Q29:Q30"/>
    <mergeCell ref="A27:A28"/>
    <mergeCell ref="B27:B28"/>
    <mergeCell ref="O27:O28"/>
    <mergeCell ref="P27:P28"/>
    <mergeCell ref="Q27:Q28"/>
    <mergeCell ref="R25:R26"/>
    <mergeCell ref="S25:S26"/>
    <mergeCell ref="T25:T26"/>
    <mergeCell ref="U25:U26"/>
    <mergeCell ref="V25:V26"/>
    <mergeCell ref="W25:W26"/>
    <mergeCell ref="S23:S24"/>
    <mergeCell ref="T23:T24"/>
    <mergeCell ref="U23:U24"/>
    <mergeCell ref="V23:V24"/>
    <mergeCell ref="W23:W24"/>
    <mergeCell ref="R23:R24"/>
    <mergeCell ref="A25:A26"/>
    <mergeCell ref="B25:B26"/>
    <mergeCell ref="O25:O26"/>
    <mergeCell ref="P25:P26"/>
    <mergeCell ref="Q25:Q26"/>
    <mergeCell ref="A23:A24"/>
    <mergeCell ref="B23:B24"/>
    <mergeCell ref="O23:O24"/>
    <mergeCell ref="P23:P24"/>
    <mergeCell ref="Q23:Q24"/>
    <mergeCell ref="R21:R22"/>
    <mergeCell ref="S21:S22"/>
    <mergeCell ref="T21:T22"/>
    <mergeCell ref="U21:U22"/>
    <mergeCell ref="V21:V22"/>
    <mergeCell ref="W21:W22"/>
    <mergeCell ref="S19:S20"/>
    <mergeCell ref="T19:T20"/>
    <mergeCell ref="U19:U20"/>
    <mergeCell ref="V19:V20"/>
    <mergeCell ref="W19:W20"/>
    <mergeCell ref="R19:R20"/>
    <mergeCell ref="A21:A22"/>
    <mergeCell ref="B21:B22"/>
    <mergeCell ref="O21:O22"/>
    <mergeCell ref="P21:P22"/>
    <mergeCell ref="Q21:Q22"/>
    <mergeCell ref="A19:A20"/>
    <mergeCell ref="B19:B20"/>
    <mergeCell ref="O19:O20"/>
    <mergeCell ref="P19:P20"/>
    <mergeCell ref="Q19:Q20"/>
    <mergeCell ref="R17:R18"/>
    <mergeCell ref="S17:S18"/>
    <mergeCell ref="T17:T18"/>
    <mergeCell ref="U17:U18"/>
    <mergeCell ref="V17:V18"/>
    <mergeCell ref="W17:W18"/>
    <mergeCell ref="S15:S16"/>
    <mergeCell ref="T15:T16"/>
    <mergeCell ref="U15:U16"/>
    <mergeCell ref="V15:V16"/>
    <mergeCell ref="W15:W16"/>
    <mergeCell ref="R15:R16"/>
    <mergeCell ref="A17:A18"/>
    <mergeCell ref="B17:B18"/>
    <mergeCell ref="O17:O18"/>
    <mergeCell ref="P17:P18"/>
    <mergeCell ref="Q17:Q18"/>
    <mergeCell ref="A15:A16"/>
    <mergeCell ref="B15:B16"/>
    <mergeCell ref="O15:O16"/>
    <mergeCell ref="P15:P16"/>
    <mergeCell ref="Q15:Q16"/>
    <mergeCell ref="V7:V8"/>
    <mergeCell ref="W7:W8"/>
    <mergeCell ref="A13:A14"/>
    <mergeCell ref="B13:B14"/>
    <mergeCell ref="O13:O14"/>
    <mergeCell ref="P13:P14"/>
    <mergeCell ref="Q13:Q14"/>
    <mergeCell ref="A11:A12"/>
    <mergeCell ref="B11:B12"/>
    <mergeCell ref="O11:O12"/>
    <mergeCell ref="P11:P12"/>
    <mergeCell ref="Q11:Q12"/>
    <mergeCell ref="R13:R14"/>
    <mergeCell ref="S13:S14"/>
    <mergeCell ref="T13:T14"/>
    <mergeCell ref="U13:U14"/>
    <mergeCell ref="V13:V14"/>
    <mergeCell ref="W13:W14"/>
    <mergeCell ref="S11:S12"/>
    <mergeCell ref="T11:T12"/>
    <mergeCell ref="U11:U12"/>
    <mergeCell ref="V11:V12"/>
    <mergeCell ref="W11:W12"/>
    <mergeCell ref="R11:R12"/>
    <mergeCell ref="A9:A10"/>
    <mergeCell ref="B9:B10"/>
    <mergeCell ref="O9:O10"/>
    <mergeCell ref="P9:P10"/>
    <mergeCell ref="Q9:Q10"/>
    <mergeCell ref="T5:T6"/>
    <mergeCell ref="U5:U6"/>
    <mergeCell ref="V5:V6"/>
    <mergeCell ref="W5:W6"/>
    <mergeCell ref="A7:A8"/>
    <mergeCell ref="B7:B8"/>
    <mergeCell ref="O7:O8"/>
    <mergeCell ref="P7:P8"/>
    <mergeCell ref="Q7:Q8"/>
    <mergeCell ref="R7:R8"/>
    <mergeCell ref="R9:R10"/>
    <mergeCell ref="S9:S10"/>
    <mergeCell ref="T9:T10"/>
    <mergeCell ref="U9:U10"/>
    <mergeCell ref="V9:V10"/>
    <mergeCell ref="W9:W10"/>
    <mergeCell ref="S7:S8"/>
    <mergeCell ref="T7:T8"/>
    <mergeCell ref="U7:U8"/>
    <mergeCell ref="V3:V4"/>
    <mergeCell ref="W3:W4"/>
    <mergeCell ref="A5:A6"/>
    <mergeCell ref="B5:B6"/>
    <mergeCell ref="O5:O6"/>
    <mergeCell ref="P5:P6"/>
    <mergeCell ref="Q5:Q6"/>
    <mergeCell ref="R5:R6"/>
    <mergeCell ref="S5:S6"/>
    <mergeCell ref="B2:K2"/>
    <mergeCell ref="P2:U2"/>
    <mergeCell ref="A3:A4"/>
    <mergeCell ref="B3:B4"/>
    <mergeCell ref="O3:O4"/>
    <mergeCell ref="P3:P4"/>
    <mergeCell ref="Q3:Q4"/>
    <mergeCell ref="R3:R4"/>
    <mergeCell ref="S3:S4"/>
    <mergeCell ref="T3:T4"/>
    <mergeCell ref="U3:U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5FE67-281D-444C-AF38-357AD38C525B}">
  <dimension ref="A2:Q28"/>
  <sheetViews>
    <sheetView workbookViewId="0">
      <selection activeCell="B6" sqref="B6:B7"/>
    </sheetView>
  </sheetViews>
  <sheetFormatPr baseColWidth="10" defaultColWidth="11" defaultRowHeight="16" x14ac:dyDescent="0.2"/>
  <cols>
    <col min="3" max="3" width="17" customWidth="1"/>
  </cols>
  <sheetData>
    <row r="2" spans="1:17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1:17" x14ac:dyDescent="0.2">
      <c r="A3" s="17"/>
      <c r="B3" s="98" t="s">
        <v>103</v>
      </c>
      <c r="C3" s="98"/>
      <c r="D3" s="98"/>
      <c r="E3" s="98"/>
      <c r="F3" s="98"/>
      <c r="G3" s="98"/>
      <c r="H3" s="98"/>
      <c r="I3" s="98"/>
      <c r="J3" s="98"/>
      <c r="K3" s="98"/>
      <c r="L3" s="2" t="s">
        <v>44</v>
      </c>
      <c r="M3" s="2" t="s">
        <v>14</v>
      </c>
      <c r="N3" s="2" t="s">
        <v>15</v>
      </c>
      <c r="O3" s="2" t="s">
        <v>45</v>
      </c>
      <c r="P3" s="2" t="s">
        <v>46</v>
      </c>
      <c r="Q3" s="58"/>
    </row>
    <row r="4" spans="1:17" x14ac:dyDescent="0.2">
      <c r="A4" s="116">
        <v>1</v>
      </c>
      <c r="B4" s="98" t="s">
        <v>87</v>
      </c>
      <c r="C4" s="19" t="s">
        <v>85</v>
      </c>
      <c r="D4" s="5">
        <v>1</v>
      </c>
      <c r="E4" s="5">
        <v>1</v>
      </c>
      <c r="F4" s="5">
        <v>1</v>
      </c>
      <c r="G4" s="3">
        <v>1</v>
      </c>
      <c r="H4" s="17"/>
      <c r="I4" s="17"/>
      <c r="J4" s="49"/>
      <c r="K4" s="49"/>
      <c r="L4" s="3">
        <f t="shared" ref="L4:L11" si="0">AVERAGE(D4:I4)</f>
        <v>1</v>
      </c>
      <c r="M4" s="17">
        <f t="shared" ref="M4:M11" si="1">COUNT(D4:I4)</f>
        <v>4</v>
      </c>
      <c r="N4" s="40">
        <f t="shared" ref="N4:N11" si="2">_xlfn.STDEV.P(D4:I4)/SQRT(COUNT(D4:I4))</f>
        <v>0</v>
      </c>
      <c r="O4" s="41"/>
      <c r="P4" s="107">
        <f>L5/L4</f>
        <v>0.6679820584936339</v>
      </c>
      <c r="Q4" s="1"/>
    </row>
    <row r="5" spans="1:17" ht="34" x14ac:dyDescent="0.2">
      <c r="A5" s="116"/>
      <c r="B5" s="98"/>
      <c r="C5" s="4" t="s">
        <v>101</v>
      </c>
      <c r="D5" s="5">
        <v>0.55355907250644099</v>
      </c>
      <c r="E5" s="5">
        <v>0.89443023826861545</v>
      </c>
      <c r="F5" s="5">
        <v>0.60026055802844414</v>
      </c>
      <c r="G5" s="3">
        <v>0.62367836517103514</v>
      </c>
      <c r="H5" s="17"/>
      <c r="I5" s="17"/>
      <c r="J5" s="49"/>
      <c r="K5" s="49"/>
      <c r="L5" s="3">
        <f t="shared" si="0"/>
        <v>0.6679820584936339</v>
      </c>
      <c r="M5" s="17">
        <f t="shared" si="1"/>
        <v>4</v>
      </c>
      <c r="N5" s="40">
        <f t="shared" si="2"/>
        <v>6.6577218660415105E-2</v>
      </c>
      <c r="O5" s="43"/>
      <c r="P5" s="108"/>
      <c r="Q5" s="1"/>
    </row>
    <row r="6" spans="1:17" x14ac:dyDescent="0.2">
      <c r="A6" s="116">
        <v>2</v>
      </c>
      <c r="B6" s="96" t="s">
        <v>50</v>
      </c>
      <c r="C6" s="19" t="s">
        <v>85</v>
      </c>
      <c r="D6" s="51">
        <v>1</v>
      </c>
      <c r="E6" s="51">
        <v>1</v>
      </c>
      <c r="F6" s="51">
        <v>1</v>
      </c>
      <c r="G6" s="17"/>
      <c r="H6" s="17"/>
      <c r="I6" s="17"/>
      <c r="J6" s="49"/>
      <c r="K6" s="49"/>
      <c r="L6" s="3">
        <f t="shared" si="0"/>
        <v>1</v>
      </c>
      <c r="M6" s="17">
        <f t="shared" si="1"/>
        <v>3</v>
      </c>
      <c r="N6" s="40">
        <f t="shared" si="2"/>
        <v>0</v>
      </c>
      <c r="O6" s="41"/>
      <c r="P6" s="107">
        <f>L7/L6</f>
        <v>0.20986167376096102</v>
      </c>
      <c r="Q6" s="1"/>
    </row>
    <row r="7" spans="1:17" ht="34" x14ac:dyDescent="0.2">
      <c r="A7" s="116"/>
      <c r="B7" s="96"/>
      <c r="C7" s="4" t="s">
        <v>101</v>
      </c>
      <c r="D7" s="5">
        <v>0.26854010121147065</v>
      </c>
      <c r="E7" s="5">
        <v>0.18104492007141246</v>
      </c>
      <c r="F7" s="5">
        <v>0.18</v>
      </c>
      <c r="G7" s="17"/>
      <c r="H7" s="17"/>
      <c r="I7" s="17"/>
      <c r="J7" s="49"/>
      <c r="K7" s="49"/>
      <c r="L7" s="3">
        <f>AVERAGE(D7:I7)</f>
        <v>0.20986167376096102</v>
      </c>
      <c r="M7" s="17">
        <f>COUNT(D7:I7)</f>
        <v>3</v>
      </c>
      <c r="N7" s="40">
        <f>_xlfn.STDEV.P(D7:I7)/SQRT(COUNT(D7:I7))</f>
        <v>2.3956633739309761E-2</v>
      </c>
      <c r="O7" s="43"/>
      <c r="P7" s="108"/>
      <c r="Q7" s="1"/>
    </row>
    <row r="8" spans="1:17" x14ac:dyDescent="0.2">
      <c r="A8" s="117">
        <v>3</v>
      </c>
      <c r="B8" s="125" t="s">
        <v>51</v>
      </c>
      <c r="C8" s="19" t="s">
        <v>85</v>
      </c>
      <c r="D8" s="6">
        <v>0.44</v>
      </c>
      <c r="E8" s="6">
        <v>0.77</v>
      </c>
      <c r="F8" s="6">
        <v>0.66</v>
      </c>
      <c r="G8" s="44"/>
      <c r="H8" s="44"/>
      <c r="I8" s="44"/>
      <c r="J8" s="66"/>
      <c r="K8" s="66"/>
      <c r="L8" s="5">
        <f t="shared" si="0"/>
        <v>0.62333333333333341</v>
      </c>
      <c r="M8" s="6">
        <f t="shared" si="1"/>
        <v>3</v>
      </c>
      <c r="N8" s="45">
        <f t="shared" si="2"/>
        <v>7.9209052980540318E-2</v>
      </c>
      <c r="O8" s="67"/>
      <c r="P8" s="118">
        <f>L9/L8</f>
        <v>1.5935828877005345</v>
      </c>
      <c r="Q8" s="62"/>
    </row>
    <row r="9" spans="1:17" ht="34" x14ac:dyDescent="0.2">
      <c r="A9" s="117"/>
      <c r="B9" s="125"/>
      <c r="C9" s="4" t="s">
        <v>101</v>
      </c>
      <c r="D9" s="6">
        <v>1.17</v>
      </c>
      <c r="E9" s="6">
        <v>0.62</v>
      </c>
      <c r="F9" s="6">
        <v>1.19</v>
      </c>
      <c r="G9" s="44"/>
      <c r="H9" s="44"/>
      <c r="I9" s="44"/>
      <c r="J9" s="66"/>
      <c r="K9" s="66"/>
      <c r="L9" s="5">
        <f t="shared" si="0"/>
        <v>0.99333333333333329</v>
      </c>
      <c r="M9" s="6">
        <f t="shared" si="1"/>
        <v>3</v>
      </c>
      <c r="N9" s="45">
        <f t="shared" si="2"/>
        <v>0.15248557916029901</v>
      </c>
      <c r="O9" s="68"/>
      <c r="P9" s="119"/>
      <c r="Q9" s="62"/>
    </row>
    <row r="10" spans="1:17" x14ac:dyDescent="0.2">
      <c r="A10" s="116">
        <v>4</v>
      </c>
      <c r="B10" s="98" t="s">
        <v>52</v>
      </c>
      <c r="C10" s="19" t="s">
        <v>85</v>
      </c>
      <c r="D10" s="5">
        <v>1</v>
      </c>
      <c r="E10" s="5">
        <v>1</v>
      </c>
      <c r="F10" s="5">
        <v>1</v>
      </c>
      <c r="G10" s="5">
        <v>1</v>
      </c>
      <c r="H10" s="17"/>
      <c r="I10" s="17"/>
      <c r="J10" s="49"/>
      <c r="K10" s="49"/>
      <c r="L10" s="3">
        <f t="shared" si="0"/>
        <v>1</v>
      </c>
      <c r="M10" s="17">
        <f t="shared" si="1"/>
        <v>4</v>
      </c>
      <c r="N10" s="40">
        <f t="shared" si="2"/>
        <v>0</v>
      </c>
      <c r="O10" s="41"/>
      <c r="P10" s="107">
        <f>L11/L10</f>
        <v>0.56288651886274144</v>
      </c>
      <c r="Q10" s="1"/>
    </row>
    <row r="11" spans="1:17" ht="34" x14ac:dyDescent="0.2">
      <c r="A11" s="116"/>
      <c r="B11" s="98"/>
      <c r="C11" s="4" t="s">
        <v>101</v>
      </c>
      <c r="D11" s="5">
        <v>0.45253359568418439</v>
      </c>
      <c r="E11" s="5">
        <v>0.65190336749633959</v>
      </c>
      <c r="F11" s="5">
        <v>0.56238411388240928</v>
      </c>
      <c r="G11" s="5">
        <v>0.58472499838803271</v>
      </c>
      <c r="H11" s="3"/>
      <c r="I11" s="3"/>
      <c r="J11" s="69"/>
      <c r="K11" s="69"/>
      <c r="L11" s="3">
        <f t="shared" si="0"/>
        <v>0.56288651886274144</v>
      </c>
      <c r="M11" s="17">
        <f t="shared" si="1"/>
        <v>4</v>
      </c>
      <c r="N11" s="40">
        <f t="shared" si="2"/>
        <v>3.5863402823640013E-2</v>
      </c>
      <c r="O11" s="43"/>
      <c r="P11" s="108"/>
      <c r="Q11" s="1"/>
    </row>
    <row r="12" spans="1:17" x14ac:dyDescent="0.2">
      <c r="A12" s="116">
        <v>5</v>
      </c>
      <c r="B12" s="98" t="s">
        <v>53</v>
      </c>
      <c r="C12" s="19" t="s">
        <v>85</v>
      </c>
      <c r="D12" s="5">
        <v>1</v>
      </c>
      <c r="E12" s="5">
        <v>1</v>
      </c>
      <c r="F12" s="5">
        <v>1</v>
      </c>
      <c r="G12" s="5">
        <v>1</v>
      </c>
      <c r="H12" s="5">
        <v>1</v>
      </c>
      <c r="I12" s="49"/>
      <c r="J12" s="69"/>
      <c r="K12" s="69"/>
      <c r="L12" s="3">
        <f>AVERAGE(D12:H12)</f>
        <v>1</v>
      </c>
      <c r="M12" s="17">
        <f>COUNT(D12:H12)</f>
        <v>5</v>
      </c>
      <c r="N12" s="40">
        <f>_xlfn.STDEV.P(D12:H12)/SQRT(COUNT(D12:H12))</f>
        <v>0</v>
      </c>
      <c r="O12" s="41"/>
      <c r="P12" s="118">
        <f>L13/L12</f>
        <v>1.1157038966041093</v>
      </c>
      <c r="Q12" s="1"/>
    </row>
    <row r="13" spans="1:17" ht="34" x14ac:dyDescent="0.2">
      <c r="A13" s="116"/>
      <c r="B13" s="98"/>
      <c r="C13" s="4" t="s">
        <v>101</v>
      </c>
      <c r="D13" s="5">
        <v>0.62840512510636193</v>
      </c>
      <c r="E13" s="5">
        <v>0.57451101272207583</v>
      </c>
      <c r="F13" s="5">
        <v>1.7623600452887154</v>
      </c>
      <c r="G13" s="5">
        <v>2.3273807102469184</v>
      </c>
      <c r="H13" s="5">
        <v>0.28586258965647415</v>
      </c>
      <c r="I13" s="49"/>
      <c r="J13" s="69"/>
      <c r="K13" s="69"/>
      <c r="L13" s="3">
        <f>AVERAGE(D13:H13)</f>
        <v>1.1157038966041093</v>
      </c>
      <c r="M13" s="17">
        <f>COUNT(D13:H13)</f>
        <v>5</v>
      </c>
      <c r="N13" s="40">
        <f>_xlfn.STDEV.P(D13:H13)/SQRT(COUNT(D13:H13))</f>
        <v>0.35243786972092095</v>
      </c>
      <c r="O13" s="43"/>
      <c r="P13" s="119"/>
      <c r="Q13" s="1"/>
    </row>
    <row r="14" spans="1:17" x14ac:dyDescent="0.2">
      <c r="A14" s="120">
        <v>6</v>
      </c>
      <c r="B14" s="126" t="s">
        <v>54</v>
      </c>
      <c r="C14" s="19" t="s">
        <v>85</v>
      </c>
      <c r="D14" s="5"/>
      <c r="E14" s="5"/>
      <c r="F14" s="6"/>
      <c r="G14" s="6"/>
      <c r="H14" s="6"/>
      <c r="I14" s="6"/>
      <c r="J14" s="49"/>
      <c r="K14" s="49"/>
      <c r="L14" s="3"/>
      <c r="M14" s="17"/>
      <c r="N14" s="40"/>
      <c r="O14" s="47"/>
      <c r="P14" s="70"/>
      <c r="Q14" s="1"/>
    </row>
    <row r="15" spans="1:17" ht="34" x14ac:dyDescent="0.2">
      <c r="A15" s="121"/>
      <c r="B15" s="127"/>
      <c r="C15" s="4" t="s">
        <v>101</v>
      </c>
      <c r="D15" s="5"/>
      <c r="E15" s="5"/>
      <c r="F15" s="6"/>
      <c r="G15" s="6"/>
      <c r="H15" s="6"/>
      <c r="I15" s="6"/>
      <c r="J15" s="49"/>
      <c r="K15" s="49"/>
      <c r="L15" s="3"/>
      <c r="M15" s="17"/>
      <c r="N15" s="40"/>
      <c r="O15" s="47"/>
      <c r="P15" s="70"/>
      <c r="Q15" s="1"/>
    </row>
    <row r="16" spans="1:17" x14ac:dyDescent="0.2">
      <c r="A16" s="120">
        <v>7</v>
      </c>
      <c r="B16" s="98" t="s">
        <v>55</v>
      </c>
      <c r="C16" s="19" t="s">
        <v>85</v>
      </c>
      <c r="D16" s="5">
        <v>1</v>
      </c>
      <c r="E16" s="5">
        <v>1</v>
      </c>
      <c r="F16" s="5">
        <v>1</v>
      </c>
      <c r="G16" s="3"/>
      <c r="H16" s="17"/>
      <c r="I16" s="17"/>
      <c r="J16" s="49"/>
      <c r="K16" s="49"/>
      <c r="L16" s="3">
        <f t="shared" ref="L16:L27" si="3">AVERAGE(D16:I16)</f>
        <v>1</v>
      </c>
      <c r="M16" s="17">
        <f t="shared" ref="M16:M27" si="4">COUNT(D16:I16)</f>
        <v>3</v>
      </c>
      <c r="N16" s="40">
        <f t="shared" ref="N16:N27" si="5">_xlfn.STDEV.P(D16:I16)/SQRT(COUNT(D16:I16))</f>
        <v>0</v>
      </c>
      <c r="O16" s="41"/>
      <c r="P16" s="107">
        <f>L17/L16</f>
        <v>0.42778678062871944</v>
      </c>
      <c r="Q16" s="1"/>
    </row>
    <row r="17" spans="1:17" ht="34" x14ac:dyDescent="0.2">
      <c r="A17" s="121"/>
      <c r="B17" s="98"/>
      <c r="C17" s="4" t="s">
        <v>101</v>
      </c>
      <c r="D17" s="5">
        <v>0.34649840419677908</v>
      </c>
      <c r="E17" s="5">
        <v>0.48686193768937924</v>
      </c>
      <c r="F17" s="5">
        <v>0.45</v>
      </c>
      <c r="G17" s="3"/>
      <c r="H17" s="17"/>
      <c r="I17" s="17"/>
      <c r="J17" s="49"/>
      <c r="K17" s="49"/>
      <c r="L17" s="3">
        <f t="shared" si="3"/>
        <v>0.42778678062871944</v>
      </c>
      <c r="M17" s="17">
        <f t="shared" si="4"/>
        <v>3</v>
      </c>
      <c r="N17" s="40">
        <f t="shared" si="5"/>
        <v>3.4304359035485038E-2</v>
      </c>
      <c r="O17" s="43"/>
      <c r="P17" s="108"/>
      <c r="Q17" s="1"/>
    </row>
    <row r="18" spans="1:17" x14ac:dyDescent="0.2">
      <c r="A18" s="120">
        <v>8</v>
      </c>
      <c r="B18" s="98" t="s">
        <v>56</v>
      </c>
      <c r="C18" s="19" t="s">
        <v>85</v>
      </c>
      <c r="D18" s="5">
        <v>1</v>
      </c>
      <c r="E18" s="5">
        <v>1</v>
      </c>
      <c r="F18" s="5">
        <v>1</v>
      </c>
      <c r="G18" s="5">
        <v>1</v>
      </c>
      <c r="H18" s="17"/>
      <c r="I18" s="17"/>
      <c r="J18" s="49"/>
      <c r="K18" s="49"/>
      <c r="L18" s="3">
        <f t="shared" si="3"/>
        <v>1</v>
      </c>
      <c r="M18" s="17">
        <f t="shared" si="4"/>
        <v>4</v>
      </c>
      <c r="N18" s="40">
        <f t="shared" si="5"/>
        <v>0</v>
      </c>
      <c r="O18" s="41"/>
      <c r="P18" s="107">
        <f>L19/L18</f>
        <v>0.49990503284167065</v>
      </c>
      <c r="Q18" s="1"/>
    </row>
    <row r="19" spans="1:17" ht="34" x14ac:dyDescent="0.2">
      <c r="A19" s="121"/>
      <c r="B19" s="98"/>
      <c r="C19" s="4" t="s">
        <v>101</v>
      </c>
      <c r="D19" s="5">
        <v>0.38540649046503844</v>
      </c>
      <c r="E19" s="5">
        <v>0.21694800104520512</v>
      </c>
      <c r="F19" s="5">
        <v>0.59357234399132464</v>
      </c>
      <c r="G19" s="5">
        <v>0.80369329586511429</v>
      </c>
      <c r="H19" s="17"/>
      <c r="I19" s="17"/>
      <c r="J19" s="49"/>
      <c r="K19" s="49"/>
      <c r="L19" s="3">
        <f t="shared" si="3"/>
        <v>0.49990503284167065</v>
      </c>
      <c r="M19" s="17">
        <f t="shared" si="4"/>
        <v>4</v>
      </c>
      <c r="N19" s="40">
        <f t="shared" si="5"/>
        <v>0.11018038391038758</v>
      </c>
      <c r="O19" s="43"/>
      <c r="P19" s="108"/>
      <c r="Q19" s="1"/>
    </row>
    <row r="20" spans="1:17" x14ac:dyDescent="0.2">
      <c r="A20" s="120">
        <v>9</v>
      </c>
      <c r="B20" s="98" t="s">
        <v>57</v>
      </c>
      <c r="C20" s="19" t="s">
        <v>85</v>
      </c>
      <c r="D20" s="71">
        <v>1</v>
      </c>
      <c r="E20" s="71">
        <v>1</v>
      </c>
      <c r="F20" s="71">
        <v>1</v>
      </c>
      <c r="G20" s="72">
        <v>1</v>
      </c>
      <c r="H20" s="73">
        <v>1</v>
      </c>
      <c r="I20" s="3"/>
      <c r="J20" s="49"/>
      <c r="K20" s="49"/>
      <c r="L20" s="3">
        <f t="shared" si="3"/>
        <v>1</v>
      </c>
      <c r="M20" s="17">
        <f t="shared" si="4"/>
        <v>5</v>
      </c>
      <c r="N20" s="40">
        <f t="shared" si="5"/>
        <v>0</v>
      </c>
      <c r="O20" s="41"/>
      <c r="P20" s="107">
        <f>L21/L20</f>
        <v>0.32153662803962096</v>
      </c>
      <c r="Q20" s="1"/>
    </row>
    <row r="21" spans="1:17" ht="34" x14ac:dyDescent="0.2">
      <c r="A21" s="121"/>
      <c r="B21" s="98"/>
      <c r="C21" s="4" t="s">
        <v>101</v>
      </c>
      <c r="D21" s="5">
        <v>0.42654547930283232</v>
      </c>
      <c r="E21" s="5">
        <v>7.1982214137739378E-2</v>
      </c>
      <c r="F21" s="5">
        <v>0.45238262663197626</v>
      </c>
      <c r="G21" s="5">
        <v>0.14882887665052086</v>
      </c>
      <c r="H21" s="5">
        <v>0.50794394347503613</v>
      </c>
      <c r="I21" s="3"/>
      <c r="J21" s="49"/>
      <c r="K21" s="49"/>
      <c r="L21" s="3">
        <f>AVERAGE(D21:I21)</f>
        <v>0.32153662803962096</v>
      </c>
      <c r="M21" s="17">
        <f>COUNT(D21:I21)</f>
        <v>5</v>
      </c>
      <c r="N21" s="40">
        <f>_xlfn.STDEV.P(D21:I21)/SQRT(COUNT(D21:I21))</f>
        <v>7.8740229699151634E-2</v>
      </c>
      <c r="O21" s="43"/>
      <c r="P21" s="108"/>
      <c r="Q21" s="1"/>
    </row>
    <row r="22" spans="1:17" x14ac:dyDescent="0.2">
      <c r="A22" s="120">
        <v>10</v>
      </c>
      <c r="B22" s="98" t="s">
        <v>58</v>
      </c>
      <c r="C22" s="19" t="s">
        <v>85</v>
      </c>
      <c r="D22" s="5">
        <v>1</v>
      </c>
      <c r="E22" s="5">
        <v>1</v>
      </c>
      <c r="F22" s="5">
        <v>1</v>
      </c>
      <c r="G22" s="3">
        <v>1</v>
      </c>
      <c r="H22" s="3">
        <v>1</v>
      </c>
      <c r="I22" s="51">
        <v>1</v>
      </c>
      <c r="J22" s="49"/>
      <c r="K22" s="49"/>
      <c r="L22" s="3">
        <f t="shared" si="3"/>
        <v>1</v>
      </c>
      <c r="M22" s="17">
        <f t="shared" si="4"/>
        <v>6</v>
      </c>
      <c r="N22" s="40">
        <f t="shared" si="5"/>
        <v>0</v>
      </c>
      <c r="O22" s="41"/>
      <c r="P22" s="118">
        <f>L23/L22</f>
        <v>0.99531201586068863</v>
      </c>
      <c r="Q22" s="1"/>
    </row>
    <row r="23" spans="1:17" ht="34" x14ac:dyDescent="0.2">
      <c r="A23" s="121"/>
      <c r="B23" s="98"/>
      <c r="C23" s="4" t="s">
        <v>101</v>
      </c>
      <c r="D23" s="5">
        <v>0.61432225613688141</v>
      </c>
      <c r="E23" s="5">
        <v>0.33043406993064306</v>
      </c>
      <c r="F23" s="5">
        <v>0.28433804776257826</v>
      </c>
      <c r="G23" s="3">
        <v>2.055350245908472</v>
      </c>
      <c r="H23" s="63">
        <v>2.3774274754255575</v>
      </c>
      <c r="I23" s="3">
        <v>0.31</v>
      </c>
      <c r="J23" s="49"/>
      <c r="K23" s="49"/>
      <c r="L23" s="3">
        <f t="shared" si="3"/>
        <v>0.99531201586068863</v>
      </c>
      <c r="M23" s="17">
        <f t="shared" si="4"/>
        <v>6</v>
      </c>
      <c r="N23" s="40">
        <f t="shared" si="5"/>
        <v>0.35731547744277992</v>
      </c>
      <c r="O23" s="43"/>
      <c r="P23" s="119"/>
      <c r="Q23" s="1"/>
    </row>
    <row r="24" spans="1:17" x14ac:dyDescent="0.2">
      <c r="A24" s="120">
        <v>11</v>
      </c>
      <c r="B24" s="98" t="s">
        <v>59</v>
      </c>
      <c r="C24" s="19" t="s">
        <v>85</v>
      </c>
      <c r="D24" s="5">
        <v>1</v>
      </c>
      <c r="E24" s="5">
        <v>1</v>
      </c>
      <c r="F24" s="5">
        <v>1</v>
      </c>
      <c r="G24" s="5">
        <v>1</v>
      </c>
      <c r="H24" s="17"/>
      <c r="I24" s="17"/>
      <c r="J24" s="49"/>
      <c r="K24" s="49"/>
      <c r="L24" s="3">
        <f t="shared" si="3"/>
        <v>1</v>
      </c>
      <c r="M24" s="17">
        <f t="shared" si="4"/>
        <v>4</v>
      </c>
      <c r="N24" s="40">
        <f t="shared" si="5"/>
        <v>0</v>
      </c>
      <c r="O24" s="41"/>
      <c r="P24" s="130">
        <f>L25/L24</f>
        <v>0.50992947811923706</v>
      </c>
      <c r="Q24" s="1"/>
    </row>
    <row r="25" spans="1:17" ht="34" x14ac:dyDescent="0.2">
      <c r="A25" s="121"/>
      <c r="B25" s="98"/>
      <c r="C25" s="4" t="s">
        <v>101</v>
      </c>
      <c r="D25" s="5">
        <v>0.52054812296432795</v>
      </c>
      <c r="E25" s="5">
        <v>0.33123090246572662</v>
      </c>
      <c r="F25" s="5">
        <v>0.38747851217020851</v>
      </c>
      <c r="G25" s="5">
        <v>0.80046037487668531</v>
      </c>
      <c r="H25" s="17"/>
      <c r="I25" s="17"/>
      <c r="J25" s="49"/>
      <c r="K25" s="49"/>
      <c r="L25" s="3">
        <f t="shared" si="3"/>
        <v>0.50992947811923706</v>
      </c>
      <c r="M25" s="17">
        <f t="shared" si="4"/>
        <v>4</v>
      </c>
      <c r="N25" s="40">
        <f t="shared" si="5"/>
        <v>9.0639525591583378E-2</v>
      </c>
      <c r="O25" s="43"/>
      <c r="P25" s="131"/>
      <c r="Q25" s="1"/>
    </row>
    <row r="26" spans="1:17" x14ac:dyDescent="0.2">
      <c r="A26" s="120">
        <v>12</v>
      </c>
      <c r="B26" s="98" t="s">
        <v>60</v>
      </c>
      <c r="C26" s="19" t="s">
        <v>85</v>
      </c>
      <c r="D26" s="5">
        <v>1</v>
      </c>
      <c r="E26" s="5">
        <v>1</v>
      </c>
      <c r="F26" s="5">
        <v>1</v>
      </c>
      <c r="G26" s="5"/>
      <c r="H26" s="17"/>
      <c r="I26" s="17"/>
      <c r="J26" s="49"/>
      <c r="K26" s="49"/>
      <c r="L26" s="3">
        <f t="shared" si="3"/>
        <v>1</v>
      </c>
      <c r="M26" s="17">
        <f t="shared" si="4"/>
        <v>3</v>
      </c>
      <c r="N26" s="40">
        <f t="shared" si="5"/>
        <v>0</v>
      </c>
      <c r="O26" s="41"/>
      <c r="P26" s="107">
        <f>L27/L26</f>
        <v>0.33647726319803056</v>
      </c>
      <c r="Q26" s="1"/>
    </row>
    <row r="27" spans="1:17" ht="34" x14ac:dyDescent="0.2">
      <c r="A27" s="121"/>
      <c r="B27" s="98"/>
      <c r="C27" s="4" t="s">
        <v>101</v>
      </c>
      <c r="D27" s="5">
        <v>0.43119600431965444</v>
      </c>
      <c r="E27" s="5">
        <v>0.22823578527443725</v>
      </c>
      <c r="F27" s="5">
        <v>0.35</v>
      </c>
      <c r="G27" s="5"/>
      <c r="H27" s="17"/>
      <c r="I27" s="17"/>
      <c r="J27" s="49"/>
      <c r="K27" s="49"/>
      <c r="L27" s="3">
        <f t="shared" si="3"/>
        <v>0.33647726319803056</v>
      </c>
      <c r="M27" s="17">
        <f t="shared" si="4"/>
        <v>3</v>
      </c>
      <c r="N27" s="40">
        <f t="shared" si="5"/>
        <v>4.8155675647222278E-2</v>
      </c>
      <c r="O27" s="43"/>
      <c r="P27" s="108"/>
      <c r="Q27" s="1"/>
    </row>
    <row r="28" spans="1:17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</row>
  </sheetData>
  <mergeCells count="36">
    <mergeCell ref="A26:A27"/>
    <mergeCell ref="B26:B27"/>
    <mergeCell ref="P26:P27"/>
    <mergeCell ref="A22:A23"/>
    <mergeCell ref="B22:B23"/>
    <mergeCell ref="P22:P23"/>
    <mergeCell ref="A24:A25"/>
    <mergeCell ref="B24:B25"/>
    <mergeCell ref="P24:P25"/>
    <mergeCell ref="A18:A19"/>
    <mergeCell ref="B18:B19"/>
    <mergeCell ref="P18:P19"/>
    <mergeCell ref="A20:A21"/>
    <mergeCell ref="B20:B21"/>
    <mergeCell ref="P20:P21"/>
    <mergeCell ref="A16:A17"/>
    <mergeCell ref="B16:B17"/>
    <mergeCell ref="P16:P17"/>
    <mergeCell ref="A8:A9"/>
    <mergeCell ref="B8:B9"/>
    <mergeCell ref="P8:P9"/>
    <mergeCell ref="A10:A11"/>
    <mergeCell ref="B10:B11"/>
    <mergeCell ref="P10:P11"/>
    <mergeCell ref="A12:A13"/>
    <mergeCell ref="B12:B13"/>
    <mergeCell ref="P12:P13"/>
    <mergeCell ref="A14:A15"/>
    <mergeCell ref="B14:B15"/>
    <mergeCell ref="B3:K3"/>
    <mergeCell ref="A4:A5"/>
    <mergeCell ref="B4:B5"/>
    <mergeCell ref="P4:P5"/>
    <mergeCell ref="A6:A7"/>
    <mergeCell ref="B6:B7"/>
    <mergeCell ref="P6:P7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412DD-C78A-B04E-BDA9-07725699793B}">
  <dimension ref="A2:Q32"/>
  <sheetViews>
    <sheetView workbookViewId="0">
      <selection activeCell="B4" sqref="B4:B5"/>
    </sheetView>
  </sheetViews>
  <sheetFormatPr baseColWidth="10" defaultColWidth="11" defaultRowHeight="16" x14ac:dyDescent="0.2"/>
  <cols>
    <col min="3" max="3" width="17.83203125" customWidth="1"/>
  </cols>
  <sheetData>
    <row r="2" spans="1:17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1:17" x14ac:dyDescent="0.2">
      <c r="A3" s="17"/>
      <c r="B3" s="98" t="s">
        <v>103</v>
      </c>
      <c r="C3" s="98"/>
      <c r="D3" s="98"/>
      <c r="E3" s="98"/>
      <c r="F3" s="98"/>
      <c r="G3" s="98"/>
      <c r="H3" s="98"/>
      <c r="I3" s="98"/>
      <c r="J3" s="98"/>
      <c r="K3" s="98"/>
      <c r="L3" s="2" t="s">
        <v>44</v>
      </c>
      <c r="M3" s="2" t="s">
        <v>14</v>
      </c>
      <c r="N3" s="2" t="s">
        <v>15</v>
      </c>
      <c r="O3" s="2" t="s">
        <v>45</v>
      </c>
      <c r="P3" s="2" t="s">
        <v>46</v>
      </c>
      <c r="Q3" s="58"/>
    </row>
    <row r="4" spans="1:17" x14ac:dyDescent="0.2">
      <c r="A4" s="120">
        <v>13</v>
      </c>
      <c r="B4" s="98" t="s">
        <v>61</v>
      </c>
      <c r="C4" s="19" t="s">
        <v>85</v>
      </c>
      <c r="D4" s="5">
        <v>1</v>
      </c>
      <c r="E4" s="5">
        <v>1</v>
      </c>
      <c r="F4" s="3">
        <v>1</v>
      </c>
      <c r="G4" s="3">
        <v>1</v>
      </c>
      <c r="H4" s="3">
        <v>1</v>
      </c>
      <c r="I4" s="3">
        <v>1</v>
      </c>
      <c r="J4" s="3">
        <v>1</v>
      </c>
      <c r="K4" s="49"/>
      <c r="L4" s="3">
        <f>AVERAGE(D4:J4)</f>
        <v>1</v>
      </c>
      <c r="M4" s="17">
        <f>COUNT(D4:J4)</f>
        <v>7</v>
      </c>
      <c r="N4" s="40">
        <f>_xlfn.STDEV.P(D4:J4)/SQRT(COUNT(D4:J4))</f>
        <v>0</v>
      </c>
      <c r="O4" s="107"/>
      <c r="P4" s="118">
        <f>L5/L4</f>
        <v>0.82071039708853843</v>
      </c>
      <c r="Q4" s="1"/>
    </row>
    <row r="5" spans="1:17" ht="34" x14ac:dyDescent="0.2">
      <c r="A5" s="121"/>
      <c r="B5" s="98"/>
      <c r="C5" s="4" t="s">
        <v>101</v>
      </c>
      <c r="D5" s="3">
        <v>0.31824157230248606</v>
      </c>
      <c r="E5" s="5">
        <v>0.13224942722278965</v>
      </c>
      <c r="F5" s="3">
        <v>2.586308657882705</v>
      </c>
      <c r="G5" s="3">
        <v>1.1143504850274146</v>
      </c>
      <c r="H5" s="3">
        <v>0.92972849646360944</v>
      </c>
      <c r="I5" s="3">
        <v>0.15409414072076491</v>
      </c>
      <c r="J5" s="3">
        <v>0.51</v>
      </c>
      <c r="K5" s="49"/>
      <c r="L5" s="3">
        <f>AVERAGE(D5:J5)</f>
        <v>0.82071039708853843</v>
      </c>
      <c r="M5" s="17">
        <f>COUNT(D5:J5)</f>
        <v>7</v>
      </c>
      <c r="N5" s="40">
        <f>_xlfn.STDEV.P(D5:J5)/SQRT(COUNT(D5:J5))</f>
        <v>0.30246667135602728</v>
      </c>
      <c r="O5" s="108"/>
      <c r="P5" s="119"/>
      <c r="Q5" s="1"/>
    </row>
    <row r="6" spans="1:17" x14ac:dyDescent="0.2">
      <c r="A6" s="120">
        <v>14</v>
      </c>
      <c r="B6" s="98" t="s">
        <v>63</v>
      </c>
      <c r="C6" s="19" t="s">
        <v>85</v>
      </c>
      <c r="D6" s="3">
        <v>1</v>
      </c>
      <c r="E6" s="3">
        <v>1</v>
      </c>
      <c r="F6" s="3">
        <v>1</v>
      </c>
      <c r="G6" s="3">
        <v>1</v>
      </c>
      <c r="H6" s="3">
        <v>1</v>
      </c>
      <c r="I6" s="3">
        <v>1</v>
      </c>
      <c r="J6" s="3"/>
      <c r="K6" s="49"/>
      <c r="L6" s="3">
        <f>AVERAGE(D6:J6)</f>
        <v>1</v>
      </c>
      <c r="M6" s="17">
        <f>COUNT(D6:J6)</f>
        <v>6</v>
      </c>
      <c r="N6" s="40">
        <f t="shared" ref="N6:N25" si="0">_xlfn.STDEV.P(D6:I6)/SQRT(COUNT(D6:I6))</f>
        <v>0</v>
      </c>
      <c r="O6" s="107"/>
      <c r="P6" s="107">
        <f>L7/L6</f>
        <v>0.77780566066172441</v>
      </c>
      <c r="Q6" s="1"/>
    </row>
    <row r="7" spans="1:17" ht="34" x14ac:dyDescent="0.2">
      <c r="A7" s="121"/>
      <c r="B7" s="98"/>
      <c r="C7" s="4" t="s">
        <v>101</v>
      </c>
      <c r="D7" s="5">
        <v>0.34508928571428571</v>
      </c>
      <c r="E7" s="5">
        <v>0.36925925925925923</v>
      </c>
      <c r="F7" s="5">
        <v>0.16070287539936101</v>
      </c>
      <c r="G7" s="3">
        <v>0.92869479397976806</v>
      </c>
      <c r="H7" s="3">
        <v>1.6926225860994928</v>
      </c>
      <c r="I7" s="3">
        <v>1.1704651635181798</v>
      </c>
      <c r="J7" s="17"/>
      <c r="K7" s="49"/>
      <c r="L7" s="3">
        <f>AVERAGE(D7:J7)</f>
        <v>0.77780566066172441</v>
      </c>
      <c r="M7" s="17">
        <f>COUNT(D7:J7)</f>
        <v>6</v>
      </c>
      <c r="N7" s="40">
        <f t="shared" si="0"/>
        <v>0.22040420529547555</v>
      </c>
      <c r="O7" s="108"/>
      <c r="P7" s="108"/>
      <c r="Q7" s="1"/>
    </row>
    <row r="8" spans="1:17" x14ac:dyDescent="0.2">
      <c r="A8" s="120">
        <v>15</v>
      </c>
      <c r="B8" s="98" t="s">
        <v>64</v>
      </c>
      <c r="C8" s="19" t="s">
        <v>85</v>
      </c>
      <c r="D8" s="3">
        <v>1</v>
      </c>
      <c r="E8" s="3">
        <v>1</v>
      </c>
      <c r="F8" s="3">
        <v>1</v>
      </c>
      <c r="G8" s="3">
        <v>1</v>
      </c>
      <c r="H8" s="3"/>
      <c r="I8" s="17"/>
      <c r="J8" s="49"/>
      <c r="K8" s="49"/>
      <c r="L8" s="3">
        <f t="shared" ref="L8:L25" si="1">AVERAGE(D8:I8)</f>
        <v>1</v>
      </c>
      <c r="M8" s="17">
        <f t="shared" ref="M8:M25" si="2">COUNT(D8:I8)</f>
        <v>4</v>
      </c>
      <c r="N8" s="40">
        <f t="shared" si="0"/>
        <v>0</v>
      </c>
      <c r="O8" s="107"/>
      <c r="P8" s="118">
        <f>L9/L8</f>
        <v>0.81946313762564305</v>
      </c>
      <c r="Q8" s="1"/>
    </row>
    <row r="9" spans="1:17" ht="34" x14ac:dyDescent="0.2">
      <c r="A9" s="121"/>
      <c r="B9" s="98"/>
      <c r="C9" s="4" t="s">
        <v>101</v>
      </c>
      <c r="D9" s="3">
        <v>0.21</v>
      </c>
      <c r="E9" s="3">
        <v>2.8759894459102902</v>
      </c>
      <c r="F9" s="3">
        <v>0.16867469879518074</v>
      </c>
      <c r="G9" s="3">
        <v>2.3188405797101446E-2</v>
      </c>
      <c r="H9" s="3"/>
      <c r="I9" s="17"/>
      <c r="J9" s="49"/>
      <c r="K9" s="49"/>
      <c r="L9" s="3">
        <f t="shared" si="1"/>
        <v>0.81946313762564305</v>
      </c>
      <c r="M9" s="17">
        <f t="shared" si="2"/>
        <v>4</v>
      </c>
      <c r="N9" s="40">
        <f t="shared" si="0"/>
        <v>0.59468083947690897</v>
      </c>
      <c r="O9" s="108"/>
      <c r="P9" s="119"/>
      <c r="Q9" s="1"/>
    </row>
    <row r="10" spans="1:17" x14ac:dyDescent="0.2">
      <c r="A10" s="120">
        <v>16</v>
      </c>
      <c r="B10" s="98" t="s">
        <v>65</v>
      </c>
      <c r="C10" s="19" t="s">
        <v>85</v>
      </c>
      <c r="D10" s="3">
        <v>1</v>
      </c>
      <c r="E10" s="3">
        <v>1</v>
      </c>
      <c r="F10" s="3">
        <v>1</v>
      </c>
      <c r="G10" s="3">
        <v>1</v>
      </c>
      <c r="H10" s="3">
        <v>1</v>
      </c>
      <c r="I10" s="17"/>
      <c r="J10" s="49"/>
      <c r="K10" s="49"/>
      <c r="L10" s="3">
        <f>AVERAGE(D10:I10)</f>
        <v>1</v>
      </c>
      <c r="M10" s="17">
        <f>COUNT(D10:I10)</f>
        <v>5</v>
      </c>
      <c r="N10" s="40">
        <f>_xlfn.STDEV.P(D10:I10)/SQRT(COUNT(D10:I10))</f>
        <v>0</v>
      </c>
      <c r="O10" s="107"/>
      <c r="P10" s="118">
        <f>L11/L10</f>
        <v>0.85122543163495368</v>
      </c>
      <c r="Q10" s="1"/>
    </row>
    <row r="11" spans="1:17" ht="34" x14ac:dyDescent="0.2">
      <c r="A11" s="121"/>
      <c r="B11" s="98"/>
      <c r="C11" s="4" t="s">
        <v>101</v>
      </c>
      <c r="D11" s="6">
        <v>0.32</v>
      </c>
      <c r="E11" s="6">
        <v>0.17</v>
      </c>
      <c r="F11" s="3">
        <v>1.2880328710837186</v>
      </c>
      <c r="G11" s="3">
        <v>1.8525163619950351</v>
      </c>
      <c r="H11" s="3">
        <v>0.62557792509601506</v>
      </c>
      <c r="I11" s="17"/>
      <c r="J11" s="49"/>
      <c r="K11" s="49"/>
      <c r="L11" s="3">
        <f>AVERAGE(D11:I11)</f>
        <v>0.85122543163495368</v>
      </c>
      <c r="M11" s="17">
        <f>COUNT(D11:I11)</f>
        <v>5</v>
      </c>
      <c r="N11" s="40">
        <f>_xlfn.STDEV.P(D11:I11)/SQRT(COUNT(D11:I11))</f>
        <v>0.28217509539350605</v>
      </c>
      <c r="O11" s="108"/>
      <c r="P11" s="119"/>
      <c r="Q11" s="1"/>
    </row>
    <row r="12" spans="1:17" x14ac:dyDescent="0.2">
      <c r="A12" s="120">
        <v>17</v>
      </c>
      <c r="B12" s="98" t="s">
        <v>66</v>
      </c>
      <c r="C12" s="19" t="s">
        <v>85</v>
      </c>
      <c r="D12" s="3">
        <v>1</v>
      </c>
      <c r="E12" s="3">
        <v>1</v>
      </c>
      <c r="F12" s="3">
        <v>1</v>
      </c>
      <c r="G12" s="51">
        <v>1</v>
      </c>
      <c r="H12" s="51">
        <v>1</v>
      </c>
      <c r="I12" s="3">
        <v>1</v>
      </c>
      <c r="J12" s="49"/>
      <c r="K12" s="49"/>
      <c r="L12" s="3">
        <f t="shared" si="1"/>
        <v>1</v>
      </c>
      <c r="M12" s="17">
        <f t="shared" si="2"/>
        <v>6</v>
      </c>
      <c r="N12" s="40">
        <f t="shared" si="0"/>
        <v>0</v>
      </c>
      <c r="O12" s="107"/>
      <c r="P12" s="107">
        <f>L13/L12</f>
        <v>0.31580653708881351</v>
      </c>
      <c r="Q12" s="1"/>
    </row>
    <row r="13" spans="1:17" ht="34" x14ac:dyDescent="0.2">
      <c r="A13" s="121"/>
      <c r="B13" s="98"/>
      <c r="C13" s="4" t="s">
        <v>101</v>
      </c>
      <c r="D13" s="3">
        <v>0.15155555555555558</v>
      </c>
      <c r="E13" s="3">
        <v>0.17396907216494847</v>
      </c>
      <c r="F13" s="5">
        <v>0.38067061143984221</v>
      </c>
      <c r="G13" s="5">
        <v>0.32964249406980689</v>
      </c>
      <c r="H13" s="5">
        <v>0.38587162278437448</v>
      </c>
      <c r="I13" s="3">
        <v>0.47312986651835376</v>
      </c>
      <c r="J13" s="49"/>
      <c r="K13" s="49"/>
      <c r="L13" s="3">
        <f t="shared" si="1"/>
        <v>0.31580653708881351</v>
      </c>
      <c r="M13" s="17">
        <f t="shared" si="2"/>
        <v>6</v>
      </c>
      <c r="N13" s="40">
        <f t="shared" si="0"/>
        <v>4.747946323703927E-2</v>
      </c>
      <c r="O13" s="108"/>
      <c r="P13" s="108"/>
      <c r="Q13" s="1"/>
    </row>
    <row r="14" spans="1:17" x14ac:dyDescent="0.2">
      <c r="A14" s="120">
        <v>18</v>
      </c>
      <c r="B14" s="98" t="s">
        <v>68</v>
      </c>
      <c r="C14" s="19" t="s">
        <v>85</v>
      </c>
      <c r="D14" s="6"/>
      <c r="E14" s="6"/>
      <c r="F14" s="6"/>
      <c r="G14" s="6"/>
      <c r="H14" s="17"/>
      <c r="I14" s="17"/>
      <c r="J14" s="49"/>
      <c r="K14" s="49"/>
      <c r="L14" s="3"/>
      <c r="M14" s="17"/>
      <c r="N14" s="40"/>
      <c r="O14" s="107"/>
      <c r="P14" s="130"/>
      <c r="Q14" s="1"/>
    </row>
    <row r="15" spans="1:17" ht="34" x14ac:dyDescent="0.2">
      <c r="A15" s="121"/>
      <c r="B15" s="98"/>
      <c r="C15" s="4" t="s">
        <v>101</v>
      </c>
      <c r="D15" s="6"/>
      <c r="E15" s="6"/>
      <c r="F15" s="6"/>
      <c r="G15" s="6"/>
      <c r="H15" s="17"/>
      <c r="I15" s="17"/>
      <c r="J15" s="49"/>
      <c r="K15" s="49"/>
      <c r="L15" s="3"/>
      <c r="M15" s="17"/>
      <c r="N15" s="40"/>
      <c r="O15" s="108"/>
      <c r="P15" s="131"/>
      <c r="Q15" s="1"/>
    </row>
    <row r="16" spans="1:17" x14ac:dyDescent="0.2">
      <c r="A16" s="120">
        <v>19</v>
      </c>
      <c r="B16" s="98" t="s">
        <v>69</v>
      </c>
      <c r="C16" s="19" t="s">
        <v>85</v>
      </c>
      <c r="D16" s="5">
        <v>1</v>
      </c>
      <c r="E16" s="5">
        <v>1</v>
      </c>
      <c r="F16" s="5">
        <v>1</v>
      </c>
      <c r="G16" s="3">
        <v>1</v>
      </c>
      <c r="H16" s="3">
        <v>1</v>
      </c>
      <c r="I16" s="3">
        <v>1</v>
      </c>
      <c r="J16" s="49"/>
      <c r="K16" s="49"/>
      <c r="L16" s="3">
        <f t="shared" si="1"/>
        <v>1</v>
      </c>
      <c r="M16" s="17">
        <f t="shared" si="2"/>
        <v>6</v>
      </c>
      <c r="N16" s="40">
        <f t="shared" si="0"/>
        <v>0</v>
      </c>
      <c r="O16" s="107"/>
      <c r="P16" s="107">
        <f>L17/L16</f>
        <v>0.85954690604797579</v>
      </c>
      <c r="Q16" s="1"/>
    </row>
    <row r="17" spans="1:17" ht="34" x14ac:dyDescent="0.2">
      <c r="A17" s="121"/>
      <c r="B17" s="98"/>
      <c r="C17" s="4" t="s">
        <v>101</v>
      </c>
      <c r="D17" s="5">
        <v>0.42316486161251504</v>
      </c>
      <c r="E17" s="5">
        <v>0.70379520966302933</v>
      </c>
      <c r="F17" s="5">
        <v>0.75575083306460278</v>
      </c>
      <c r="G17" s="3">
        <v>1.7793259727110553</v>
      </c>
      <c r="H17" s="3">
        <v>1.1104915030019336</v>
      </c>
      <c r="I17" s="3">
        <v>0.38475305623471884</v>
      </c>
      <c r="J17" s="49"/>
      <c r="K17" s="49"/>
      <c r="L17" s="3">
        <f t="shared" si="1"/>
        <v>0.85954690604797579</v>
      </c>
      <c r="M17" s="17">
        <f t="shared" si="2"/>
        <v>6</v>
      </c>
      <c r="N17" s="40">
        <f t="shared" si="0"/>
        <v>0.19435487490896891</v>
      </c>
      <c r="O17" s="108"/>
      <c r="P17" s="108"/>
      <c r="Q17" s="1"/>
    </row>
    <row r="18" spans="1:17" x14ac:dyDescent="0.2">
      <c r="A18" s="120">
        <v>20</v>
      </c>
      <c r="B18" s="98" t="s">
        <v>70</v>
      </c>
      <c r="C18" s="19" t="s">
        <v>85</v>
      </c>
      <c r="D18" s="5">
        <v>1</v>
      </c>
      <c r="E18" s="5">
        <v>1</v>
      </c>
      <c r="F18" s="5">
        <v>1</v>
      </c>
      <c r="G18" s="3">
        <v>1</v>
      </c>
      <c r="H18" s="49"/>
      <c r="I18" s="49"/>
      <c r="J18" s="49"/>
      <c r="K18" s="49"/>
      <c r="L18" s="3">
        <f t="shared" si="1"/>
        <v>1</v>
      </c>
      <c r="M18" s="17">
        <f t="shared" si="2"/>
        <v>4</v>
      </c>
      <c r="N18" s="40">
        <f t="shared" si="0"/>
        <v>0</v>
      </c>
      <c r="O18" s="107"/>
      <c r="P18" s="118">
        <f>L19/L18</f>
        <v>0.48402637991780467</v>
      </c>
      <c r="Q18" s="1"/>
    </row>
    <row r="19" spans="1:17" ht="34" x14ac:dyDescent="0.2">
      <c r="A19" s="121"/>
      <c r="B19" s="98"/>
      <c r="C19" s="4" t="s">
        <v>101</v>
      </c>
      <c r="D19" s="3">
        <v>0.61181332036947011</v>
      </c>
      <c r="E19" s="3">
        <v>0.41216537492273314</v>
      </c>
      <c r="F19" s="3">
        <v>0.3916249304396216</v>
      </c>
      <c r="G19" s="3">
        <v>0.52050189393939394</v>
      </c>
      <c r="H19" s="49"/>
      <c r="I19" s="49"/>
      <c r="J19" s="49"/>
      <c r="K19" s="49"/>
      <c r="L19" s="3">
        <f t="shared" si="1"/>
        <v>0.48402637991780467</v>
      </c>
      <c r="M19" s="17">
        <f t="shared" si="2"/>
        <v>4</v>
      </c>
      <c r="N19" s="40">
        <f t="shared" si="0"/>
        <v>4.4273296958852432E-2</v>
      </c>
      <c r="O19" s="108"/>
      <c r="P19" s="119"/>
      <c r="Q19" s="1"/>
    </row>
    <row r="20" spans="1:17" x14ac:dyDescent="0.2">
      <c r="A20" s="120">
        <v>21</v>
      </c>
      <c r="B20" s="98" t="s">
        <v>73</v>
      </c>
      <c r="C20" s="19" t="s">
        <v>85</v>
      </c>
      <c r="D20" s="5"/>
      <c r="E20" s="5"/>
      <c r="F20" s="5"/>
      <c r="G20" s="3"/>
      <c r="H20" s="17"/>
      <c r="I20" s="17"/>
      <c r="J20" s="49"/>
      <c r="K20" s="49"/>
      <c r="L20" s="3"/>
      <c r="M20" s="17"/>
      <c r="N20" s="40"/>
      <c r="O20" s="107"/>
      <c r="P20" s="130"/>
      <c r="Q20" s="1"/>
    </row>
    <row r="21" spans="1:17" ht="34" x14ac:dyDescent="0.2">
      <c r="A21" s="121"/>
      <c r="B21" s="98"/>
      <c r="C21" s="4" t="s">
        <v>101</v>
      </c>
      <c r="D21" s="6"/>
      <c r="E21" s="6"/>
      <c r="F21" s="6"/>
      <c r="G21" s="6"/>
      <c r="H21" s="17"/>
      <c r="I21" s="17"/>
      <c r="J21" s="49"/>
      <c r="K21" s="49"/>
      <c r="L21" s="3"/>
      <c r="M21" s="17"/>
      <c r="N21" s="40"/>
      <c r="O21" s="108"/>
      <c r="P21" s="131"/>
      <c r="Q21" s="1"/>
    </row>
    <row r="22" spans="1:17" x14ac:dyDescent="0.2">
      <c r="A22" s="120">
        <v>22</v>
      </c>
      <c r="B22" s="98" t="s">
        <v>74</v>
      </c>
      <c r="C22" s="19" t="s">
        <v>85</v>
      </c>
      <c r="D22" s="3">
        <v>1</v>
      </c>
      <c r="E22" s="3">
        <v>1</v>
      </c>
      <c r="F22" s="3">
        <v>1</v>
      </c>
      <c r="G22" s="3">
        <v>1</v>
      </c>
      <c r="H22" s="49"/>
      <c r="I22" s="49"/>
      <c r="J22" s="49"/>
      <c r="K22" s="49"/>
      <c r="L22" s="3">
        <f t="shared" si="1"/>
        <v>1</v>
      </c>
      <c r="M22" s="17">
        <f t="shared" si="2"/>
        <v>4</v>
      </c>
      <c r="N22" s="40">
        <f t="shared" si="0"/>
        <v>0</v>
      </c>
      <c r="O22" s="107"/>
      <c r="P22" s="107">
        <f>L23/L22</f>
        <v>0.41464838758982608</v>
      </c>
      <c r="Q22" s="1"/>
    </row>
    <row r="23" spans="1:17" ht="34" x14ac:dyDescent="0.2">
      <c r="A23" s="121"/>
      <c r="B23" s="98"/>
      <c r="C23" s="4" t="s">
        <v>101</v>
      </c>
      <c r="D23" s="3">
        <v>0.47698209718670076</v>
      </c>
      <c r="E23" s="3">
        <v>0.27165354330708663</v>
      </c>
      <c r="F23" s="3">
        <v>0.61780104712041883</v>
      </c>
      <c r="G23" s="3">
        <v>0.29215686274509806</v>
      </c>
      <c r="H23" s="49"/>
      <c r="I23" s="49"/>
      <c r="J23" s="49"/>
      <c r="K23" s="49"/>
      <c r="L23" s="3">
        <f t="shared" si="1"/>
        <v>0.41464838758982608</v>
      </c>
      <c r="M23" s="17">
        <f t="shared" si="2"/>
        <v>4</v>
      </c>
      <c r="N23" s="40">
        <f t="shared" si="0"/>
        <v>7.0978955321582785E-2</v>
      </c>
      <c r="O23" s="108"/>
      <c r="P23" s="108"/>
      <c r="Q23" s="1"/>
    </row>
    <row r="24" spans="1:17" x14ac:dyDescent="0.2">
      <c r="A24" s="120">
        <v>23</v>
      </c>
      <c r="B24" s="98" t="s">
        <v>78</v>
      </c>
      <c r="C24" s="19" t="s">
        <v>85</v>
      </c>
      <c r="D24" s="3">
        <v>1</v>
      </c>
      <c r="E24" s="3">
        <v>1</v>
      </c>
      <c r="F24" s="3">
        <v>1</v>
      </c>
      <c r="G24" s="3">
        <v>1</v>
      </c>
      <c r="H24" s="6"/>
      <c r="I24" s="6"/>
      <c r="J24" s="49"/>
      <c r="K24" s="49"/>
      <c r="L24" s="3">
        <f t="shared" si="1"/>
        <v>1</v>
      </c>
      <c r="M24" s="17">
        <f t="shared" si="2"/>
        <v>4</v>
      </c>
      <c r="N24" s="40">
        <f t="shared" si="0"/>
        <v>0</v>
      </c>
      <c r="O24" s="107"/>
      <c r="P24" s="107">
        <f>L25/L24</f>
        <v>0.32021204906649159</v>
      </c>
      <c r="Q24" s="1"/>
    </row>
    <row r="25" spans="1:17" ht="34" x14ac:dyDescent="0.2">
      <c r="A25" s="121"/>
      <c r="B25" s="98"/>
      <c r="C25" s="4" t="s">
        <v>101</v>
      </c>
      <c r="D25" s="5">
        <v>0.41163310961968685</v>
      </c>
      <c r="E25" s="5">
        <v>0.27477064220183489</v>
      </c>
      <c r="F25" s="5">
        <v>0.28412698412698412</v>
      </c>
      <c r="G25" s="5">
        <v>0.31031746031746033</v>
      </c>
      <c r="H25" s="6"/>
      <c r="I25" s="6"/>
      <c r="J25" s="49"/>
      <c r="K25" s="49"/>
      <c r="L25" s="3">
        <f t="shared" si="1"/>
        <v>0.32021204906649159</v>
      </c>
      <c r="M25" s="17">
        <f t="shared" si="2"/>
        <v>4</v>
      </c>
      <c r="N25" s="40">
        <f t="shared" si="0"/>
        <v>2.718313651042575E-2</v>
      </c>
      <c r="O25" s="108"/>
      <c r="P25" s="108"/>
      <c r="Q25" s="1"/>
    </row>
    <row r="26" spans="1:17" x14ac:dyDescent="0.2">
      <c r="A26" s="120">
        <v>24</v>
      </c>
      <c r="B26" s="98" t="s">
        <v>81</v>
      </c>
      <c r="C26" s="19" t="s">
        <v>85</v>
      </c>
      <c r="D26" s="49"/>
      <c r="E26" s="49"/>
      <c r="F26" s="49"/>
      <c r="G26" s="49"/>
      <c r="H26" s="49"/>
      <c r="I26" s="49"/>
      <c r="J26" s="49"/>
      <c r="K26" s="49"/>
      <c r="L26" s="49"/>
      <c r="M26" s="49"/>
      <c r="N26" s="49"/>
      <c r="O26" s="132"/>
      <c r="P26" s="107"/>
      <c r="Q26" s="1"/>
    </row>
    <row r="27" spans="1:17" ht="34" x14ac:dyDescent="0.2">
      <c r="A27" s="121"/>
      <c r="B27" s="98"/>
      <c r="C27" s="4" t="s">
        <v>101</v>
      </c>
      <c r="D27" s="49"/>
      <c r="E27" s="49"/>
      <c r="F27" s="49"/>
      <c r="G27" s="49"/>
      <c r="H27" s="49"/>
      <c r="I27" s="49"/>
      <c r="J27" s="49"/>
      <c r="K27" s="49"/>
      <c r="L27" s="49"/>
      <c r="M27" s="49"/>
      <c r="N27" s="49"/>
      <c r="O27" s="133"/>
      <c r="P27" s="108"/>
      <c r="Q27" s="1"/>
    </row>
    <row r="28" spans="1:17" x14ac:dyDescent="0.2">
      <c r="A28" s="116">
        <v>25</v>
      </c>
      <c r="B28" s="98" t="s">
        <v>82</v>
      </c>
      <c r="C28" s="19" t="s">
        <v>85</v>
      </c>
      <c r="D28" s="3">
        <v>1</v>
      </c>
      <c r="E28" s="3">
        <v>1</v>
      </c>
      <c r="F28" s="3">
        <v>1</v>
      </c>
      <c r="G28" s="3">
        <v>1</v>
      </c>
      <c r="H28" s="17"/>
      <c r="I28" s="17"/>
      <c r="J28" s="49"/>
      <c r="K28" s="49"/>
      <c r="L28" s="3">
        <f>AVERAGE(D28:I28)</f>
        <v>1</v>
      </c>
      <c r="M28" s="17">
        <f>COUNT(D28:I28)</f>
        <v>4</v>
      </c>
      <c r="N28" s="40">
        <f>_xlfn.STDEV.P(D28:I28)/SQRT(COUNT(D28:I28))</f>
        <v>0</v>
      </c>
      <c r="O28" s="107"/>
      <c r="P28" s="107">
        <f t="shared" ref="P28" si="3">L29/L28</f>
        <v>0.31113312677126365</v>
      </c>
      <c r="Q28" s="1"/>
    </row>
    <row r="29" spans="1:17" ht="34" x14ac:dyDescent="0.2">
      <c r="A29" s="116"/>
      <c r="B29" s="98"/>
      <c r="C29" s="4" t="s">
        <v>101</v>
      </c>
      <c r="D29" s="5">
        <v>0.23268478260869566</v>
      </c>
      <c r="E29" s="5">
        <v>0.26648975213144371</v>
      </c>
      <c r="F29" s="5">
        <v>0.45483889076007639</v>
      </c>
      <c r="G29" s="5">
        <v>0.29051908158483886</v>
      </c>
      <c r="H29" s="17"/>
      <c r="I29" s="17"/>
      <c r="J29" s="49"/>
      <c r="K29" s="49"/>
      <c r="L29" s="3">
        <f>AVERAGE(D29:I29)</f>
        <v>0.31113312677126365</v>
      </c>
      <c r="M29" s="17">
        <f>COUNT(D29:I29)</f>
        <v>4</v>
      </c>
      <c r="N29" s="40">
        <f>_xlfn.STDEV.P(D29:I29)/SQRT(COUNT(D29:I29))</f>
        <v>4.2737175754573135E-2</v>
      </c>
      <c r="O29" s="108"/>
      <c r="P29" s="108"/>
      <c r="Q29" s="1"/>
    </row>
    <row r="30" spans="1:17" x14ac:dyDescent="0.2">
      <c r="A30" s="116">
        <v>26</v>
      </c>
      <c r="B30" s="98" t="s">
        <v>83</v>
      </c>
      <c r="C30" s="19" t="s">
        <v>85</v>
      </c>
      <c r="D30" s="6"/>
      <c r="E30" s="6"/>
      <c r="F30" s="6"/>
      <c r="G30" s="17"/>
      <c r="H30" s="17"/>
      <c r="I30" s="17"/>
      <c r="J30" s="49"/>
      <c r="K30" s="49"/>
      <c r="L30" s="3"/>
      <c r="M30" s="17"/>
      <c r="N30" s="40"/>
      <c r="O30" s="107"/>
      <c r="P30" s="107"/>
      <c r="Q30" s="1"/>
    </row>
    <row r="31" spans="1:17" ht="34" x14ac:dyDescent="0.2">
      <c r="A31" s="116"/>
      <c r="B31" s="98"/>
      <c r="C31" s="4" t="s">
        <v>101</v>
      </c>
      <c r="D31" s="6"/>
      <c r="E31" s="6"/>
      <c r="F31" s="6"/>
      <c r="G31" s="17"/>
      <c r="H31" s="17"/>
      <c r="I31" s="17"/>
      <c r="J31" s="49"/>
      <c r="K31" s="49"/>
      <c r="L31" s="3"/>
      <c r="M31" s="17"/>
      <c r="N31" s="40"/>
      <c r="O31" s="108"/>
      <c r="P31" s="108"/>
      <c r="Q31" s="1"/>
    </row>
    <row r="32" spans="1:17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</row>
  </sheetData>
  <mergeCells count="57">
    <mergeCell ref="A28:A29"/>
    <mergeCell ref="B28:B29"/>
    <mergeCell ref="O28:O29"/>
    <mergeCell ref="P28:P29"/>
    <mergeCell ref="A30:A31"/>
    <mergeCell ref="B30:B31"/>
    <mergeCell ref="O30:O31"/>
    <mergeCell ref="P30:P31"/>
    <mergeCell ref="A24:A25"/>
    <mergeCell ref="B24:B25"/>
    <mergeCell ref="O24:O25"/>
    <mergeCell ref="P24:P25"/>
    <mergeCell ref="A26:A27"/>
    <mergeCell ref="B26:B27"/>
    <mergeCell ref="O26:O27"/>
    <mergeCell ref="P26:P27"/>
    <mergeCell ref="A20:A21"/>
    <mergeCell ref="B20:B21"/>
    <mergeCell ref="O20:O21"/>
    <mergeCell ref="P20:P21"/>
    <mergeCell ref="A22:A23"/>
    <mergeCell ref="B22:B23"/>
    <mergeCell ref="O22:O23"/>
    <mergeCell ref="P22:P23"/>
    <mergeCell ref="A16:A17"/>
    <mergeCell ref="B16:B17"/>
    <mergeCell ref="O16:O17"/>
    <mergeCell ref="P16:P17"/>
    <mergeCell ref="A18:A19"/>
    <mergeCell ref="B18:B19"/>
    <mergeCell ref="O18:O19"/>
    <mergeCell ref="P18:P19"/>
    <mergeCell ref="A12:A13"/>
    <mergeCell ref="B12:B13"/>
    <mergeCell ref="O12:O13"/>
    <mergeCell ref="P12:P13"/>
    <mergeCell ref="A14:A15"/>
    <mergeCell ref="B14:B15"/>
    <mergeCell ref="O14:O15"/>
    <mergeCell ref="P14:P15"/>
    <mergeCell ref="A8:A9"/>
    <mergeCell ref="B8:B9"/>
    <mergeCell ref="O8:O9"/>
    <mergeCell ref="P8:P9"/>
    <mergeCell ref="A10:A11"/>
    <mergeCell ref="B10:B11"/>
    <mergeCell ref="O10:O11"/>
    <mergeCell ref="P10:P11"/>
    <mergeCell ref="A6:A7"/>
    <mergeCell ref="B6:B7"/>
    <mergeCell ref="O6:O7"/>
    <mergeCell ref="P6:P7"/>
    <mergeCell ref="B3:K3"/>
    <mergeCell ref="A4:A5"/>
    <mergeCell ref="B4:B5"/>
    <mergeCell ref="O4:O5"/>
    <mergeCell ref="P4:P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A8A0D-0D69-EE4C-8B28-09F59C2132CA}">
  <dimension ref="A1:G5"/>
  <sheetViews>
    <sheetView workbookViewId="0">
      <selection sqref="A1:G5"/>
    </sheetView>
  </sheetViews>
  <sheetFormatPr baseColWidth="10" defaultColWidth="11" defaultRowHeight="16" x14ac:dyDescent="0.2"/>
  <sheetData>
    <row r="1" spans="1:7" x14ac:dyDescent="0.2">
      <c r="A1" s="134" t="s">
        <v>104</v>
      </c>
      <c r="B1" s="134"/>
      <c r="C1" s="134"/>
      <c r="D1" s="134"/>
      <c r="E1" s="134"/>
      <c r="F1" s="134"/>
      <c r="G1" s="134"/>
    </row>
    <row r="2" spans="1:7" x14ac:dyDescent="0.2">
      <c r="A2" s="74"/>
      <c r="B2" s="75" t="s">
        <v>105</v>
      </c>
      <c r="C2" s="75" t="s">
        <v>106</v>
      </c>
      <c r="D2" s="75" t="s">
        <v>58</v>
      </c>
      <c r="E2" s="75" t="s">
        <v>107</v>
      </c>
      <c r="F2" s="75" t="s">
        <v>59</v>
      </c>
      <c r="G2" s="75" t="s">
        <v>108</v>
      </c>
    </row>
    <row r="3" spans="1:7" x14ac:dyDescent="0.2">
      <c r="A3" s="76" t="s">
        <v>109</v>
      </c>
      <c r="B3" s="77">
        <v>0.17777499999999999</v>
      </c>
      <c r="C3" s="77">
        <v>0.26732319999999998</v>
      </c>
      <c r="D3" s="77">
        <v>0.28327570000000002</v>
      </c>
      <c r="E3" s="77">
        <v>0.36938900000000002</v>
      </c>
      <c r="F3" s="77">
        <v>0.38049620000000001</v>
      </c>
      <c r="G3" s="77">
        <v>0.50864900000000002</v>
      </c>
    </row>
    <row r="4" spans="1:7" x14ac:dyDescent="0.2">
      <c r="A4" s="76" t="s">
        <v>110</v>
      </c>
      <c r="B4" s="77">
        <v>0.57531299999999996</v>
      </c>
      <c r="C4" s="77">
        <v>0.7870627</v>
      </c>
      <c r="D4" s="77">
        <v>1.1813612</v>
      </c>
      <c r="E4" s="77">
        <v>1.08714</v>
      </c>
      <c r="F4" s="77">
        <v>0.49499199999999999</v>
      </c>
      <c r="G4" s="77">
        <v>0.53522930000000002</v>
      </c>
    </row>
    <row r="5" spans="1:7" x14ac:dyDescent="0.2">
      <c r="A5" s="76" t="s">
        <v>111</v>
      </c>
      <c r="B5" s="77">
        <v>0.29413299999999998</v>
      </c>
      <c r="C5" s="77">
        <v>0.26069399999999998</v>
      </c>
      <c r="D5" s="77">
        <v>0.4481291</v>
      </c>
      <c r="E5" s="77">
        <v>0.28606419999999999</v>
      </c>
      <c r="F5" s="77">
        <v>0.31369770000000002</v>
      </c>
      <c r="G5" s="77">
        <v>0.42044559999999997</v>
      </c>
    </row>
  </sheetData>
  <mergeCells count="1">
    <mergeCell ref="A1:G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FCFA1-DDB0-F945-B651-365AC315286E}">
  <dimension ref="A3:AY46"/>
  <sheetViews>
    <sheetView zoomScale="87" workbookViewId="0">
      <pane xSplit="3" ySplit="3" topLeftCell="D4" activePane="bottomRight" state="frozen"/>
      <selection pane="topRight" activeCell="D1" sqref="D1"/>
      <selection pane="bottomLeft" activeCell="A4" sqref="A4"/>
      <selection pane="bottomRight" activeCell="H8" sqref="H8"/>
    </sheetView>
  </sheetViews>
  <sheetFormatPr baseColWidth="10" defaultColWidth="10.83203125" defaultRowHeight="16" x14ac:dyDescent="0.2"/>
  <cols>
    <col min="1" max="16384" width="10.83203125" style="140"/>
  </cols>
  <sheetData>
    <row r="3" spans="1:51" x14ac:dyDescent="0.2">
      <c r="D3" s="141" t="s">
        <v>115</v>
      </c>
      <c r="M3" s="141" t="s">
        <v>187</v>
      </c>
      <c r="U3" s="141" t="s">
        <v>117</v>
      </c>
      <c r="AS3" s="141" t="s">
        <v>120</v>
      </c>
      <c r="AW3" s="142"/>
      <c r="AX3" s="142"/>
      <c r="AY3" s="142"/>
    </row>
    <row r="4" spans="1:51" x14ac:dyDescent="0.2">
      <c r="A4" s="143">
        <v>1</v>
      </c>
      <c r="B4" s="144" t="s">
        <v>50</v>
      </c>
      <c r="C4" s="145" t="s">
        <v>88</v>
      </c>
      <c r="D4" s="146">
        <v>0.54314856341443929</v>
      </c>
      <c r="E4" s="146">
        <v>0.43494060231458631</v>
      </c>
      <c r="F4" s="146">
        <v>0.65480244001163901</v>
      </c>
      <c r="G4" s="146">
        <v>0.72082594440314163</v>
      </c>
      <c r="H4" s="147"/>
      <c r="I4" s="147"/>
      <c r="J4" s="147"/>
      <c r="K4" s="147"/>
      <c r="L4" s="147"/>
      <c r="M4" s="146">
        <v>0.32710436857409142</v>
      </c>
      <c r="N4" s="146">
        <v>0.54858446225140411</v>
      </c>
      <c r="O4" s="146">
        <v>0.56407666071017282</v>
      </c>
      <c r="P4" s="147"/>
      <c r="Q4" s="147"/>
      <c r="R4" s="147"/>
      <c r="S4" s="147"/>
      <c r="T4" s="147"/>
      <c r="U4" s="146">
        <v>0.49782505174279112</v>
      </c>
      <c r="V4" s="146">
        <v>0.50551386190712311</v>
      </c>
      <c r="W4" s="146">
        <v>0.68110229425362179</v>
      </c>
      <c r="X4" s="146">
        <v>0.82400069926647679</v>
      </c>
      <c r="Y4" s="146">
        <v>0.57090609329898057</v>
      </c>
      <c r="Z4" s="147"/>
      <c r="AA4" s="147"/>
      <c r="AB4" s="147"/>
      <c r="AC4" s="147"/>
      <c r="AD4" s="147"/>
      <c r="AE4" s="147"/>
      <c r="AF4" s="147"/>
      <c r="AG4" s="147"/>
      <c r="AH4" s="147"/>
      <c r="AI4" s="147"/>
      <c r="AJ4" s="147"/>
      <c r="AK4" s="147"/>
      <c r="AL4" s="147"/>
      <c r="AM4" s="147"/>
      <c r="AN4" s="147"/>
      <c r="AO4" s="147"/>
      <c r="AP4" s="147"/>
      <c r="AQ4" s="148"/>
      <c r="AR4" s="149"/>
      <c r="AS4" s="146">
        <v>0.76243828408502468</v>
      </c>
      <c r="AT4" s="146">
        <v>0.51272009416478315</v>
      </c>
      <c r="AU4" s="146">
        <v>0.68888225736828224</v>
      </c>
      <c r="AV4" s="150"/>
      <c r="AW4" s="142"/>
      <c r="AX4" s="142"/>
      <c r="AY4" s="142"/>
    </row>
    <row r="5" spans="1:51" x14ac:dyDescent="0.2">
      <c r="A5" s="143"/>
      <c r="B5" s="144"/>
      <c r="C5" s="145" t="s">
        <v>112</v>
      </c>
      <c r="D5" s="146">
        <v>0.5210848039047552</v>
      </c>
      <c r="E5" s="146">
        <v>0.55438674758707229</v>
      </c>
      <c r="F5" s="146">
        <v>0.89642430919769811</v>
      </c>
      <c r="G5" s="146">
        <v>0.54673782998264908</v>
      </c>
      <c r="H5" s="147"/>
      <c r="I5" s="147"/>
      <c r="J5" s="147"/>
      <c r="K5" s="147"/>
      <c r="L5" s="147"/>
      <c r="M5" s="146">
        <v>0.13777309761989645</v>
      </c>
      <c r="N5" s="146">
        <v>0.31081861261630706</v>
      </c>
      <c r="O5" s="146">
        <v>0.23839771738762122</v>
      </c>
      <c r="P5" s="147"/>
      <c r="Q5" s="147"/>
      <c r="R5" s="147"/>
      <c r="S5" s="147"/>
      <c r="T5" s="147"/>
      <c r="U5" s="146">
        <v>0.50675573760794979</v>
      </c>
      <c r="V5" s="146">
        <v>0.42309317996015655</v>
      </c>
      <c r="W5" s="146">
        <v>0.62619211991962476</v>
      </c>
      <c r="X5" s="146">
        <v>0.76379176349228306</v>
      </c>
      <c r="Y5" s="146">
        <v>0.42208365719977897</v>
      </c>
      <c r="Z5" s="147"/>
      <c r="AA5" s="147"/>
      <c r="AB5" s="147"/>
      <c r="AC5" s="147"/>
      <c r="AD5" s="147"/>
      <c r="AE5" s="147"/>
      <c r="AF5" s="147"/>
      <c r="AG5" s="147"/>
      <c r="AH5" s="147"/>
      <c r="AI5" s="147"/>
      <c r="AJ5" s="147"/>
      <c r="AK5" s="147"/>
      <c r="AL5" s="147"/>
      <c r="AM5" s="147"/>
      <c r="AN5" s="147"/>
      <c r="AO5" s="147"/>
      <c r="AP5" s="147"/>
      <c r="AQ5" s="148"/>
      <c r="AR5" s="149"/>
      <c r="AS5" s="146">
        <v>0.54873117379058312</v>
      </c>
      <c r="AT5" s="146">
        <v>0.67632401707958678</v>
      </c>
      <c r="AU5" s="146">
        <v>0.46284740390928436</v>
      </c>
      <c r="AV5" s="150"/>
      <c r="AW5" s="142"/>
      <c r="AX5" s="142"/>
      <c r="AY5" s="142"/>
    </row>
    <row r="6" spans="1:51" x14ac:dyDescent="0.2">
      <c r="A6" s="145"/>
      <c r="B6" s="151"/>
      <c r="C6" s="145"/>
      <c r="D6" s="146"/>
      <c r="E6" s="146"/>
      <c r="F6" s="146"/>
      <c r="G6" s="146"/>
      <c r="H6" s="147"/>
      <c r="I6" s="147"/>
      <c r="J6" s="147"/>
      <c r="K6" s="147"/>
      <c r="L6" s="147"/>
      <c r="M6" s="147"/>
      <c r="N6" s="147"/>
      <c r="O6" s="147"/>
      <c r="P6" s="147"/>
      <c r="Q6" s="147"/>
      <c r="R6" s="147"/>
      <c r="S6" s="147"/>
      <c r="T6" s="147"/>
      <c r="U6" s="147"/>
      <c r="V6" s="147"/>
      <c r="W6" s="147"/>
      <c r="X6" s="147"/>
      <c r="Y6" s="147"/>
      <c r="Z6" s="147"/>
      <c r="AA6" s="147"/>
      <c r="AB6" s="147"/>
      <c r="AC6" s="147"/>
      <c r="AD6" s="147"/>
      <c r="AE6" s="147"/>
      <c r="AF6" s="147"/>
      <c r="AG6" s="147"/>
      <c r="AH6" s="147"/>
      <c r="AI6" s="147"/>
      <c r="AJ6" s="147"/>
      <c r="AK6" s="147"/>
      <c r="AL6" s="147"/>
      <c r="AM6" s="147"/>
      <c r="AN6" s="147"/>
      <c r="AO6" s="147"/>
      <c r="AP6" s="147"/>
      <c r="AQ6" s="147"/>
      <c r="AR6" s="147"/>
      <c r="AS6" s="147"/>
      <c r="AT6" s="147"/>
      <c r="AU6" s="147"/>
      <c r="AV6" s="150"/>
      <c r="AW6" s="142"/>
      <c r="AX6" s="142"/>
      <c r="AY6" s="142"/>
    </row>
    <row r="7" spans="1:51" x14ac:dyDescent="0.2">
      <c r="A7" s="145"/>
      <c r="B7" s="151"/>
      <c r="C7" s="145"/>
      <c r="D7" s="149" t="s">
        <v>116</v>
      </c>
      <c r="E7" s="146"/>
      <c r="F7" s="146"/>
      <c r="G7" s="146"/>
      <c r="H7" s="147"/>
      <c r="I7" s="147"/>
      <c r="J7" s="147"/>
      <c r="K7" s="147"/>
      <c r="L7" s="147"/>
      <c r="M7" s="147"/>
      <c r="N7" s="147"/>
      <c r="O7" s="147"/>
      <c r="P7" s="147"/>
      <c r="Q7" s="147"/>
      <c r="R7" s="147"/>
      <c r="S7" s="147"/>
      <c r="T7" s="147"/>
      <c r="U7" s="149" t="s">
        <v>117</v>
      </c>
      <c r="V7" s="147"/>
      <c r="W7" s="147"/>
      <c r="X7" s="147"/>
      <c r="Y7" s="147"/>
      <c r="Z7" s="147"/>
      <c r="AA7" s="147"/>
      <c r="AB7" s="147"/>
      <c r="AC7" s="147"/>
      <c r="AD7" s="147"/>
      <c r="AE7" s="147"/>
      <c r="AF7" s="147"/>
      <c r="AG7" s="147"/>
      <c r="AH7" s="147"/>
      <c r="AI7" s="147"/>
      <c r="AJ7" s="147"/>
      <c r="AK7" s="147"/>
      <c r="AL7" s="147"/>
      <c r="AM7" s="147"/>
      <c r="AN7" s="147"/>
      <c r="AO7" s="147"/>
      <c r="AP7" s="147"/>
      <c r="AQ7" s="147"/>
      <c r="AR7" s="147"/>
      <c r="AS7" s="149" t="s">
        <v>120</v>
      </c>
      <c r="AT7" s="147"/>
      <c r="AU7" s="147"/>
      <c r="AV7" s="150"/>
      <c r="AW7" s="142"/>
      <c r="AX7" s="142"/>
      <c r="AY7" s="142"/>
    </row>
    <row r="8" spans="1:51" x14ac:dyDescent="0.2">
      <c r="A8" s="143">
        <v>2</v>
      </c>
      <c r="B8" s="144" t="s">
        <v>51</v>
      </c>
      <c r="C8" s="145" t="s">
        <v>113</v>
      </c>
      <c r="D8" s="146">
        <v>0.78719119226638035</v>
      </c>
      <c r="E8" s="146">
        <v>1.0963006018787618</v>
      </c>
      <c r="F8" s="146">
        <v>0.67997276006154206</v>
      </c>
      <c r="G8" s="146">
        <v>0.83249427917620122</v>
      </c>
      <c r="H8" s="147"/>
      <c r="I8" s="146"/>
      <c r="J8" s="146"/>
      <c r="K8" s="146"/>
      <c r="L8" s="147"/>
      <c r="M8" s="147"/>
      <c r="N8" s="147"/>
      <c r="O8" s="147"/>
      <c r="P8" s="147"/>
      <c r="Q8" s="147"/>
      <c r="R8" s="147"/>
      <c r="S8" s="147"/>
      <c r="T8" s="147"/>
      <c r="U8" s="146">
        <v>0.97338869589218247</v>
      </c>
      <c r="V8" s="146">
        <v>0.85944592153332999</v>
      </c>
      <c r="W8" s="146">
        <v>0.60439206217635133</v>
      </c>
      <c r="X8" s="146">
        <v>0.84619956879426717</v>
      </c>
      <c r="Y8" s="146">
        <v>0.80284213040363028</v>
      </c>
      <c r="Z8" s="147"/>
      <c r="AA8" s="147"/>
      <c r="AB8" s="147"/>
      <c r="AC8" s="147"/>
      <c r="AD8" s="147"/>
      <c r="AE8" s="147"/>
      <c r="AF8" s="147"/>
      <c r="AG8" s="147"/>
      <c r="AH8" s="147"/>
      <c r="AI8" s="147"/>
      <c r="AJ8" s="147"/>
      <c r="AK8" s="147"/>
      <c r="AL8" s="147"/>
      <c r="AM8" s="147"/>
      <c r="AN8" s="147"/>
      <c r="AO8" s="147"/>
      <c r="AP8" s="147"/>
      <c r="AQ8" s="148"/>
      <c r="AR8" s="149"/>
      <c r="AS8" s="146">
        <v>0.88907488441991223</v>
      </c>
      <c r="AT8" s="146">
        <v>0.93000161028575246</v>
      </c>
      <c r="AU8" s="146">
        <v>0.81066838097273808</v>
      </c>
      <c r="AV8" s="150"/>
      <c r="AW8" s="142"/>
      <c r="AX8" s="142"/>
      <c r="AY8" s="142"/>
    </row>
    <row r="9" spans="1:51" x14ac:dyDescent="0.2">
      <c r="A9" s="143"/>
      <c r="B9" s="144"/>
      <c r="C9" s="145" t="s">
        <v>114</v>
      </c>
      <c r="D9" s="146">
        <v>0.42686377364488942</v>
      </c>
      <c r="E9" s="146">
        <v>0.29736955296490764</v>
      </c>
      <c r="F9" s="146">
        <v>9.1636281603529227E-2</v>
      </c>
      <c r="G9" s="146">
        <v>0.57648020206522543</v>
      </c>
      <c r="H9" s="147"/>
      <c r="I9" s="146"/>
      <c r="J9" s="146"/>
      <c r="K9" s="146"/>
      <c r="L9" s="147"/>
      <c r="M9" s="147"/>
      <c r="N9" s="147"/>
      <c r="O9" s="147"/>
      <c r="P9" s="147"/>
      <c r="Q9" s="147"/>
      <c r="R9" s="147"/>
      <c r="S9" s="147"/>
      <c r="T9" s="147"/>
      <c r="U9" s="146">
        <v>0.18308245528020681</v>
      </c>
      <c r="V9" s="146">
        <v>0.6967994487522885</v>
      </c>
      <c r="W9" s="146">
        <v>0.4216170734977524</v>
      </c>
      <c r="X9" s="146">
        <v>0.45800522777695979</v>
      </c>
      <c r="Y9" s="146">
        <v>0.63059293167491237</v>
      </c>
      <c r="Z9" s="147"/>
      <c r="AA9" s="147"/>
      <c r="AB9" s="147"/>
      <c r="AC9" s="147"/>
      <c r="AD9" s="147"/>
      <c r="AE9" s="147"/>
      <c r="AF9" s="147"/>
      <c r="AG9" s="147"/>
      <c r="AH9" s="147"/>
      <c r="AI9" s="147"/>
      <c r="AJ9" s="147"/>
      <c r="AK9" s="147"/>
      <c r="AL9" s="147"/>
      <c r="AM9" s="147"/>
      <c r="AN9" s="147"/>
      <c r="AO9" s="147"/>
      <c r="AP9" s="147"/>
      <c r="AQ9" s="148"/>
      <c r="AR9" s="149"/>
      <c r="AS9" s="146">
        <v>0.30197684421982574</v>
      </c>
      <c r="AT9" s="146">
        <v>0.33367382471118734</v>
      </c>
      <c r="AU9" s="146">
        <v>0.23171218486590076</v>
      </c>
      <c r="AV9" s="150"/>
      <c r="AW9" s="142"/>
      <c r="AX9" s="142"/>
      <c r="AY9" s="142"/>
    </row>
    <row r="10" spans="1:51" x14ac:dyDescent="0.2">
      <c r="A10" s="145"/>
      <c r="B10" s="151"/>
      <c r="C10" s="145"/>
      <c r="D10" s="146"/>
      <c r="E10" s="146"/>
      <c r="F10" s="146"/>
      <c r="G10" s="146"/>
      <c r="H10" s="147"/>
      <c r="I10" s="147"/>
      <c r="J10" s="147"/>
      <c r="K10" s="147"/>
      <c r="L10" s="147"/>
      <c r="M10" s="147"/>
      <c r="N10" s="147"/>
      <c r="O10" s="147"/>
      <c r="P10" s="147"/>
      <c r="Q10" s="147"/>
      <c r="R10" s="147"/>
      <c r="S10" s="147"/>
      <c r="T10" s="147"/>
      <c r="U10" s="147"/>
      <c r="V10" s="147"/>
      <c r="W10" s="147"/>
      <c r="X10" s="147"/>
      <c r="Y10" s="147"/>
      <c r="Z10" s="147"/>
      <c r="AA10" s="147"/>
      <c r="AB10" s="147"/>
      <c r="AC10" s="147"/>
      <c r="AD10" s="147"/>
      <c r="AE10" s="147"/>
      <c r="AF10" s="147"/>
      <c r="AG10" s="147"/>
      <c r="AH10" s="147"/>
      <c r="AI10" s="147"/>
      <c r="AJ10" s="147"/>
      <c r="AK10" s="147"/>
      <c r="AL10" s="147"/>
      <c r="AM10" s="147"/>
      <c r="AN10" s="147"/>
      <c r="AO10" s="147"/>
      <c r="AP10" s="147"/>
      <c r="AQ10" s="147"/>
      <c r="AR10" s="147"/>
      <c r="AS10" s="147"/>
      <c r="AT10" s="147"/>
      <c r="AU10" s="147"/>
      <c r="AV10" s="150"/>
      <c r="AW10" s="142"/>
      <c r="AX10" s="142"/>
      <c r="AY10" s="142"/>
    </row>
    <row r="11" spans="1:51" x14ac:dyDescent="0.2">
      <c r="A11" s="145"/>
      <c r="B11" s="151"/>
      <c r="C11" s="145"/>
      <c r="D11" s="149" t="s">
        <v>116</v>
      </c>
      <c r="E11" s="146"/>
      <c r="F11" s="146"/>
      <c r="G11" s="146"/>
      <c r="H11" s="147"/>
      <c r="I11" s="149" t="s">
        <v>115</v>
      </c>
      <c r="J11" s="147"/>
      <c r="K11" s="147"/>
      <c r="L11" s="147"/>
      <c r="M11" s="149" t="s">
        <v>187</v>
      </c>
      <c r="N11" s="147"/>
      <c r="O11" s="147"/>
      <c r="P11" s="147"/>
      <c r="Q11" s="147"/>
      <c r="R11" s="147"/>
      <c r="S11" s="147"/>
      <c r="T11" s="147"/>
      <c r="U11" s="149" t="s">
        <v>117</v>
      </c>
      <c r="V11" s="147"/>
      <c r="W11" s="147"/>
      <c r="X11" s="147"/>
      <c r="Y11" s="147"/>
      <c r="Z11" s="147"/>
      <c r="AA11" s="147"/>
      <c r="AB11" s="147"/>
      <c r="AC11" s="147"/>
      <c r="AD11" s="147"/>
      <c r="AE11" s="147"/>
      <c r="AF11" s="147"/>
      <c r="AG11" s="147"/>
      <c r="AH11" s="147"/>
      <c r="AI11" s="147"/>
      <c r="AJ11" s="147"/>
      <c r="AK11" s="147"/>
      <c r="AL11" s="147"/>
      <c r="AM11" s="147"/>
      <c r="AN11" s="147"/>
      <c r="AO11" s="147"/>
      <c r="AP11" s="147"/>
      <c r="AQ11" s="147"/>
      <c r="AR11" s="147"/>
      <c r="AS11" s="147"/>
      <c r="AT11" s="147"/>
      <c r="AU11" s="147"/>
      <c r="AV11" s="150"/>
      <c r="AW11" s="142"/>
      <c r="AX11" s="142"/>
      <c r="AY11" s="142"/>
    </row>
    <row r="12" spans="1:51" x14ac:dyDescent="0.2">
      <c r="A12" s="143">
        <v>3</v>
      </c>
      <c r="B12" s="143" t="s">
        <v>52</v>
      </c>
      <c r="C12" s="145" t="s">
        <v>88</v>
      </c>
      <c r="D12" s="146">
        <v>0.81278522739340486</v>
      </c>
      <c r="E12" s="146">
        <v>0.8088892138685162</v>
      </c>
      <c r="F12" s="146">
        <v>0.13944926617693804</v>
      </c>
      <c r="G12" s="147"/>
      <c r="H12" s="147"/>
      <c r="I12" s="146">
        <v>0.66098466675540091</v>
      </c>
      <c r="J12" s="146">
        <v>0.12037779751806867</v>
      </c>
      <c r="K12" s="146">
        <v>0.19515685609944147</v>
      </c>
      <c r="L12" s="147"/>
      <c r="M12" s="146">
        <v>0.27684290080548007</v>
      </c>
      <c r="N12" s="146">
        <v>9.0573247365223347E-2</v>
      </c>
      <c r="O12" s="146">
        <v>0.12262786406819007</v>
      </c>
      <c r="P12" s="147"/>
      <c r="Q12" s="147"/>
      <c r="R12" s="147"/>
      <c r="S12" s="147"/>
      <c r="T12" s="147"/>
      <c r="U12" s="146">
        <v>0.52930052795029292</v>
      </c>
      <c r="V12" s="146">
        <v>0.11548786284256625</v>
      </c>
      <c r="W12" s="146">
        <v>0.25145713104642331</v>
      </c>
      <c r="X12" s="147"/>
      <c r="Y12" s="147"/>
      <c r="Z12" s="147"/>
      <c r="AA12" s="147"/>
      <c r="AB12" s="147"/>
      <c r="AC12" s="147"/>
      <c r="AD12" s="147"/>
      <c r="AE12" s="147"/>
      <c r="AF12" s="147"/>
      <c r="AG12" s="147"/>
      <c r="AH12" s="147"/>
      <c r="AI12" s="147"/>
      <c r="AJ12" s="147"/>
      <c r="AK12" s="147"/>
      <c r="AL12" s="147"/>
      <c r="AM12" s="147"/>
      <c r="AN12" s="147"/>
      <c r="AO12" s="147"/>
      <c r="AP12" s="147"/>
      <c r="AQ12" s="149"/>
      <c r="AR12" s="149"/>
      <c r="AS12" s="147"/>
      <c r="AT12" s="147"/>
      <c r="AU12" s="147"/>
      <c r="AV12" s="150"/>
      <c r="AW12" s="142"/>
      <c r="AX12" s="142"/>
      <c r="AY12" s="142"/>
    </row>
    <row r="13" spans="1:51" x14ac:dyDescent="0.2">
      <c r="A13" s="143"/>
      <c r="B13" s="143"/>
      <c r="C13" s="145" t="s">
        <v>112</v>
      </c>
      <c r="D13" s="146">
        <v>0.19306651555404472</v>
      </c>
      <c r="E13" s="146">
        <v>0.27813307411502874</v>
      </c>
      <c r="F13" s="146">
        <v>0.22468851362398479</v>
      </c>
      <c r="G13" s="147"/>
      <c r="H13" s="147"/>
      <c r="I13" s="146">
        <v>0.43422475303850405</v>
      </c>
      <c r="J13" s="146">
        <v>0.17619516726962048</v>
      </c>
      <c r="K13" s="146">
        <v>0.169173185517562</v>
      </c>
      <c r="L13" s="147"/>
      <c r="M13" s="146">
        <v>0.17090369915980896</v>
      </c>
      <c r="N13" s="146">
        <v>9.7665765147817787E-2</v>
      </c>
      <c r="O13" s="146">
        <v>0.16463936119842632</v>
      </c>
      <c r="P13" s="147"/>
      <c r="Q13" s="147"/>
      <c r="R13" s="147"/>
      <c r="S13" s="147"/>
      <c r="T13" s="147"/>
      <c r="U13" s="146">
        <v>0.39736726570625686</v>
      </c>
      <c r="V13" s="146">
        <v>0.12573411790554706</v>
      </c>
      <c r="W13" s="146">
        <v>0.16975594825046048</v>
      </c>
      <c r="X13" s="147"/>
      <c r="Y13" s="147"/>
      <c r="Z13" s="147"/>
      <c r="AA13" s="147"/>
      <c r="AB13" s="147"/>
      <c r="AC13" s="147"/>
      <c r="AD13" s="147"/>
      <c r="AE13" s="147"/>
      <c r="AF13" s="147"/>
      <c r="AG13" s="147"/>
      <c r="AH13" s="147"/>
      <c r="AI13" s="147"/>
      <c r="AJ13" s="147"/>
      <c r="AK13" s="147"/>
      <c r="AL13" s="147"/>
      <c r="AM13" s="147"/>
      <c r="AN13" s="147"/>
      <c r="AO13" s="147"/>
      <c r="AP13" s="147"/>
      <c r="AQ13" s="149"/>
      <c r="AR13" s="149"/>
      <c r="AS13" s="147"/>
      <c r="AT13" s="147"/>
      <c r="AU13" s="147"/>
      <c r="AV13" s="150"/>
      <c r="AW13" s="142"/>
      <c r="AX13" s="142"/>
      <c r="AY13" s="142"/>
    </row>
    <row r="14" spans="1:51" x14ac:dyDescent="0.2">
      <c r="A14" s="145"/>
      <c r="B14" s="145"/>
      <c r="C14" s="145"/>
      <c r="D14" s="146"/>
      <c r="E14" s="146"/>
      <c r="F14" s="146"/>
      <c r="G14" s="147"/>
      <c r="H14" s="147"/>
      <c r="I14" s="146"/>
      <c r="J14" s="146"/>
      <c r="K14" s="146"/>
      <c r="L14" s="147"/>
      <c r="M14" s="147"/>
      <c r="N14" s="147"/>
      <c r="O14" s="147"/>
      <c r="P14" s="147"/>
      <c r="Q14" s="147"/>
      <c r="R14" s="147"/>
      <c r="S14" s="147"/>
      <c r="T14" s="147"/>
      <c r="U14" s="147"/>
      <c r="V14" s="147"/>
      <c r="W14" s="147"/>
      <c r="X14" s="147"/>
      <c r="Y14" s="147"/>
      <c r="Z14" s="147"/>
      <c r="AA14" s="147"/>
      <c r="AB14" s="147"/>
      <c r="AC14" s="147"/>
      <c r="AD14" s="147"/>
      <c r="AE14" s="147"/>
      <c r="AF14" s="147"/>
      <c r="AG14" s="147"/>
      <c r="AH14" s="147"/>
      <c r="AI14" s="147"/>
      <c r="AJ14" s="147"/>
      <c r="AK14" s="147"/>
      <c r="AL14" s="147"/>
      <c r="AM14" s="147"/>
      <c r="AN14" s="147"/>
      <c r="AO14" s="147"/>
      <c r="AP14" s="147"/>
      <c r="AQ14" s="147"/>
      <c r="AR14" s="147"/>
      <c r="AS14" s="147"/>
      <c r="AT14" s="147"/>
      <c r="AU14" s="147"/>
      <c r="AV14" s="150"/>
      <c r="AW14" s="142"/>
      <c r="AX14" s="142"/>
      <c r="AY14" s="142"/>
    </row>
    <row r="15" spans="1:51" x14ac:dyDescent="0.2">
      <c r="A15" s="145"/>
      <c r="B15" s="145"/>
      <c r="C15" s="145"/>
      <c r="D15" s="146"/>
      <c r="E15" s="146"/>
      <c r="F15" s="146"/>
      <c r="G15" s="147"/>
      <c r="H15" s="147"/>
      <c r="I15" s="146"/>
      <c r="J15" s="146"/>
      <c r="K15" s="146"/>
      <c r="L15" s="147"/>
      <c r="M15" s="147"/>
      <c r="N15" s="147"/>
      <c r="O15" s="147"/>
      <c r="P15" s="147"/>
      <c r="Q15" s="147"/>
      <c r="R15" s="147"/>
      <c r="S15" s="147"/>
      <c r="T15" s="147"/>
      <c r="U15" s="149" t="s">
        <v>115</v>
      </c>
      <c r="V15" s="147"/>
      <c r="W15" s="147"/>
      <c r="X15" s="147"/>
      <c r="Y15" s="147"/>
      <c r="Z15" s="147"/>
      <c r="AA15" s="147"/>
      <c r="AB15" s="147"/>
      <c r="AC15" s="147"/>
      <c r="AD15" s="149" t="s">
        <v>117</v>
      </c>
      <c r="AE15" s="147"/>
      <c r="AF15" s="147"/>
      <c r="AG15" s="147"/>
      <c r="AH15" s="147"/>
      <c r="AI15" s="147"/>
      <c r="AJ15" s="147"/>
      <c r="AK15" s="147"/>
      <c r="AL15" s="147"/>
      <c r="AM15" s="147"/>
      <c r="AN15" s="147"/>
      <c r="AO15" s="147"/>
      <c r="AP15" s="147"/>
      <c r="AQ15" s="147"/>
      <c r="AR15" s="147"/>
      <c r="AS15" s="147"/>
      <c r="AT15" s="147"/>
      <c r="AU15" s="147"/>
      <c r="AV15" s="150"/>
      <c r="AW15" s="142"/>
      <c r="AX15" s="142"/>
      <c r="AY15" s="142"/>
    </row>
    <row r="16" spans="1:51" x14ac:dyDescent="0.2">
      <c r="A16" s="143">
        <v>4</v>
      </c>
      <c r="B16" s="143" t="s">
        <v>53</v>
      </c>
      <c r="C16" s="145" t="s">
        <v>88</v>
      </c>
      <c r="D16" s="147"/>
      <c r="E16" s="147"/>
      <c r="F16" s="147"/>
      <c r="G16" s="147"/>
      <c r="H16" s="147"/>
      <c r="I16" s="147"/>
      <c r="J16" s="147"/>
      <c r="K16" s="147"/>
      <c r="L16" s="147"/>
      <c r="M16" s="147"/>
      <c r="N16" s="147"/>
      <c r="O16" s="147"/>
      <c r="P16" s="147"/>
      <c r="Q16" s="147"/>
      <c r="R16" s="147"/>
      <c r="S16" s="147"/>
      <c r="T16" s="147"/>
      <c r="U16" s="146">
        <v>0.49247976482196537</v>
      </c>
      <c r="V16" s="146">
        <v>0.535197412879164</v>
      </c>
      <c r="W16" s="152">
        <v>0.40988340890519698</v>
      </c>
      <c r="X16" s="147"/>
      <c r="Y16" s="147"/>
      <c r="Z16" s="147"/>
      <c r="AA16" s="147"/>
      <c r="AB16" s="147"/>
      <c r="AC16" s="147"/>
      <c r="AD16" s="146">
        <v>0.6120111086698321</v>
      </c>
      <c r="AE16" s="146">
        <v>0.6162727537069379</v>
      </c>
      <c r="AF16" s="146">
        <v>0.60764877958874319</v>
      </c>
      <c r="AG16" s="147"/>
      <c r="AH16" s="147"/>
      <c r="AI16" s="147"/>
      <c r="AJ16" s="147"/>
      <c r="AK16" s="147"/>
      <c r="AL16" s="147"/>
      <c r="AM16" s="147"/>
      <c r="AN16" s="147"/>
      <c r="AO16" s="147"/>
      <c r="AP16" s="147"/>
      <c r="AQ16" s="149"/>
      <c r="AR16" s="149"/>
      <c r="AS16" s="147"/>
      <c r="AT16" s="147"/>
      <c r="AU16" s="147"/>
      <c r="AV16" s="150"/>
      <c r="AW16" s="142"/>
      <c r="AX16" s="142"/>
      <c r="AY16" s="142"/>
    </row>
    <row r="17" spans="1:51" x14ac:dyDescent="0.2">
      <c r="A17" s="143"/>
      <c r="B17" s="143"/>
      <c r="C17" s="145" t="s">
        <v>112</v>
      </c>
      <c r="D17" s="147"/>
      <c r="E17" s="147"/>
      <c r="F17" s="147"/>
      <c r="G17" s="147"/>
      <c r="H17" s="147"/>
      <c r="I17" s="147"/>
      <c r="J17" s="147"/>
      <c r="K17" s="147"/>
      <c r="L17" s="147"/>
      <c r="M17" s="147"/>
      <c r="N17" s="147"/>
      <c r="O17" s="147"/>
      <c r="P17" s="147"/>
      <c r="Q17" s="147"/>
      <c r="R17" s="147"/>
      <c r="S17" s="147"/>
      <c r="T17" s="147"/>
      <c r="U17" s="146">
        <v>0.53905491358774815</v>
      </c>
      <c r="V17" s="146">
        <v>0.43199011023769684</v>
      </c>
      <c r="W17" s="146">
        <v>0.58063360636747918</v>
      </c>
      <c r="X17" s="147"/>
      <c r="Y17" s="147"/>
      <c r="Z17" s="147"/>
      <c r="AA17" s="147"/>
      <c r="AB17" s="147"/>
      <c r="AC17" s="147"/>
      <c r="AD17" s="146">
        <v>0.56741914468735288</v>
      </c>
      <c r="AE17" s="146">
        <v>0.5313189950959738</v>
      </c>
      <c r="AF17" s="146">
        <v>0.64266002823671065</v>
      </c>
      <c r="AG17" s="147"/>
      <c r="AH17" s="147"/>
      <c r="AI17" s="147"/>
      <c r="AJ17" s="147"/>
      <c r="AK17" s="147"/>
      <c r="AL17" s="147"/>
      <c r="AM17" s="147"/>
      <c r="AN17" s="147"/>
      <c r="AO17" s="147"/>
      <c r="AP17" s="147"/>
      <c r="AQ17" s="149"/>
      <c r="AR17" s="149"/>
      <c r="AS17" s="147"/>
      <c r="AT17" s="147"/>
      <c r="AU17" s="147"/>
      <c r="AV17" s="150"/>
      <c r="AW17" s="142"/>
      <c r="AX17" s="142"/>
      <c r="AY17" s="142"/>
    </row>
    <row r="18" spans="1:51" x14ac:dyDescent="0.2">
      <c r="A18" s="145"/>
      <c r="B18" s="145"/>
      <c r="C18" s="145"/>
      <c r="D18" s="147"/>
      <c r="E18" s="147"/>
      <c r="F18" s="147"/>
      <c r="G18" s="147"/>
      <c r="H18" s="147"/>
      <c r="I18" s="147"/>
      <c r="J18" s="147"/>
      <c r="K18" s="152"/>
      <c r="L18" s="147"/>
      <c r="M18" s="147"/>
      <c r="N18" s="147"/>
      <c r="O18" s="147"/>
      <c r="P18" s="147"/>
      <c r="Q18" s="147"/>
      <c r="R18" s="147"/>
      <c r="S18" s="147"/>
      <c r="T18" s="147"/>
      <c r="U18" s="147"/>
      <c r="V18" s="147"/>
      <c r="W18" s="147"/>
      <c r="X18" s="147"/>
      <c r="Y18" s="147"/>
      <c r="Z18" s="147"/>
      <c r="AA18" s="147"/>
      <c r="AB18" s="147"/>
      <c r="AC18" s="147"/>
      <c r="AD18" s="147"/>
      <c r="AE18" s="147"/>
      <c r="AF18" s="147"/>
      <c r="AG18" s="147"/>
      <c r="AH18" s="147"/>
      <c r="AI18" s="147"/>
      <c r="AJ18" s="147"/>
      <c r="AK18" s="147"/>
      <c r="AL18" s="147"/>
      <c r="AM18" s="147"/>
      <c r="AN18" s="147"/>
      <c r="AO18" s="147"/>
      <c r="AP18" s="147"/>
      <c r="AQ18" s="147"/>
      <c r="AR18" s="147"/>
      <c r="AS18" s="147"/>
      <c r="AT18" s="147"/>
      <c r="AU18" s="147"/>
      <c r="AV18" s="150"/>
      <c r="AW18" s="142"/>
      <c r="AX18" s="142"/>
      <c r="AY18" s="142"/>
    </row>
    <row r="19" spans="1:51" x14ac:dyDescent="0.2">
      <c r="A19" s="145"/>
      <c r="B19" s="145"/>
      <c r="C19" s="145"/>
      <c r="D19" s="149" t="s">
        <v>115</v>
      </c>
      <c r="E19" s="147"/>
      <c r="F19" s="147"/>
      <c r="G19" s="147"/>
      <c r="H19" s="147"/>
      <c r="I19" s="147"/>
      <c r="J19" s="147"/>
      <c r="K19" s="152"/>
      <c r="L19" s="147"/>
      <c r="M19" s="147"/>
      <c r="N19" s="147"/>
      <c r="O19" s="147"/>
      <c r="P19" s="147"/>
      <c r="Q19" s="147"/>
      <c r="R19" s="147"/>
      <c r="S19" s="147"/>
      <c r="T19" s="147"/>
      <c r="U19" s="149" t="s">
        <v>117</v>
      </c>
      <c r="V19" s="147"/>
      <c r="W19" s="147"/>
      <c r="X19" s="147"/>
      <c r="Y19" s="147"/>
      <c r="Z19" s="147"/>
      <c r="AA19" s="147"/>
      <c r="AB19" s="147"/>
      <c r="AC19" s="147"/>
      <c r="AD19" s="147"/>
      <c r="AE19" s="147"/>
      <c r="AF19" s="147"/>
      <c r="AG19" s="147"/>
      <c r="AH19" s="147"/>
      <c r="AI19" s="147"/>
      <c r="AJ19" s="147"/>
      <c r="AK19" s="147"/>
      <c r="AL19" s="147"/>
      <c r="AM19" s="147"/>
      <c r="AN19" s="147"/>
      <c r="AO19" s="147"/>
      <c r="AP19" s="147"/>
      <c r="AQ19" s="147"/>
      <c r="AR19" s="147"/>
      <c r="AS19" s="147"/>
      <c r="AT19" s="147"/>
      <c r="AU19" s="147"/>
      <c r="AV19" s="150"/>
      <c r="AW19" s="142"/>
      <c r="AX19" s="142"/>
      <c r="AY19" s="142"/>
    </row>
    <row r="20" spans="1:51" x14ac:dyDescent="0.2">
      <c r="A20" s="143">
        <v>5</v>
      </c>
      <c r="B20" s="143" t="s">
        <v>54</v>
      </c>
      <c r="C20" s="145" t="s">
        <v>88</v>
      </c>
      <c r="D20" s="146">
        <v>0.51217244230412751</v>
      </c>
      <c r="E20" s="146">
        <v>0.59647865263573352</v>
      </c>
      <c r="F20" s="152">
        <v>0.43206881687638482</v>
      </c>
      <c r="G20" s="147"/>
      <c r="H20" s="147"/>
      <c r="I20" s="147"/>
      <c r="J20" s="147"/>
      <c r="K20" s="147"/>
      <c r="L20" s="147"/>
      <c r="M20" s="147"/>
      <c r="N20" s="147"/>
      <c r="O20" s="147"/>
      <c r="P20" s="147"/>
      <c r="Q20" s="147"/>
      <c r="R20" s="147"/>
      <c r="S20" s="147"/>
      <c r="T20" s="147"/>
      <c r="U20" s="146">
        <v>0.42386930984714033</v>
      </c>
      <c r="V20" s="146">
        <v>0.42139245723748525</v>
      </c>
      <c r="W20" s="146">
        <v>0.86362088700395834</v>
      </c>
      <c r="X20" s="147"/>
      <c r="Y20" s="147"/>
      <c r="Z20" s="147"/>
      <c r="AA20" s="147"/>
      <c r="AB20" s="147"/>
      <c r="AC20" s="147"/>
      <c r="AD20" s="147"/>
      <c r="AE20" s="147"/>
      <c r="AF20" s="147"/>
      <c r="AG20" s="147"/>
      <c r="AH20" s="147"/>
      <c r="AI20" s="147"/>
      <c r="AJ20" s="147"/>
      <c r="AK20" s="147"/>
      <c r="AL20" s="147"/>
      <c r="AM20" s="147"/>
      <c r="AN20" s="147"/>
      <c r="AO20" s="147"/>
      <c r="AP20" s="147"/>
      <c r="AQ20" s="149"/>
      <c r="AR20" s="149"/>
      <c r="AS20" s="147"/>
      <c r="AT20" s="147"/>
      <c r="AU20" s="147"/>
      <c r="AV20" s="150"/>
      <c r="AW20" s="142"/>
      <c r="AX20" s="142"/>
      <c r="AY20" s="142"/>
    </row>
    <row r="21" spans="1:51" x14ac:dyDescent="0.2">
      <c r="A21" s="143"/>
      <c r="B21" s="143"/>
      <c r="C21" s="145" t="s">
        <v>112</v>
      </c>
      <c r="D21" s="146">
        <v>0.52046595831391973</v>
      </c>
      <c r="E21" s="146">
        <v>0.40618282512797649</v>
      </c>
      <c r="F21" s="146">
        <v>0.51857374048855998</v>
      </c>
      <c r="G21" s="147"/>
      <c r="H21" s="147"/>
      <c r="I21" s="147"/>
      <c r="J21" s="147"/>
      <c r="K21" s="147"/>
      <c r="L21" s="147"/>
      <c r="M21" s="147"/>
      <c r="N21" s="147"/>
      <c r="O21" s="147"/>
      <c r="P21" s="147"/>
      <c r="Q21" s="147"/>
      <c r="R21" s="147"/>
      <c r="S21" s="147"/>
      <c r="T21" s="147"/>
      <c r="U21" s="146">
        <v>0.27302794132730174</v>
      </c>
      <c r="V21" s="146">
        <v>0.40898090114912389</v>
      </c>
      <c r="W21" s="146">
        <v>0.86294391511763779</v>
      </c>
      <c r="X21" s="147"/>
      <c r="Y21" s="147"/>
      <c r="Z21" s="147"/>
      <c r="AA21" s="147"/>
      <c r="AB21" s="147"/>
      <c r="AC21" s="147"/>
      <c r="AD21" s="147"/>
      <c r="AE21" s="147"/>
      <c r="AF21" s="147"/>
      <c r="AG21" s="147"/>
      <c r="AH21" s="147"/>
      <c r="AI21" s="147"/>
      <c r="AJ21" s="147"/>
      <c r="AK21" s="147"/>
      <c r="AL21" s="147"/>
      <c r="AM21" s="147"/>
      <c r="AN21" s="147"/>
      <c r="AO21" s="147"/>
      <c r="AP21" s="147"/>
      <c r="AQ21" s="149"/>
      <c r="AR21" s="149"/>
      <c r="AS21" s="147"/>
      <c r="AT21" s="147"/>
      <c r="AU21" s="147"/>
      <c r="AV21" s="150"/>
      <c r="AW21" s="142"/>
      <c r="AX21" s="142"/>
      <c r="AY21" s="142"/>
    </row>
    <row r="22" spans="1:51" x14ac:dyDescent="0.2">
      <c r="A22" s="145"/>
      <c r="B22" s="145"/>
      <c r="C22" s="145"/>
      <c r="D22" s="146"/>
      <c r="E22" s="146"/>
      <c r="F22" s="146"/>
      <c r="G22" s="147"/>
      <c r="H22" s="147"/>
      <c r="I22" s="147"/>
      <c r="J22" s="147"/>
      <c r="K22" s="147"/>
      <c r="L22" s="147"/>
      <c r="M22" s="147"/>
      <c r="N22" s="147"/>
      <c r="O22" s="147"/>
      <c r="P22" s="147"/>
      <c r="Q22" s="147"/>
      <c r="R22" s="147"/>
      <c r="S22" s="147"/>
      <c r="T22" s="147"/>
      <c r="U22" s="147"/>
      <c r="V22" s="147"/>
      <c r="W22" s="147"/>
      <c r="X22" s="147"/>
      <c r="Y22" s="147"/>
      <c r="Z22" s="147"/>
      <c r="AA22" s="147"/>
      <c r="AB22" s="147"/>
      <c r="AC22" s="147"/>
      <c r="AD22" s="147"/>
      <c r="AE22" s="147"/>
      <c r="AF22" s="147"/>
      <c r="AG22" s="147"/>
      <c r="AH22" s="147"/>
      <c r="AI22" s="147"/>
      <c r="AJ22" s="147"/>
      <c r="AK22" s="147"/>
      <c r="AL22" s="147"/>
      <c r="AM22" s="147"/>
      <c r="AN22" s="147"/>
      <c r="AO22" s="147"/>
      <c r="AP22" s="147"/>
      <c r="AQ22" s="147"/>
      <c r="AR22" s="147"/>
      <c r="AS22" s="147"/>
      <c r="AT22" s="147"/>
      <c r="AU22" s="147"/>
      <c r="AV22" s="150"/>
      <c r="AW22" s="142"/>
      <c r="AX22" s="142"/>
      <c r="AY22" s="142"/>
    </row>
    <row r="23" spans="1:51" x14ac:dyDescent="0.2">
      <c r="A23" s="145"/>
      <c r="B23" s="145"/>
      <c r="C23" s="145"/>
      <c r="D23" s="149" t="s">
        <v>117</v>
      </c>
      <c r="E23" s="146"/>
      <c r="F23" s="146"/>
      <c r="G23" s="147"/>
      <c r="H23" s="147"/>
      <c r="I23" s="147" t="s">
        <v>118</v>
      </c>
      <c r="J23" s="147"/>
      <c r="K23" s="147"/>
      <c r="L23" s="147"/>
      <c r="M23" s="147"/>
      <c r="N23" s="147"/>
      <c r="O23" s="147"/>
      <c r="P23" s="147"/>
      <c r="Q23" s="147"/>
      <c r="R23" s="147"/>
      <c r="S23" s="147"/>
      <c r="T23" s="147"/>
      <c r="U23" s="149" t="s">
        <v>121</v>
      </c>
      <c r="V23" s="147"/>
      <c r="W23" s="147"/>
      <c r="X23" s="147"/>
      <c r="Y23" s="147"/>
      <c r="Z23" s="147"/>
      <c r="AA23" s="147"/>
      <c r="AB23" s="147"/>
      <c r="AC23" s="147"/>
      <c r="AD23" s="147"/>
      <c r="AE23" s="147"/>
      <c r="AF23" s="147"/>
      <c r="AG23" s="147"/>
      <c r="AH23" s="147"/>
      <c r="AI23" s="147"/>
      <c r="AJ23" s="147"/>
      <c r="AK23" s="147"/>
      <c r="AL23" s="147"/>
      <c r="AM23" s="147"/>
      <c r="AN23" s="147"/>
      <c r="AO23" s="147"/>
      <c r="AP23" s="147"/>
      <c r="AQ23" s="147"/>
      <c r="AR23" s="147"/>
      <c r="AS23" s="149" t="s">
        <v>120</v>
      </c>
      <c r="AT23" s="147"/>
      <c r="AU23" s="147"/>
      <c r="AV23" s="150"/>
      <c r="AW23" s="142"/>
      <c r="AX23" s="142"/>
      <c r="AY23" s="142"/>
    </row>
    <row r="24" spans="1:51" x14ac:dyDescent="0.2">
      <c r="A24" s="143">
        <v>6</v>
      </c>
      <c r="B24" s="143" t="s">
        <v>55</v>
      </c>
      <c r="C24" s="145" t="s">
        <v>88</v>
      </c>
      <c r="D24" s="146">
        <v>0.47541682121062778</v>
      </c>
      <c r="E24" s="146">
        <v>0.58835264013031663</v>
      </c>
      <c r="F24" s="146">
        <v>0.67603551392979855</v>
      </c>
      <c r="G24" s="147"/>
      <c r="H24" s="147"/>
      <c r="I24" s="146">
        <v>0.34526963651473741</v>
      </c>
      <c r="J24" s="146">
        <v>0.73678978077011104</v>
      </c>
      <c r="K24" s="146">
        <v>0.40709120152726114</v>
      </c>
      <c r="L24" s="147"/>
      <c r="M24" s="147"/>
      <c r="N24" s="147"/>
      <c r="O24" s="147"/>
      <c r="P24" s="147"/>
      <c r="Q24" s="147"/>
      <c r="R24" s="147"/>
      <c r="S24" s="147"/>
      <c r="T24" s="147"/>
      <c r="U24" s="146">
        <v>0.46186036103278372</v>
      </c>
      <c r="V24" s="146">
        <v>0.4455215819931686</v>
      </c>
      <c r="W24" s="146">
        <v>0.52341048275863</v>
      </c>
      <c r="X24" s="146">
        <v>0.5776385486910478</v>
      </c>
      <c r="Y24" s="146">
        <v>0.61493800083469474</v>
      </c>
      <c r="Z24" s="147"/>
      <c r="AA24" s="147"/>
      <c r="AB24" s="147"/>
      <c r="AC24" s="147"/>
      <c r="AD24" s="147"/>
      <c r="AE24" s="147"/>
      <c r="AF24" s="147"/>
      <c r="AG24" s="147"/>
      <c r="AH24" s="147"/>
      <c r="AI24" s="147"/>
      <c r="AJ24" s="147"/>
      <c r="AK24" s="147"/>
      <c r="AL24" s="147"/>
      <c r="AM24" s="147"/>
      <c r="AN24" s="147"/>
      <c r="AO24" s="147"/>
      <c r="AP24" s="147"/>
      <c r="AQ24" s="149"/>
      <c r="AR24" s="149"/>
      <c r="AS24" s="146">
        <v>0.70094635709637876</v>
      </c>
      <c r="AT24" s="146">
        <v>0.69877319096117763</v>
      </c>
      <c r="AU24" s="146">
        <v>0.71652553514565764</v>
      </c>
      <c r="AV24" s="150"/>
      <c r="AW24" s="142"/>
      <c r="AX24" s="142"/>
      <c r="AY24" s="142"/>
    </row>
    <row r="25" spans="1:51" ht="17" customHeight="1" x14ac:dyDescent="0.2">
      <c r="A25" s="143"/>
      <c r="B25" s="143"/>
      <c r="C25" s="145" t="s">
        <v>112</v>
      </c>
      <c r="D25" s="146">
        <v>0.4649626743489485</v>
      </c>
      <c r="E25" s="146">
        <v>0.47416977930747611</v>
      </c>
      <c r="F25" s="146">
        <v>0.34901834208586519</v>
      </c>
      <c r="G25" s="147"/>
      <c r="H25" s="147"/>
      <c r="I25" s="146">
        <v>0.4649626743489485</v>
      </c>
      <c r="J25" s="146">
        <v>0.47416977930747611</v>
      </c>
      <c r="K25" s="146">
        <v>0.34901834208586519</v>
      </c>
      <c r="L25" s="147"/>
      <c r="M25" s="147"/>
      <c r="N25" s="147"/>
      <c r="O25" s="147"/>
      <c r="P25" s="147"/>
      <c r="Q25" s="147"/>
      <c r="R25" s="147"/>
      <c r="S25" s="147"/>
      <c r="T25" s="147"/>
      <c r="U25" s="146">
        <v>0.16104683451997812</v>
      </c>
      <c r="V25" s="146">
        <v>0.29057287387393665</v>
      </c>
      <c r="W25" s="146">
        <v>0.38844209957208431</v>
      </c>
      <c r="X25" s="146">
        <v>0.37289071984215755</v>
      </c>
      <c r="Y25" s="146">
        <v>0.61813437509565905</v>
      </c>
      <c r="Z25" s="147"/>
      <c r="AA25" s="147"/>
      <c r="AB25" s="147"/>
      <c r="AC25" s="147"/>
      <c r="AD25" s="147"/>
      <c r="AE25" s="147"/>
      <c r="AF25" s="147"/>
      <c r="AG25" s="147"/>
      <c r="AH25" s="147"/>
      <c r="AI25" s="147"/>
      <c r="AJ25" s="147"/>
      <c r="AK25" s="147"/>
      <c r="AL25" s="147"/>
      <c r="AM25" s="147"/>
      <c r="AN25" s="147"/>
      <c r="AO25" s="147"/>
      <c r="AP25" s="147"/>
      <c r="AQ25" s="149"/>
      <c r="AR25" s="149"/>
      <c r="AS25" s="146">
        <v>0.39847476937321857</v>
      </c>
      <c r="AT25" s="146">
        <v>0.41480360254060944</v>
      </c>
      <c r="AU25" s="146">
        <v>0.46425331673721354</v>
      </c>
      <c r="AV25" s="150"/>
      <c r="AW25" s="142"/>
      <c r="AX25" s="142"/>
      <c r="AY25" s="142"/>
    </row>
    <row r="26" spans="1:51" ht="17" customHeight="1" x14ac:dyDescent="0.2">
      <c r="A26" s="145"/>
      <c r="B26" s="145"/>
      <c r="C26" s="145"/>
      <c r="D26" s="146"/>
      <c r="E26" s="146"/>
      <c r="F26" s="146"/>
      <c r="G26" s="147"/>
      <c r="H26" s="147"/>
      <c r="I26" s="147"/>
      <c r="J26" s="147"/>
      <c r="K26" s="147"/>
      <c r="L26" s="147"/>
      <c r="M26" s="147"/>
      <c r="N26" s="147"/>
      <c r="O26" s="147"/>
      <c r="P26" s="147"/>
      <c r="Q26" s="147"/>
      <c r="R26" s="147"/>
      <c r="S26" s="147"/>
      <c r="T26" s="147"/>
      <c r="U26" s="147"/>
      <c r="V26" s="147"/>
      <c r="W26" s="147"/>
      <c r="X26" s="147"/>
      <c r="Y26" s="147"/>
      <c r="Z26" s="147"/>
      <c r="AA26" s="147"/>
      <c r="AB26" s="147"/>
      <c r="AC26" s="147"/>
      <c r="AD26" s="147"/>
      <c r="AE26" s="147"/>
      <c r="AF26" s="147"/>
      <c r="AG26" s="147"/>
      <c r="AH26" s="147"/>
      <c r="AI26" s="147"/>
      <c r="AJ26" s="147"/>
      <c r="AK26" s="147"/>
      <c r="AL26" s="147"/>
      <c r="AM26" s="147"/>
      <c r="AN26" s="147"/>
      <c r="AO26" s="147"/>
      <c r="AP26" s="147"/>
      <c r="AQ26" s="147"/>
      <c r="AR26" s="147"/>
      <c r="AS26" s="147"/>
      <c r="AT26" s="147"/>
      <c r="AU26" s="147"/>
      <c r="AV26" s="150"/>
      <c r="AW26" s="142"/>
      <c r="AX26" s="142"/>
      <c r="AY26" s="142"/>
    </row>
    <row r="27" spans="1:51" ht="17" customHeight="1" x14ac:dyDescent="0.2">
      <c r="A27" s="145"/>
      <c r="B27" s="145"/>
      <c r="C27" s="145"/>
      <c r="D27" s="149" t="s">
        <v>117</v>
      </c>
      <c r="E27" s="146"/>
      <c r="F27" s="146"/>
      <c r="G27" s="147"/>
      <c r="H27" s="147"/>
      <c r="I27" s="147"/>
      <c r="J27" s="147"/>
      <c r="K27" s="147"/>
      <c r="L27" s="147"/>
      <c r="M27" s="149" t="s">
        <v>120</v>
      </c>
      <c r="N27" s="147"/>
      <c r="O27" s="147"/>
      <c r="P27" s="147"/>
      <c r="Q27" s="147"/>
      <c r="R27" s="147"/>
      <c r="S27" s="147"/>
      <c r="T27" s="147"/>
      <c r="U27" s="149" t="s">
        <v>121</v>
      </c>
      <c r="V27" s="147"/>
      <c r="W27" s="147"/>
      <c r="X27" s="147"/>
      <c r="Y27" s="147"/>
      <c r="Z27" s="147"/>
      <c r="AA27" s="147"/>
      <c r="AB27" s="147"/>
      <c r="AC27" s="147"/>
      <c r="AD27" s="149" t="s">
        <v>122</v>
      </c>
      <c r="AE27" s="147"/>
      <c r="AF27" s="147"/>
      <c r="AG27" s="147"/>
      <c r="AH27" s="147"/>
      <c r="AI27" s="147"/>
      <c r="AJ27" s="147"/>
      <c r="AK27" s="147"/>
      <c r="AL27" s="147"/>
      <c r="AM27" s="147"/>
      <c r="AN27" s="147"/>
      <c r="AO27" s="147"/>
      <c r="AP27" s="147"/>
      <c r="AQ27" s="147"/>
      <c r="AR27" s="147"/>
      <c r="AS27" s="149" t="s">
        <v>124</v>
      </c>
      <c r="AT27" s="147"/>
      <c r="AU27" s="147"/>
      <c r="AV27" s="150"/>
      <c r="AW27" s="142"/>
      <c r="AX27" s="142"/>
      <c r="AY27" s="142"/>
    </row>
    <row r="28" spans="1:51" x14ac:dyDescent="0.2">
      <c r="A28" s="143">
        <v>7</v>
      </c>
      <c r="B28" s="143" t="s">
        <v>56</v>
      </c>
      <c r="C28" s="145" t="s">
        <v>88</v>
      </c>
      <c r="D28" s="146">
        <v>0.55147945297475465</v>
      </c>
      <c r="E28" s="146">
        <v>0.31575320424635517</v>
      </c>
      <c r="F28" s="146">
        <v>0.63477426969522532</v>
      </c>
      <c r="G28" s="146">
        <v>0.27163333703882919</v>
      </c>
      <c r="H28" s="147"/>
      <c r="I28" s="147"/>
      <c r="J28" s="147"/>
      <c r="K28" s="147"/>
      <c r="L28" s="147"/>
      <c r="M28" s="146">
        <v>0.20225917521655917</v>
      </c>
      <c r="N28" s="146">
        <v>0.20225917521655917</v>
      </c>
      <c r="O28" s="146">
        <v>0.26882137136071116</v>
      </c>
      <c r="P28" s="146">
        <v>0.30000715504162156</v>
      </c>
      <c r="Q28" s="153">
        <v>0.18779999999999999</v>
      </c>
      <c r="R28" s="153">
        <v>0.14269999999999999</v>
      </c>
      <c r="S28" s="153">
        <v>0.16930000000000001</v>
      </c>
      <c r="T28" s="146"/>
      <c r="U28" s="146">
        <v>0.31535615604641309</v>
      </c>
      <c r="V28" s="146">
        <v>0.22897473194381743</v>
      </c>
      <c r="W28" s="146">
        <v>0.35313964160913852</v>
      </c>
      <c r="X28" s="146">
        <v>0.22192458730116429</v>
      </c>
      <c r="Y28" s="154">
        <v>0.21490000000000001</v>
      </c>
      <c r="Z28" s="154">
        <v>0.11849999999999999</v>
      </c>
      <c r="AA28" s="154"/>
      <c r="AB28" s="154">
        <v>9.8900000000000002E-2</v>
      </c>
      <c r="AC28" s="147"/>
      <c r="AD28" s="146">
        <v>0.36637810622980121</v>
      </c>
      <c r="AE28" s="146">
        <v>0.22775005116740399</v>
      </c>
      <c r="AF28" s="146">
        <v>0.16813157760176145</v>
      </c>
      <c r="AG28" s="146">
        <v>0.24959340698121449</v>
      </c>
      <c r="AH28" s="154">
        <v>0.27010000000000001</v>
      </c>
      <c r="AI28" s="154"/>
      <c r="AJ28" s="154">
        <v>0.22539999999999999</v>
      </c>
      <c r="AK28" s="147"/>
      <c r="AL28" s="147"/>
      <c r="AM28" s="147"/>
      <c r="AN28" s="147"/>
      <c r="AO28" s="147"/>
      <c r="AP28" s="147"/>
      <c r="AQ28" s="149"/>
      <c r="AR28" s="149"/>
      <c r="AS28" s="146">
        <v>0.60791176725923801</v>
      </c>
      <c r="AT28" s="146">
        <v>0.25110701828009924</v>
      </c>
      <c r="AU28" s="146">
        <v>0.21243096466961114</v>
      </c>
      <c r="AV28" s="155">
        <v>0.21038844727330247</v>
      </c>
      <c r="AW28" s="154">
        <v>0.16919999999999999</v>
      </c>
      <c r="AX28" s="154">
        <v>0.26390000000000002</v>
      </c>
      <c r="AY28" s="154">
        <v>0.16209999999999999</v>
      </c>
    </row>
    <row r="29" spans="1:51" x14ac:dyDescent="0.2">
      <c r="A29" s="143"/>
      <c r="B29" s="143"/>
      <c r="C29" s="145" t="s">
        <v>112</v>
      </c>
      <c r="D29" s="146">
        <v>0.33664104552975321</v>
      </c>
      <c r="E29" s="146">
        <v>0.13531080140991084</v>
      </c>
      <c r="F29" s="146">
        <v>0.54918457673487109</v>
      </c>
      <c r="G29" s="146">
        <v>0.21988809425971115</v>
      </c>
      <c r="H29" s="147"/>
      <c r="I29" s="147"/>
      <c r="J29" s="147"/>
      <c r="K29" s="147"/>
      <c r="L29" s="147"/>
      <c r="M29" s="146">
        <v>0.11398436305642647</v>
      </c>
      <c r="N29" s="146">
        <v>0.11398436305642647</v>
      </c>
      <c r="O29" s="146">
        <v>9.5877958249166298E-2</v>
      </c>
      <c r="P29" s="146">
        <v>0.14858637767399274</v>
      </c>
      <c r="Q29" s="153">
        <v>3.6700000000000003E-2</v>
      </c>
      <c r="R29" s="153">
        <v>4.9200000000000001E-2</v>
      </c>
      <c r="S29" s="153">
        <v>5.1299999999999998E-2</v>
      </c>
      <c r="T29" s="146"/>
      <c r="U29" s="146">
        <v>6.5174443365022761E-2</v>
      </c>
      <c r="V29" s="146">
        <v>0.1104819500193676</v>
      </c>
      <c r="W29" s="146">
        <v>0.10622371467447997</v>
      </c>
      <c r="X29" s="146">
        <v>9.8560958251292213E-2</v>
      </c>
      <c r="Y29" s="154">
        <v>4.4200000000000003E-2</v>
      </c>
      <c r="Z29" s="154">
        <v>3.56E-2</v>
      </c>
      <c r="AA29" s="154"/>
      <c r="AB29" s="154">
        <v>0.09</v>
      </c>
      <c r="AC29" s="147"/>
      <c r="AD29" s="146">
        <v>0.14848781158785479</v>
      </c>
      <c r="AE29" s="146">
        <v>0.125724598511191</v>
      </c>
      <c r="AF29" s="146">
        <v>6.0779731755124695E-2</v>
      </c>
      <c r="AG29" s="146">
        <v>4.6905357591929285E-2</v>
      </c>
      <c r="AH29" s="154">
        <v>0.25440000000000002</v>
      </c>
      <c r="AI29" s="154"/>
      <c r="AJ29" s="154">
        <v>0.23880000000000001</v>
      </c>
      <c r="AK29" s="147"/>
      <c r="AL29" s="147"/>
      <c r="AM29" s="147"/>
      <c r="AN29" s="147"/>
      <c r="AO29" s="147"/>
      <c r="AP29" s="147"/>
      <c r="AQ29" s="149"/>
      <c r="AR29" s="149"/>
      <c r="AS29" s="146">
        <v>0.77024677621300097</v>
      </c>
      <c r="AT29" s="146">
        <v>0.38964382910008005</v>
      </c>
      <c r="AU29" s="146">
        <v>0.31126076238495465</v>
      </c>
      <c r="AV29" s="155">
        <v>0.23612142269181999</v>
      </c>
      <c r="AW29" s="154">
        <v>0.31480000000000002</v>
      </c>
      <c r="AX29" s="154">
        <v>0.40189999999999998</v>
      </c>
      <c r="AY29" s="154">
        <v>0.33479999999999999</v>
      </c>
    </row>
    <row r="30" spans="1:51" x14ac:dyDescent="0.2">
      <c r="A30" s="145"/>
      <c r="B30" s="145"/>
      <c r="C30" s="145"/>
      <c r="D30" s="146"/>
      <c r="E30" s="146"/>
      <c r="F30" s="146"/>
      <c r="G30" s="146"/>
      <c r="H30" s="147"/>
      <c r="I30" s="147"/>
      <c r="J30" s="147"/>
      <c r="K30" s="147"/>
      <c r="L30" s="147"/>
      <c r="M30" s="147"/>
      <c r="N30" s="147"/>
      <c r="O30" s="147"/>
      <c r="P30" s="147"/>
      <c r="Q30" s="147"/>
      <c r="R30" s="147"/>
      <c r="S30" s="147"/>
      <c r="T30" s="147"/>
      <c r="U30" s="147"/>
      <c r="V30" s="147"/>
      <c r="W30" s="147"/>
      <c r="X30" s="147"/>
      <c r="Y30" s="147"/>
      <c r="Z30" s="147"/>
      <c r="AA30" s="147"/>
      <c r="AB30" s="147"/>
      <c r="AC30" s="147"/>
      <c r="AD30" s="147"/>
      <c r="AE30" s="147"/>
      <c r="AF30" s="147"/>
      <c r="AG30" s="147"/>
      <c r="AH30" s="147"/>
      <c r="AI30" s="147"/>
      <c r="AJ30" s="147"/>
      <c r="AK30" s="147"/>
      <c r="AL30" s="147"/>
      <c r="AM30" s="147"/>
      <c r="AN30" s="147"/>
      <c r="AO30" s="147"/>
      <c r="AP30" s="147"/>
      <c r="AQ30" s="147"/>
      <c r="AR30" s="147"/>
      <c r="AS30" s="147"/>
      <c r="AT30" s="147"/>
      <c r="AU30" s="147"/>
      <c r="AV30" s="150"/>
      <c r="AW30" s="142"/>
      <c r="AX30" s="142"/>
      <c r="AY30" s="142"/>
    </row>
    <row r="31" spans="1:51" x14ac:dyDescent="0.2">
      <c r="A31" s="145"/>
      <c r="B31" s="145"/>
      <c r="C31" s="145"/>
      <c r="D31" s="149" t="s">
        <v>116</v>
      </c>
      <c r="E31" s="146"/>
      <c r="F31" s="146"/>
      <c r="G31" s="146"/>
      <c r="H31" s="147"/>
      <c r="I31" s="147"/>
      <c r="J31" s="147"/>
      <c r="K31" s="147"/>
      <c r="L31" s="147"/>
      <c r="M31" s="147"/>
      <c r="N31" s="147"/>
      <c r="O31" s="147"/>
      <c r="P31" s="147"/>
      <c r="Q31" s="147"/>
      <c r="R31" s="147"/>
      <c r="S31" s="147"/>
      <c r="T31" s="147"/>
      <c r="U31" s="149" t="s">
        <v>118</v>
      </c>
      <c r="V31" s="147"/>
      <c r="W31" s="147"/>
      <c r="X31" s="147"/>
      <c r="Y31" s="147"/>
      <c r="Z31" s="147"/>
      <c r="AA31" s="147"/>
      <c r="AB31" s="147"/>
      <c r="AC31" s="147"/>
      <c r="AD31" s="149" t="s">
        <v>117</v>
      </c>
      <c r="AE31" s="147"/>
      <c r="AF31" s="147"/>
      <c r="AG31" s="147"/>
      <c r="AH31" s="147"/>
      <c r="AI31" s="147"/>
      <c r="AJ31" s="147"/>
      <c r="AK31" s="147"/>
      <c r="AL31" s="147"/>
      <c r="AM31" s="147"/>
      <c r="AN31" s="147"/>
      <c r="AO31" s="147"/>
      <c r="AP31" s="147"/>
      <c r="AQ31" s="147"/>
      <c r="AR31" s="147"/>
      <c r="AS31" s="147"/>
      <c r="AT31" s="147"/>
      <c r="AU31" s="147"/>
      <c r="AV31" s="150"/>
      <c r="AW31" s="142"/>
      <c r="AX31" s="142"/>
      <c r="AY31" s="142"/>
    </row>
    <row r="32" spans="1:51" x14ac:dyDescent="0.2">
      <c r="A32" s="143">
        <v>8</v>
      </c>
      <c r="B32" s="143" t="s">
        <v>57</v>
      </c>
      <c r="C32" s="145" t="s">
        <v>113</v>
      </c>
      <c r="D32" s="146">
        <v>0.15169039805085913</v>
      </c>
      <c r="E32" s="146">
        <v>0.16313366048862107</v>
      </c>
      <c r="F32" s="146">
        <v>2.932886890974375E-2</v>
      </c>
      <c r="G32" s="146">
        <v>0.18287645686594012</v>
      </c>
      <c r="H32" s="147"/>
      <c r="I32" s="147"/>
      <c r="J32" s="147"/>
      <c r="K32" s="147"/>
      <c r="L32" s="147"/>
      <c r="M32" s="147"/>
      <c r="N32" s="147"/>
      <c r="O32" s="147"/>
      <c r="P32" s="147"/>
      <c r="Q32" s="147"/>
      <c r="R32" s="147"/>
      <c r="S32" s="147"/>
      <c r="T32" s="147"/>
      <c r="U32" s="146">
        <v>0.67618111845023099</v>
      </c>
      <c r="V32" s="146">
        <v>0.44901856628614401</v>
      </c>
      <c r="W32" s="146">
        <v>0.52224333384676358</v>
      </c>
      <c r="X32" s="147"/>
      <c r="Y32" s="147"/>
      <c r="Z32" s="147"/>
      <c r="AA32" s="147"/>
      <c r="AB32" s="147"/>
      <c r="AC32" s="147"/>
      <c r="AD32" s="146">
        <v>0.76511644707299453</v>
      </c>
      <c r="AE32" s="146">
        <v>0.37316893594919714</v>
      </c>
      <c r="AF32" s="146">
        <v>9.3923153648120677E-2</v>
      </c>
      <c r="AG32" s="147"/>
      <c r="AH32" s="147"/>
      <c r="AI32" s="147"/>
      <c r="AJ32" s="147"/>
      <c r="AK32" s="147"/>
      <c r="AL32" s="147"/>
      <c r="AM32" s="147"/>
      <c r="AN32" s="147"/>
      <c r="AO32" s="147"/>
      <c r="AP32" s="147"/>
      <c r="AQ32" s="149"/>
      <c r="AR32" s="149"/>
      <c r="AS32" s="147"/>
      <c r="AT32" s="147"/>
      <c r="AU32" s="147"/>
      <c r="AV32" s="150"/>
      <c r="AW32" s="142"/>
      <c r="AX32" s="142"/>
      <c r="AY32" s="142"/>
    </row>
    <row r="33" spans="1:51" x14ac:dyDescent="0.2">
      <c r="A33" s="143"/>
      <c r="B33" s="143"/>
      <c r="C33" s="145" t="s">
        <v>114</v>
      </c>
      <c r="D33" s="146">
        <v>0.11866993348028065</v>
      </c>
      <c r="E33" s="146">
        <v>0.20519608311187612</v>
      </c>
      <c r="F33" s="146">
        <v>5.7005058838727349E-2</v>
      </c>
      <c r="G33" s="146">
        <v>0.24781384283071317</v>
      </c>
      <c r="H33" s="147"/>
      <c r="I33" s="147"/>
      <c r="J33" s="147"/>
      <c r="K33" s="147"/>
      <c r="L33" s="147"/>
      <c r="M33" s="147"/>
      <c r="N33" s="147"/>
      <c r="O33" s="147"/>
      <c r="P33" s="147"/>
      <c r="Q33" s="147"/>
      <c r="R33" s="147"/>
      <c r="S33" s="147"/>
      <c r="T33" s="147"/>
      <c r="U33" s="146">
        <v>0.56006214112846031</v>
      </c>
      <c r="V33" s="146">
        <v>0.56362839170432699</v>
      </c>
      <c r="W33" s="146">
        <v>0.46864164614749632</v>
      </c>
      <c r="X33" s="147"/>
      <c r="Y33" s="147"/>
      <c r="Z33" s="147"/>
      <c r="AA33" s="147"/>
      <c r="AB33" s="147"/>
      <c r="AC33" s="147"/>
      <c r="AD33" s="146">
        <v>0.58433015483202244</v>
      </c>
      <c r="AE33" s="146">
        <v>0.3422974448971976</v>
      </c>
      <c r="AF33" s="146">
        <v>0.11511625319706613</v>
      </c>
      <c r="AG33" s="147"/>
      <c r="AH33" s="147"/>
      <c r="AI33" s="147"/>
      <c r="AJ33" s="147"/>
      <c r="AK33" s="147"/>
      <c r="AL33" s="147"/>
      <c r="AM33" s="147"/>
      <c r="AN33" s="147"/>
      <c r="AO33" s="147"/>
      <c r="AP33" s="147"/>
      <c r="AQ33" s="149"/>
      <c r="AR33" s="149"/>
      <c r="AS33" s="147"/>
      <c r="AT33" s="147"/>
      <c r="AU33" s="147"/>
      <c r="AV33" s="150"/>
      <c r="AW33" s="142"/>
      <c r="AX33" s="142"/>
      <c r="AY33" s="142"/>
    </row>
    <row r="34" spans="1:51" x14ac:dyDescent="0.2">
      <c r="A34" s="145"/>
      <c r="B34" s="145"/>
      <c r="C34" s="145"/>
      <c r="D34" s="146"/>
      <c r="E34" s="146"/>
      <c r="F34" s="146"/>
      <c r="G34" s="146"/>
      <c r="H34" s="147"/>
      <c r="I34" s="147"/>
      <c r="J34" s="147"/>
      <c r="K34" s="147"/>
      <c r="L34" s="147"/>
      <c r="M34" s="147"/>
      <c r="N34" s="147"/>
      <c r="O34" s="147"/>
      <c r="P34" s="147"/>
      <c r="Q34" s="147"/>
      <c r="R34" s="147"/>
      <c r="S34" s="147"/>
      <c r="T34" s="147"/>
      <c r="U34" s="147"/>
      <c r="V34" s="147"/>
      <c r="W34" s="147"/>
      <c r="X34" s="147"/>
      <c r="Y34" s="147"/>
      <c r="Z34" s="147"/>
      <c r="AA34" s="147"/>
      <c r="AB34" s="147"/>
      <c r="AC34" s="147"/>
      <c r="AD34" s="147"/>
      <c r="AE34" s="147"/>
      <c r="AF34" s="147"/>
      <c r="AG34" s="147"/>
      <c r="AH34" s="147"/>
      <c r="AI34" s="147"/>
      <c r="AJ34" s="147"/>
      <c r="AK34" s="147"/>
      <c r="AL34" s="147"/>
      <c r="AM34" s="147"/>
      <c r="AN34" s="147"/>
      <c r="AO34" s="147"/>
      <c r="AP34" s="147"/>
      <c r="AQ34" s="147"/>
      <c r="AR34" s="147"/>
      <c r="AS34" s="147"/>
      <c r="AT34" s="147"/>
      <c r="AU34" s="147"/>
      <c r="AV34" s="150"/>
      <c r="AW34" s="142"/>
      <c r="AX34" s="142"/>
      <c r="AY34" s="142"/>
    </row>
    <row r="35" spans="1:51" x14ac:dyDescent="0.2">
      <c r="A35" s="145"/>
      <c r="B35" s="145"/>
      <c r="C35" s="145"/>
      <c r="D35" s="146"/>
      <c r="E35" s="146"/>
      <c r="F35" s="146"/>
      <c r="G35" s="146"/>
      <c r="H35" s="147"/>
      <c r="I35" s="147"/>
      <c r="J35" s="147"/>
      <c r="K35" s="147"/>
      <c r="L35" s="147"/>
      <c r="M35" s="147"/>
      <c r="N35" s="147"/>
      <c r="O35" s="147"/>
      <c r="P35" s="147"/>
      <c r="Q35" s="147"/>
      <c r="R35" s="147"/>
      <c r="S35" s="147"/>
      <c r="T35" s="147"/>
      <c r="U35" s="149" t="s">
        <v>116</v>
      </c>
      <c r="V35" s="147"/>
      <c r="W35" s="147"/>
      <c r="X35" s="147"/>
      <c r="Y35" s="147"/>
      <c r="Z35" s="147"/>
      <c r="AA35" s="147"/>
      <c r="AB35" s="147"/>
      <c r="AC35" s="147"/>
      <c r="AD35" s="149" t="s">
        <v>115</v>
      </c>
      <c r="AE35" s="147"/>
      <c r="AF35" s="147"/>
      <c r="AG35" s="147"/>
      <c r="AH35" s="147"/>
      <c r="AI35" s="147"/>
      <c r="AJ35" s="147"/>
      <c r="AK35" s="147"/>
      <c r="AL35" s="147"/>
      <c r="AM35" s="147"/>
      <c r="AN35" s="147"/>
      <c r="AO35" s="147"/>
      <c r="AP35" s="147"/>
      <c r="AQ35" s="147"/>
      <c r="AR35" s="147"/>
      <c r="AS35" s="149" t="s">
        <v>187</v>
      </c>
      <c r="AT35" s="147"/>
      <c r="AU35" s="147"/>
      <c r="AV35" s="150"/>
      <c r="AW35" s="142"/>
      <c r="AX35" s="142"/>
      <c r="AY35" s="142"/>
    </row>
    <row r="36" spans="1:51" x14ac:dyDescent="0.2">
      <c r="A36" s="143">
        <v>9</v>
      </c>
      <c r="B36" s="143" t="s">
        <v>58</v>
      </c>
      <c r="C36" s="145" t="s">
        <v>88</v>
      </c>
      <c r="D36" s="147"/>
      <c r="E36" s="147"/>
      <c r="F36" s="147"/>
      <c r="G36" s="147"/>
      <c r="H36" s="147"/>
      <c r="I36" s="147"/>
      <c r="J36" s="147"/>
      <c r="K36" s="147"/>
      <c r="L36" s="147"/>
      <c r="M36" s="147"/>
      <c r="N36" s="147"/>
      <c r="O36" s="147"/>
      <c r="P36" s="147"/>
      <c r="Q36" s="147"/>
      <c r="R36" s="147"/>
      <c r="S36" s="147"/>
      <c r="T36" s="147"/>
      <c r="U36" s="146">
        <v>0.74101888008135997</v>
      </c>
      <c r="V36" s="146">
        <v>0.80512948126063644</v>
      </c>
      <c r="W36" s="146">
        <v>0.50287871233395343</v>
      </c>
      <c r="X36" s="147"/>
      <c r="Y36" s="147"/>
      <c r="Z36" s="147"/>
      <c r="AA36" s="147"/>
      <c r="AB36" s="147"/>
      <c r="AC36" s="147"/>
      <c r="AD36" s="146">
        <v>0.77653407646744677</v>
      </c>
      <c r="AE36" s="146">
        <v>0.72901762224070077</v>
      </c>
      <c r="AF36" s="146">
        <v>0.80359678622767661</v>
      </c>
      <c r="AG36" s="146">
        <v>0.8469977672684037</v>
      </c>
      <c r="AH36" s="146">
        <v>1.1078757005136992</v>
      </c>
      <c r="AI36" s="146">
        <v>0.62457108224039004</v>
      </c>
      <c r="AJ36" s="146"/>
      <c r="AK36" s="147"/>
      <c r="AL36" s="147"/>
      <c r="AM36" s="147"/>
      <c r="AN36" s="147"/>
      <c r="AO36" s="147"/>
      <c r="AP36" s="147"/>
      <c r="AQ36" s="149"/>
      <c r="AR36" s="149"/>
      <c r="AS36" s="146">
        <v>0.6742616255023145</v>
      </c>
      <c r="AT36" s="146">
        <v>0.70426622444662346</v>
      </c>
      <c r="AU36" s="146">
        <v>0.71240420843295749</v>
      </c>
      <c r="AV36" s="150"/>
      <c r="AW36" s="142"/>
      <c r="AX36" s="142"/>
      <c r="AY36" s="142"/>
    </row>
    <row r="37" spans="1:51" x14ac:dyDescent="0.2">
      <c r="A37" s="143"/>
      <c r="B37" s="143"/>
      <c r="C37" s="145" t="s">
        <v>112</v>
      </c>
      <c r="D37" s="147"/>
      <c r="E37" s="147"/>
      <c r="F37" s="147"/>
      <c r="G37" s="147"/>
      <c r="H37" s="147"/>
      <c r="I37" s="147"/>
      <c r="J37" s="147"/>
      <c r="K37" s="147"/>
      <c r="L37" s="147"/>
      <c r="M37" s="147"/>
      <c r="N37" s="147"/>
      <c r="O37" s="147"/>
      <c r="P37" s="147"/>
      <c r="Q37" s="147"/>
      <c r="R37" s="147"/>
      <c r="S37" s="147"/>
      <c r="T37" s="147"/>
      <c r="U37" s="146">
        <v>0.72558533575069972</v>
      </c>
      <c r="V37" s="146">
        <v>0.41716889315812827</v>
      </c>
      <c r="W37" s="146">
        <v>0.38302816656700389</v>
      </c>
      <c r="X37" s="147"/>
      <c r="Y37" s="147"/>
      <c r="Z37" s="147"/>
      <c r="AA37" s="147"/>
      <c r="AB37" s="147"/>
      <c r="AC37" s="147"/>
      <c r="AD37" s="146">
        <v>0.32313017481575473</v>
      </c>
      <c r="AE37" s="146">
        <v>0.21940498135699577</v>
      </c>
      <c r="AF37" s="146">
        <v>0.30526758680723165</v>
      </c>
      <c r="AG37" s="146">
        <v>0.62013215471529204</v>
      </c>
      <c r="AH37" s="146">
        <v>0.58130051303871633</v>
      </c>
      <c r="AI37" s="146">
        <v>0.34015921652081821</v>
      </c>
      <c r="AJ37" s="146"/>
      <c r="AK37" s="147"/>
      <c r="AL37" s="147"/>
      <c r="AM37" s="147"/>
      <c r="AN37" s="147"/>
      <c r="AO37" s="147"/>
      <c r="AP37" s="147"/>
      <c r="AQ37" s="149"/>
      <c r="AR37" s="149"/>
      <c r="AS37" s="156">
        <v>0.5552699531200046</v>
      </c>
      <c r="AT37" s="156">
        <v>0.38956659846821484</v>
      </c>
      <c r="AU37" s="156">
        <v>0.30702881101087515</v>
      </c>
      <c r="AV37" s="150"/>
      <c r="AW37" s="142"/>
      <c r="AX37" s="142"/>
      <c r="AY37" s="142"/>
    </row>
    <row r="38" spans="1:51" x14ac:dyDescent="0.2">
      <c r="A38" s="145"/>
      <c r="B38" s="145"/>
      <c r="C38" s="145"/>
      <c r="D38" s="147"/>
      <c r="E38" s="147"/>
      <c r="F38" s="147"/>
      <c r="G38" s="147"/>
      <c r="H38" s="147"/>
      <c r="I38" s="147"/>
      <c r="J38" s="147"/>
      <c r="K38" s="147"/>
      <c r="L38" s="147"/>
      <c r="M38" s="147"/>
      <c r="N38" s="147"/>
      <c r="O38" s="147"/>
      <c r="P38" s="147"/>
      <c r="Q38" s="147"/>
      <c r="R38" s="147"/>
      <c r="S38" s="147"/>
      <c r="T38" s="147"/>
      <c r="U38" s="147"/>
      <c r="V38" s="147"/>
      <c r="W38" s="147"/>
      <c r="X38" s="147"/>
      <c r="Y38" s="147"/>
      <c r="Z38" s="147"/>
      <c r="AA38" s="147"/>
      <c r="AB38" s="147"/>
      <c r="AC38" s="147"/>
      <c r="AD38" s="147"/>
      <c r="AE38" s="147"/>
      <c r="AF38" s="147"/>
      <c r="AG38" s="147"/>
      <c r="AH38" s="147"/>
      <c r="AI38" s="147"/>
      <c r="AJ38" s="147"/>
      <c r="AK38" s="147"/>
      <c r="AL38" s="147"/>
      <c r="AM38" s="147"/>
      <c r="AN38" s="147"/>
      <c r="AO38" s="147"/>
      <c r="AP38" s="147"/>
      <c r="AQ38" s="147"/>
      <c r="AR38" s="147"/>
      <c r="AS38" s="147"/>
      <c r="AT38" s="147"/>
      <c r="AU38" s="147"/>
      <c r="AV38" s="150"/>
      <c r="AW38" s="142"/>
      <c r="AX38" s="142"/>
      <c r="AY38" s="142"/>
    </row>
    <row r="39" spans="1:51" x14ac:dyDescent="0.2">
      <c r="A39" s="145"/>
      <c r="B39" s="145"/>
      <c r="C39" s="145"/>
      <c r="D39" s="149" t="s">
        <v>116</v>
      </c>
      <c r="E39" s="147"/>
      <c r="F39" s="147"/>
      <c r="G39" s="147"/>
      <c r="H39" s="147"/>
      <c r="I39" s="147"/>
      <c r="J39" s="147"/>
      <c r="K39" s="147"/>
      <c r="L39" s="147"/>
      <c r="M39" s="141" t="s">
        <v>187</v>
      </c>
      <c r="N39" s="147"/>
      <c r="O39" s="147"/>
      <c r="P39" s="147"/>
      <c r="Q39" s="147"/>
      <c r="R39" s="147"/>
      <c r="S39" s="147"/>
      <c r="T39" s="147"/>
      <c r="U39" s="149" t="s">
        <v>121</v>
      </c>
      <c r="V39" s="147"/>
      <c r="W39" s="147"/>
      <c r="X39" s="147"/>
      <c r="Y39" s="147"/>
      <c r="Z39" s="147"/>
      <c r="AA39" s="147"/>
      <c r="AB39" s="147"/>
      <c r="AC39" s="147"/>
      <c r="AD39" s="149" t="s">
        <v>122</v>
      </c>
      <c r="AE39" s="147"/>
      <c r="AF39" s="147"/>
      <c r="AG39" s="147"/>
      <c r="AH39" s="147"/>
      <c r="AI39" s="147"/>
      <c r="AJ39" s="147"/>
      <c r="AK39" s="149" t="s">
        <v>117</v>
      </c>
      <c r="AL39" s="147"/>
      <c r="AM39" s="147"/>
      <c r="AN39" s="147"/>
      <c r="AO39" s="147"/>
      <c r="AP39" s="147"/>
      <c r="AQ39" s="147"/>
      <c r="AR39" s="147"/>
      <c r="AS39" s="149" t="s">
        <v>120</v>
      </c>
      <c r="AT39" s="147"/>
      <c r="AU39" s="147"/>
      <c r="AV39" s="150"/>
      <c r="AW39" s="142"/>
      <c r="AX39" s="142"/>
      <c r="AY39" s="142"/>
    </row>
    <row r="40" spans="1:51" x14ac:dyDescent="0.2">
      <c r="A40" s="143">
        <v>10</v>
      </c>
      <c r="B40" s="143" t="s">
        <v>59</v>
      </c>
      <c r="C40" s="145" t="s">
        <v>113</v>
      </c>
      <c r="D40" s="146">
        <v>0.5775384487357218</v>
      </c>
      <c r="E40" s="146">
        <v>0.41842941205880396</v>
      </c>
      <c r="F40" s="146">
        <v>0.25594548554471669</v>
      </c>
      <c r="G40" s="146">
        <v>0.29047718501745307</v>
      </c>
      <c r="H40" s="152">
        <v>0.50926763110307416</v>
      </c>
      <c r="I40" s="152">
        <v>0.22674561263135434</v>
      </c>
      <c r="J40" s="152">
        <v>0.58923041633214812</v>
      </c>
      <c r="K40" s="147"/>
      <c r="L40" s="147"/>
      <c r="M40" s="152">
        <v>0.53902995437413215</v>
      </c>
      <c r="N40" s="152">
        <v>0.10023215707084107</v>
      </c>
      <c r="O40" s="152">
        <v>0.60719999999999996</v>
      </c>
      <c r="P40" s="157">
        <v>0.41239999999999999</v>
      </c>
      <c r="Q40" s="157">
        <v>0.22600000000000001</v>
      </c>
      <c r="R40" s="157"/>
      <c r="S40" s="157"/>
      <c r="T40" s="157"/>
      <c r="U40" s="146">
        <v>0.84999292417578631</v>
      </c>
      <c r="V40" s="146">
        <v>0.21332800527815074</v>
      </c>
      <c r="W40" s="146">
        <v>0.70165487451753461</v>
      </c>
      <c r="X40" s="147"/>
      <c r="Y40" s="147"/>
      <c r="Z40" s="147"/>
      <c r="AA40" s="147"/>
      <c r="AB40" s="147"/>
      <c r="AC40" s="147"/>
      <c r="AD40" s="146">
        <v>0.15569484627351807</v>
      </c>
      <c r="AE40" s="146">
        <v>0.30680298075576568</v>
      </c>
      <c r="AF40" s="146">
        <v>0.3286327129775925</v>
      </c>
      <c r="AG40" s="147"/>
      <c r="AH40" s="147"/>
      <c r="AI40" s="147"/>
      <c r="AJ40" s="147"/>
      <c r="AK40" s="146">
        <v>0.30188377842926711</v>
      </c>
      <c r="AL40" s="146">
        <v>0.22661936600630753</v>
      </c>
      <c r="AM40" s="146">
        <v>0.56855944034388539</v>
      </c>
      <c r="AN40" s="146"/>
      <c r="AO40" s="146"/>
      <c r="AP40" s="146"/>
      <c r="AQ40" s="146"/>
      <c r="AR40" s="146"/>
      <c r="AS40" s="146">
        <v>0.56235615253452276</v>
      </c>
      <c r="AT40" s="146">
        <v>0.57994793945175993</v>
      </c>
      <c r="AU40" s="146">
        <v>0.51926232153382978</v>
      </c>
      <c r="AV40" s="150"/>
      <c r="AW40" s="142"/>
      <c r="AX40" s="142"/>
      <c r="AY40" s="142"/>
    </row>
    <row r="41" spans="1:51" x14ac:dyDescent="0.2">
      <c r="A41" s="143"/>
      <c r="B41" s="143"/>
      <c r="C41" s="145" t="s">
        <v>114</v>
      </c>
      <c r="D41" s="146">
        <v>0.78149389581263806</v>
      </c>
      <c r="E41" s="146">
        <v>0.80229690843237078</v>
      </c>
      <c r="F41" s="146">
        <v>0.70773517645918083</v>
      </c>
      <c r="G41" s="146">
        <v>0.83516116937203111</v>
      </c>
      <c r="H41" s="152">
        <v>0.85299688593534295</v>
      </c>
      <c r="I41" s="152">
        <v>0.54543359262460389</v>
      </c>
      <c r="J41" s="152">
        <v>0.82744213807281641</v>
      </c>
      <c r="K41" s="147"/>
      <c r="L41" s="147"/>
      <c r="M41" s="152">
        <v>0.7697834547450354</v>
      </c>
      <c r="N41" s="152">
        <v>0.39249961338213318</v>
      </c>
      <c r="O41" s="152"/>
      <c r="P41" s="157">
        <v>0.99150000000000005</v>
      </c>
      <c r="Q41" s="157">
        <v>0.45729999999999998</v>
      </c>
      <c r="R41" s="157"/>
      <c r="S41" s="157"/>
      <c r="T41" s="157"/>
      <c r="U41" s="146">
        <v>0.76067883860499053</v>
      </c>
      <c r="V41" s="146">
        <v>0.15608196574738897</v>
      </c>
      <c r="W41" s="146">
        <v>0.50452927316456964</v>
      </c>
      <c r="X41" s="147"/>
      <c r="Y41" s="147"/>
      <c r="Z41" s="147"/>
      <c r="AA41" s="147"/>
      <c r="AB41" s="147"/>
      <c r="AC41" s="147"/>
      <c r="AD41" s="146">
        <v>0.23492229068960438</v>
      </c>
      <c r="AE41" s="146">
        <v>0.51897850526300271</v>
      </c>
      <c r="AF41" s="146">
        <v>0.3286327129775925</v>
      </c>
      <c r="AG41" s="147"/>
      <c r="AH41" s="147"/>
      <c r="AI41" s="147"/>
      <c r="AJ41" s="147"/>
      <c r="AK41" s="146">
        <v>2.1545691254101866</v>
      </c>
      <c r="AL41" s="146">
        <v>1.170650325468878</v>
      </c>
      <c r="AM41" s="146">
        <v>0.32026143140591862</v>
      </c>
      <c r="AN41" s="146"/>
      <c r="AO41" s="146"/>
      <c r="AP41" s="146"/>
      <c r="AQ41" s="146"/>
      <c r="AR41" s="146"/>
      <c r="AS41" s="146">
        <v>0.89078471088152689</v>
      </c>
      <c r="AT41" s="146">
        <v>0.42806886171171371</v>
      </c>
      <c r="AU41" s="146">
        <v>0.85542739980477589</v>
      </c>
      <c r="AV41" s="150"/>
      <c r="AW41" s="142"/>
      <c r="AX41" s="142"/>
      <c r="AY41" s="142"/>
    </row>
    <row r="42" spans="1:51" x14ac:dyDescent="0.2">
      <c r="A42" s="145"/>
      <c r="B42" s="145"/>
      <c r="C42" s="145"/>
      <c r="D42" s="146"/>
      <c r="E42" s="146"/>
      <c r="F42" s="146"/>
      <c r="G42" s="146"/>
      <c r="H42" s="147"/>
      <c r="I42" s="147"/>
      <c r="J42" s="147"/>
      <c r="K42" s="147"/>
      <c r="L42" s="147"/>
      <c r="M42" s="147"/>
      <c r="N42" s="147"/>
      <c r="O42" s="147"/>
      <c r="P42" s="147"/>
      <c r="Q42" s="147"/>
      <c r="R42" s="147"/>
      <c r="S42" s="147"/>
      <c r="T42" s="147"/>
      <c r="U42" s="147"/>
      <c r="V42" s="147"/>
      <c r="W42" s="147"/>
      <c r="X42" s="147"/>
      <c r="Y42" s="147"/>
      <c r="Z42" s="147"/>
      <c r="AA42" s="147"/>
      <c r="AB42" s="147"/>
      <c r="AC42" s="147"/>
      <c r="AD42" s="147"/>
      <c r="AE42" s="147"/>
      <c r="AF42" s="147"/>
      <c r="AG42" s="147"/>
      <c r="AH42" s="147"/>
      <c r="AI42" s="147"/>
      <c r="AJ42" s="147"/>
      <c r="AK42" s="147"/>
      <c r="AL42" s="147"/>
      <c r="AM42" s="147"/>
      <c r="AN42" s="147"/>
      <c r="AO42" s="147"/>
      <c r="AP42" s="147"/>
      <c r="AQ42" s="147"/>
      <c r="AR42" s="147"/>
      <c r="AS42" s="147"/>
      <c r="AT42" s="147"/>
      <c r="AU42" s="147"/>
      <c r="AV42" s="150"/>
      <c r="AW42" s="142"/>
      <c r="AX42" s="142"/>
      <c r="AY42" s="142"/>
    </row>
    <row r="43" spans="1:51" x14ac:dyDescent="0.2">
      <c r="A43" s="145"/>
      <c r="B43" s="145"/>
      <c r="C43" s="145"/>
      <c r="D43" s="149" t="s">
        <v>117</v>
      </c>
      <c r="E43" s="146"/>
      <c r="F43" s="146"/>
      <c r="G43" s="146"/>
      <c r="H43" s="147"/>
      <c r="I43" s="147"/>
      <c r="J43" s="147"/>
      <c r="K43" s="147"/>
      <c r="L43" s="147"/>
      <c r="M43" s="147"/>
      <c r="N43" s="147"/>
      <c r="O43" s="147"/>
      <c r="P43" s="147"/>
      <c r="Q43" s="147"/>
      <c r="R43" s="147"/>
      <c r="S43" s="147"/>
      <c r="T43" s="147"/>
      <c r="U43" s="149" t="s">
        <v>122</v>
      </c>
      <c r="V43" s="147"/>
      <c r="W43" s="147"/>
      <c r="X43" s="147"/>
      <c r="Y43" s="147"/>
      <c r="Z43" s="147"/>
      <c r="AA43" s="147"/>
      <c r="AB43" s="147"/>
      <c r="AC43" s="147"/>
      <c r="AD43" s="149" t="s">
        <v>123</v>
      </c>
      <c r="AE43" s="147"/>
      <c r="AF43" s="147"/>
      <c r="AG43" s="147"/>
      <c r="AH43" s="147"/>
      <c r="AI43" s="147"/>
      <c r="AJ43" s="147"/>
      <c r="AK43" s="147"/>
      <c r="AL43" s="147"/>
      <c r="AM43" s="147"/>
      <c r="AN43" s="147"/>
      <c r="AO43" s="147"/>
      <c r="AP43" s="147"/>
      <c r="AQ43" s="147"/>
      <c r="AR43" s="147"/>
      <c r="AS43" s="147"/>
      <c r="AT43" s="147"/>
      <c r="AU43" s="147"/>
      <c r="AV43" s="150"/>
      <c r="AW43" s="142"/>
      <c r="AX43" s="142"/>
      <c r="AY43" s="142"/>
    </row>
    <row r="44" spans="1:51" x14ac:dyDescent="0.2">
      <c r="A44" s="143">
        <v>11</v>
      </c>
      <c r="B44" s="143" t="s">
        <v>60</v>
      </c>
      <c r="C44" s="145" t="s">
        <v>113</v>
      </c>
      <c r="D44" s="146">
        <v>0.52522522522522519</v>
      </c>
      <c r="E44" s="146">
        <v>0.42651732221932798</v>
      </c>
      <c r="F44" s="146">
        <v>0.38396839247624587</v>
      </c>
      <c r="G44" s="146">
        <v>0.52831183438191986</v>
      </c>
      <c r="H44" s="146">
        <v>0.97213020958805141</v>
      </c>
      <c r="I44" s="147"/>
      <c r="J44" s="147"/>
      <c r="K44" s="147"/>
      <c r="L44" s="147"/>
      <c r="M44" s="147"/>
      <c r="N44" s="147"/>
      <c r="O44" s="147"/>
      <c r="P44" s="147"/>
      <c r="Q44" s="147"/>
      <c r="R44" s="147"/>
      <c r="S44" s="147"/>
      <c r="T44" s="147"/>
      <c r="U44" s="146">
        <v>0.46006803607380548</v>
      </c>
      <c r="V44" s="146">
        <v>0.75430509421203351</v>
      </c>
      <c r="W44" s="146">
        <v>0.91</v>
      </c>
      <c r="X44" s="146">
        <v>0.83</v>
      </c>
      <c r="Y44" s="158"/>
      <c r="Z44" s="158"/>
      <c r="AA44" s="158"/>
      <c r="AB44" s="158"/>
      <c r="AC44" s="158"/>
      <c r="AD44" s="146">
        <v>0.71364286871623084</v>
      </c>
      <c r="AE44" s="146">
        <v>0.63925269019713915</v>
      </c>
      <c r="AF44" s="146">
        <v>0.83456988346139938</v>
      </c>
      <c r="AG44" s="146">
        <v>0.25292059460513355</v>
      </c>
      <c r="AH44" s="146">
        <v>0.84469152214635324</v>
      </c>
      <c r="AI44" s="147"/>
      <c r="AJ44" s="147"/>
      <c r="AK44" s="147"/>
      <c r="AL44" s="147"/>
      <c r="AM44" s="147"/>
      <c r="AN44" s="147"/>
      <c r="AO44" s="147"/>
      <c r="AP44" s="147"/>
      <c r="AQ44" s="149"/>
      <c r="AR44" s="149"/>
      <c r="AS44" s="147"/>
      <c r="AT44" s="147"/>
      <c r="AU44" s="147"/>
      <c r="AV44" s="150"/>
      <c r="AW44" s="142"/>
      <c r="AX44" s="142"/>
      <c r="AY44" s="142"/>
    </row>
    <row r="45" spans="1:51" x14ac:dyDescent="0.2">
      <c r="A45" s="143"/>
      <c r="B45" s="143"/>
      <c r="C45" s="145" t="s">
        <v>114</v>
      </c>
      <c r="D45" s="146">
        <v>0.6383337864781583</v>
      </c>
      <c r="E45" s="146">
        <v>0.5501221664178092</v>
      </c>
      <c r="F45" s="146">
        <v>0.47803767335955288</v>
      </c>
      <c r="G45" s="146">
        <v>0.47803767335955288</v>
      </c>
      <c r="H45" s="146">
        <v>9.7241196315530118E-2</v>
      </c>
      <c r="I45" s="147"/>
      <c r="J45" s="147"/>
      <c r="K45" s="147"/>
      <c r="L45" s="147"/>
      <c r="M45" s="147"/>
      <c r="N45" s="147"/>
      <c r="O45" s="147"/>
      <c r="P45" s="147"/>
      <c r="Q45" s="147"/>
      <c r="R45" s="147"/>
      <c r="S45" s="147"/>
      <c r="T45" s="147"/>
      <c r="U45" s="146">
        <v>9.6240237650089475E-2</v>
      </c>
      <c r="V45" s="146">
        <v>0.148653879655574</v>
      </c>
      <c r="W45" s="146">
        <v>0.47975235849056602</v>
      </c>
      <c r="X45" s="146">
        <v>0.36661321033960231</v>
      </c>
      <c r="Y45" s="147"/>
      <c r="Z45" s="147"/>
      <c r="AA45" s="147"/>
      <c r="AB45" s="147"/>
      <c r="AC45" s="147"/>
      <c r="AD45" s="146">
        <v>-4.1666858535929802E-2</v>
      </c>
      <c r="AE45" s="146">
        <v>6.6475192797764482E-2</v>
      </c>
      <c r="AF45" s="146">
        <v>0.42107325927988692</v>
      </c>
      <c r="AG45" s="146">
        <v>2.6811071673205056E-2</v>
      </c>
      <c r="AH45" s="146">
        <v>0.31992313397241312</v>
      </c>
      <c r="AI45" s="147"/>
      <c r="AJ45" s="147"/>
      <c r="AK45" s="147"/>
      <c r="AL45" s="147"/>
      <c r="AM45" s="147"/>
      <c r="AN45" s="147"/>
      <c r="AO45" s="147"/>
      <c r="AP45" s="147"/>
      <c r="AQ45" s="149"/>
      <c r="AR45" s="149"/>
      <c r="AS45" s="147"/>
      <c r="AT45" s="147"/>
      <c r="AU45" s="147"/>
      <c r="AV45" s="150"/>
      <c r="AW45" s="142"/>
      <c r="AX45" s="142"/>
      <c r="AY45" s="142"/>
    </row>
    <row r="46" spans="1:51" x14ac:dyDescent="0.2">
      <c r="AW46" s="142"/>
      <c r="AX46" s="142"/>
      <c r="AY46" s="142"/>
    </row>
  </sheetData>
  <mergeCells count="24">
    <mergeCell ref="AQ4:AQ5"/>
    <mergeCell ref="AQ8:AQ9"/>
    <mergeCell ref="A40:A41"/>
    <mergeCell ref="B40:B41"/>
    <mergeCell ref="A44:A45"/>
    <mergeCell ref="B44:B45"/>
    <mergeCell ref="A28:A29"/>
    <mergeCell ref="B28:B29"/>
    <mergeCell ref="A32:A33"/>
    <mergeCell ref="B32:B33"/>
    <mergeCell ref="A36:A37"/>
    <mergeCell ref="B36:B37"/>
    <mergeCell ref="A16:A17"/>
    <mergeCell ref="B16:B17"/>
    <mergeCell ref="A20:A21"/>
    <mergeCell ref="B20:B21"/>
    <mergeCell ref="A24:A25"/>
    <mergeCell ref="B24:B25"/>
    <mergeCell ref="A4:A5"/>
    <mergeCell ref="B4:B5"/>
    <mergeCell ref="A8:A9"/>
    <mergeCell ref="B8:B9"/>
    <mergeCell ref="A12:A13"/>
    <mergeCell ref="B12:B13"/>
  </mergeCells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A1F1A-8C03-EF4A-B86D-16521D9A02DC}">
  <dimension ref="A2:AU44"/>
  <sheetViews>
    <sheetView zoomScale="118"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Z32" sqref="A1:XFD1048576"/>
    </sheetView>
  </sheetViews>
  <sheetFormatPr baseColWidth="10" defaultColWidth="10.83203125" defaultRowHeight="16" x14ac:dyDescent="0.2"/>
  <cols>
    <col min="1" max="16384" width="10.83203125" style="140"/>
  </cols>
  <sheetData>
    <row r="2" spans="1:46" x14ac:dyDescent="0.2">
      <c r="D2" s="149" t="s">
        <v>118</v>
      </c>
      <c r="S2" s="149" t="s">
        <v>120</v>
      </c>
      <c r="AC2" s="149" t="s">
        <v>117</v>
      </c>
      <c r="AO2" s="149" t="s">
        <v>120</v>
      </c>
    </row>
    <row r="3" spans="1:46" x14ac:dyDescent="0.2">
      <c r="A3" s="143">
        <v>1</v>
      </c>
      <c r="B3" s="143" t="s">
        <v>61</v>
      </c>
      <c r="C3" s="145" t="s">
        <v>62</v>
      </c>
      <c r="D3" s="146">
        <v>0.55355861705887766</v>
      </c>
      <c r="E3" s="146">
        <v>0.47722370524805757</v>
      </c>
      <c r="F3" s="146">
        <v>0.5520967883352339</v>
      </c>
      <c r="G3" s="146">
        <v>0.18589562756440392</v>
      </c>
      <c r="H3" s="146">
        <v>0.40473974532282625</v>
      </c>
      <c r="I3" s="146">
        <v>0.38132517936766164</v>
      </c>
      <c r="J3" s="147"/>
      <c r="K3" s="147"/>
      <c r="L3" s="146"/>
      <c r="M3" s="147"/>
      <c r="N3" s="147"/>
      <c r="O3" s="147"/>
      <c r="P3" s="147"/>
      <c r="Q3" s="147"/>
      <c r="R3" s="147"/>
      <c r="S3" s="146">
        <v>0.45258113451245052</v>
      </c>
      <c r="T3" s="146">
        <v>0.25779456253105099</v>
      </c>
      <c r="U3" s="146">
        <v>0.37475082919344244</v>
      </c>
      <c r="V3" s="154">
        <v>0.16</v>
      </c>
      <c r="W3" s="154">
        <v>0.26</v>
      </c>
      <c r="X3" s="154">
        <v>0.25</v>
      </c>
      <c r="Y3" s="145"/>
      <c r="Z3" s="145"/>
      <c r="AA3" s="145"/>
      <c r="AB3" s="146"/>
      <c r="AC3" s="146">
        <v>0.68460130212865433</v>
      </c>
      <c r="AD3" s="146">
        <v>0.57792296726232106</v>
      </c>
      <c r="AE3" s="146">
        <v>0.4605546051190243</v>
      </c>
      <c r="AF3" s="146">
        <v>0.17889811976991774</v>
      </c>
      <c r="AG3" s="146">
        <v>0.42059314376356355</v>
      </c>
      <c r="AH3" s="147"/>
      <c r="AI3" s="146"/>
      <c r="AJ3" s="147"/>
      <c r="AK3" s="147"/>
      <c r="AL3" s="147"/>
      <c r="AM3" s="147"/>
      <c r="AN3" s="147"/>
      <c r="AO3" s="146">
        <v>0.15975689355680939</v>
      </c>
      <c r="AP3" s="146">
        <v>0.25667191040379361</v>
      </c>
      <c r="AQ3" s="146">
        <v>0.2456902440569543</v>
      </c>
      <c r="AR3" s="147"/>
      <c r="AS3" s="147"/>
      <c r="AT3" s="147"/>
    </row>
    <row r="4" spans="1:46" x14ac:dyDescent="0.2">
      <c r="A4" s="143"/>
      <c r="B4" s="143"/>
      <c r="C4" s="145" t="s">
        <v>125</v>
      </c>
      <c r="D4" s="146">
        <v>0.24143436854656883</v>
      </c>
      <c r="E4" s="146">
        <v>0.12708754130015651</v>
      </c>
      <c r="F4" s="146">
        <v>0.14130853086927572</v>
      </c>
      <c r="G4" s="146">
        <v>9.7312593708706416E-2</v>
      </c>
      <c r="H4" s="146">
        <v>0.14330044961775154</v>
      </c>
      <c r="I4" s="146">
        <v>0.15371466017651012</v>
      </c>
      <c r="J4" s="147"/>
      <c r="K4" s="147"/>
      <c r="L4" s="146"/>
      <c r="M4" s="147"/>
      <c r="N4" s="147"/>
      <c r="O4" s="147"/>
      <c r="P4" s="147"/>
      <c r="Q4" s="147"/>
      <c r="R4" s="147"/>
      <c r="S4" s="146">
        <v>0.16115123919471011</v>
      </c>
      <c r="T4" s="146">
        <v>8.8796946288900017E-2</v>
      </c>
      <c r="U4" s="146">
        <v>1.9895012960005516E-2</v>
      </c>
      <c r="V4" s="154">
        <v>0.06</v>
      </c>
      <c r="W4" s="154">
        <v>0.08</v>
      </c>
      <c r="X4" s="154">
        <v>0.16</v>
      </c>
      <c r="Y4" s="145"/>
      <c r="Z4" s="145"/>
      <c r="AA4" s="145"/>
      <c r="AB4" s="146"/>
      <c r="AC4" s="146">
        <v>0.57378878948376733</v>
      </c>
      <c r="AD4" s="146">
        <v>0.24791661335281601</v>
      </c>
      <c r="AE4" s="146">
        <v>0.48360371148771708</v>
      </c>
      <c r="AF4" s="146">
        <v>0.21798995316955602</v>
      </c>
      <c r="AG4" s="146">
        <v>0.34184862044221992</v>
      </c>
      <c r="AH4" s="147"/>
      <c r="AI4" s="146"/>
      <c r="AJ4" s="147"/>
      <c r="AK4" s="147"/>
      <c r="AL4" s="147"/>
      <c r="AM4" s="147"/>
      <c r="AN4" s="147"/>
      <c r="AO4" s="146">
        <v>6.3300880553243899E-2</v>
      </c>
      <c r="AP4" s="146">
        <v>8.1106062874884255E-2</v>
      </c>
      <c r="AQ4" s="146">
        <v>0.16425096171275677</v>
      </c>
      <c r="AR4" s="147"/>
      <c r="AS4" s="147"/>
      <c r="AT4" s="147"/>
    </row>
    <row r="5" spans="1:46" x14ac:dyDescent="0.2">
      <c r="A5" s="145"/>
      <c r="B5" s="145"/>
      <c r="C5" s="145"/>
      <c r="D5" s="146"/>
      <c r="E5" s="146"/>
      <c r="F5" s="146"/>
      <c r="G5" s="146"/>
      <c r="H5" s="146"/>
      <c r="I5" s="146"/>
      <c r="J5" s="147"/>
      <c r="K5" s="147"/>
      <c r="L5" s="146"/>
      <c r="M5" s="147"/>
      <c r="N5" s="147"/>
      <c r="O5" s="147"/>
      <c r="P5" s="147"/>
      <c r="Q5" s="147"/>
      <c r="R5" s="147"/>
      <c r="S5" s="146"/>
      <c r="T5" s="146"/>
      <c r="U5" s="146"/>
      <c r="V5" s="145"/>
      <c r="W5" s="145"/>
      <c r="X5" s="145"/>
      <c r="Y5" s="145"/>
      <c r="Z5" s="145"/>
      <c r="AA5" s="145"/>
      <c r="AB5" s="146"/>
      <c r="AC5" s="146"/>
      <c r="AD5" s="146"/>
      <c r="AE5" s="146"/>
      <c r="AF5" s="146"/>
      <c r="AG5" s="146"/>
      <c r="AH5" s="147"/>
      <c r="AI5" s="146"/>
      <c r="AJ5" s="147"/>
      <c r="AK5" s="147"/>
      <c r="AL5" s="147"/>
      <c r="AM5" s="147"/>
      <c r="AN5" s="147"/>
      <c r="AO5" s="146"/>
      <c r="AP5" s="146"/>
      <c r="AQ5" s="146"/>
      <c r="AR5" s="147"/>
      <c r="AS5" s="147"/>
      <c r="AT5" s="147"/>
    </row>
    <row r="6" spans="1:46" x14ac:dyDescent="0.2">
      <c r="A6" s="145"/>
      <c r="B6" s="145"/>
      <c r="C6" s="145"/>
      <c r="D6" s="149" t="s">
        <v>131</v>
      </c>
      <c r="E6" s="146"/>
      <c r="F6" s="146"/>
      <c r="G6" s="146"/>
      <c r="H6" s="146"/>
      <c r="I6" s="146"/>
      <c r="J6" s="147"/>
      <c r="K6" s="147"/>
      <c r="L6" s="146"/>
      <c r="M6" s="147"/>
      <c r="N6" s="147"/>
      <c r="O6" s="147"/>
      <c r="P6" s="147"/>
      <c r="Q6" s="147"/>
      <c r="R6" s="147"/>
      <c r="S6" s="149" t="s">
        <v>120</v>
      </c>
      <c r="T6" s="146"/>
      <c r="U6" s="146"/>
      <c r="V6" s="145"/>
      <c r="W6" s="145"/>
      <c r="X6" s="145"/>
      <c r="Y6" s="145"/>
      <c r="Z6" s="145"/>
      <c r="AA6" s="145"/>
      <c r="AB6" s="146"/>
      <c r="AC6" s="149" t="s">
        <v>115</v>
      </c>
      <c r="AD6" s="146"/>
      <c r="AE6" s="146"/>
      <c r="AF6" s="146"/>
      <c r="AG6" s="146"/>
      <c r="AH6" s="147"/>
      <c r="AI6" s="146"/>
      <c r="AJ6" s="149" t="s">
        <v>116</v>
      </c>
      <c r="AK6" s="147"/>
      <c r="AL6" s="147"/>
      <c r="AM6" s="147"/>
      <c r="AN6" s="147"/>
      <c r="AO6" s="149" t="s">
        <v>119</v>
      </c>
      <c r="AP6" s="146"/>
      <c r="AQ6" s="146"/>
      <c r="AR6" s="147"/>
      <c r="AS6" s="147"/>
      <c r="AT6" s="147"/>
    </row>
    <row r="7" spans="1:46" x14ac:dyDescent="0.2">
      <c r="A7" s="143">
        <v>3</v>
      </c>
      <c r="B7" s="143" t="s">
        <v>64</v>
      </c>
      <c r="C7" s="145" t="s">
        <v>88</v>
      </c>
      <c r="D7" s="146">
        <v>0.46287308905605445</v>
      </c>
      <c r="E7" s="146">
        <v>0.55979107800325378</v>
      </c>
      <c r="F7" s="146">
        <v>0.41894609645008923</v>
      </c>
      <c r="G7" s="147"/>
      <c r="H7" s="147"/>
      <c r="I7" s="147"/>
      <c r="J7" s="147"/>
      <c r="K7" s="147"/>
      <c r="L7" s="146"/>
      <c r="M7" s="147"/>
      <c r="N7" s="147"/>
      <c r="O7" s="147"/>
      <c r="P7" s="145"/>
      <c r="Q7" s="145"/>
      <c r="R7" s="147"/>
      <c r="S7" s="146">
        <v>0.12035151499672408</v>
      </c>
      <c r="T7" s="146">
        <v>0.2107540686295396</v>
      </c>
      <c r="U7" s="146">
        <v>0.30640626494071466</v>
      </c>
      <c r="V7" s="146">
        <v>0.55972571268052151</v>
      </c>
      <c r="W7" s="146"/>
      <c r="X7" s="146"/>
      <c r="Y7" s="146"/>
      <c r="Z7" s="146"/>
      <c r="AA7" s="146"/>
      <c r="AB7" s="146"/>
      <c r="AC7" s="146">
        <v>0.61350380545284211</v>
      </c>
      <c r="AD7" s="146">
        <v>0.76218230253441854</v>
      </c>
      <c r="AE7" s="146">
        <v>0.74820893870096195</v>
      </c>
      <c r="AF7" s="146">
        <v>0.31504696982442765</v>
      </c>
      <c r="AG7" s="147"/>
      <c r="AH7" s="146"/>
      <c r="AI7" s="146"/>
      <c r="AJ7" s="146">
        <v>0.58537991829714264</v>
      </c>
      <c r="AK7" s="146">
        <v>0.60230757526509282</v>
      </c>
      <c r="AL7" s="146">
        <v>0.74030457113641857</v>
      </c>
      <c r="AM7" s="146">
        <v>0.68</v>
      </c>
      <c r="AN7" s="147"/>
      <c r="AO7" s="146">
        <v>0.45444214876033057</v>
      </c>
      <c r="AP7" s="146">
        <v>0.40483073042972167</v>
      </c>
      <c r="AQ7" s="146">
        <v>0.50421686746987948</v>
      </c>
      <c r="AR7" s="147"/>
      <c r="AS7" s="147"/>
      <c r="AT7" s="147"/>
    </row>
    <row r="8" spans="1:46" ht="18" customHeight="1" x14ac:dyDescent="0.2">
      <c r="A8" s="143"/>
      <c r="B8" s="143"/>
      <c r="C8" s="145" t="s">
        <v>112</v>
      </c>
      <c r="D8" s="146">
        <v>3.9481740064446838E-2</v>
      </c>
      <c r="E8" s="146">
        <v>0.38599023199023202</v>
      </c>
      <c r="F8" s="146">
        <v>2.1322916666666667E-2</v>
      </c>
      <c r="G8" s="147"/>
      <c r="H8" s="147"/>
      <c r="I8" s="147"/>
      <c r="J8" s="147"/>
      <c r="K8" s="147"/>
      <c r="L8" s="146"/>
      <c r="M8" s="147"/>
      <c r="N8" s="147"/>
      <c r="O8" s="147"/>
      <c r="P8" s="145"/>
      <c r="Q8" s="145"/>
      <c r="R8" s="147"/>
      <c r="S8" s="146">
        <v>9.771983354870295E-2</v>
      </c>
      <c r="T8" s="146">
        <v>0.16148491485424202</v>
      </c>
      <c r="U8" s="146">
        <v>5.2429666090269889E-2</v>
      </c>
      <c r="V8" s="146">
        <v>0.41694621168305385</v>
      </c>
      <c r="W8" s="146"/>
      <c r="X8" s="146"/>
      <c r="Y8" s="146"/>
      <c r="Z8" s="146"/>
      <c r="AA8" s="146"/>
      <c r="AB8" s="146"/>
      <c r="AC8" s="146">
        <v>0.19352678654057659</v>
      </c>
      <c r="AD8" s="146">
        <v>0.36812226491168165</v>
      </c>
      <c r="AE8" s="146">
        <v>0.39244163756131006</v>
      </c>
      <c r="AF8" s="146">
        <v>5.9411236972507074E-2</v>
      </c>
      <c r="AG8" s="147"/>
      <c r="AH8" s="146"/>
      <c r="AI8" s="146"/>
      <c r="AJ8" s="146">
        <v>0.10893547368398108</v>
      </c>
      <c r="AK8" s="146">
        <v>0.25132741933149055</v>
      </c>
      <c r="AL8" s="146">
        <v>0.18308124824896599</v>
      </c>
      <c r="AM8" s="146">
        <v>0.19</v>
      </c>
      <c r="AN8" s="147"/>
      <c r="AO8" s="146">
        <v>2.9402261712439419E-2</v>
      </c>
      <c r="AP8" s="146">
        <v>2.0449532318860816E-2</v>
      </c>
      <c r="AQ8" s="146">
        <v>0.02</v>
      </c>
      <c r="AR8" s="147"/>
      <c r="AS8" s="147"/>
      <c r="AT8" s="147"/>
    </row>
    <row r="9" spans="1:46" ht="18" customHeight="1" x14ac:dyDescent="0.2">
      <c r="A9" s="145"/>
      <c r="B9" s="145"/>
      <c r="C9" s="145"/>
      <c r="D9" s="146"/>
      <c r="E9" s="146"/>
      <c r="F9" s="146"/>
      <c r="G9" s="147"/>
      <c r="H9" s="147"/>
      <c r="I9" s="147"/>
      <c r="J9" s="147"/>
      <c r="K9" s="147"/>
      <c r="L9" s="146"/>
      <c r="M9" s="147"/>
      <c r="N9" s="147"/>
      <c r="O9" s="147"/>
      <c r="P9" s="145"/>
      <c r="Q9" s="145"/>
      <c r="R9" s="147"/>
      <c r="S9" s="146"/>
      <c r="T9" s="146"/>
      <c r="U9" s="146"/>
      <c r="V9" s="146"/>
      <c r="W9" s="146"/>
      <c r="X9" s="146"/>
      <c r="Y9" s="146"/>
      <c r="Z9" s="146"/>
      <c r="AA9" s="146"/>
      <c r="AB9" s="146"/>
      <c r="AC9" s="146"/>
      <c r="AD9" s="146"/>
      <c r="AE9" s="146"/>
      <c r="AF9" s="146"/>
      <c r="AG9" s="147"/>
      <c r="AH9" s="146"/>
      <c r="AI9" s="146"/>
      <c r="AJ9" s="146"/>
      <c r="AK9" s="146"/>
      <c r="AL9" s="146"/>
      <c r="AM9" s="146"/>
      <c r="AN9" s="147"/>
      <c r="AO9" s="146"/>
      <c r="AP9" s="146"/>
      <c r="AQ9" s="146"/>
      <c r="AR9" s="147"/>
      <c r="AS9" s="147"/>
      <c r="AT9" s="147"/>
    </row>
    <row r="10" spans="1:46" ht="18" customHeight="1" x14ac:dyDescent="0.2">
      <c r="A10" s="145"/>
      <c r="B10" s="145"/>
      <c r="C10" s="145"/>
      <c r="D10" s="146" t="s">
        <v>115</v>
      </c>
      <c r="E10" s="146"/>
      <c r="F10" s="146"/>
      <c r="G10" s="147"/>
      <c r="H10" s="147"/>
      <c r="I10" s="147"/>
      <c r="J10" s="147"/>
      <c r="K10" s="147"/>
      <c r="L10" s="146"/>
      <c r="M10" s="147"/>
      <c r="N10" s="147"/>
      <c r="O10" s="147"/>
      <c r="P10" s="145"/>
      <c r="Q10" s="145"/>
      <c r="R10" s="147"/>
      <c r="S10" s="149" t="s">
        <v>187</v>
      </c>
      <c r="T10" s="146"/>
      <c r="U10" s="146"/>
      <c r="V10" s="146"/>
      <c r="W10" s="146"/>
      <c r="X10" s="146"/>
      <c r="Y10" s="146"/>
      <c r="Z10" s="146"/>
      <c r="AA10" s="146"/>
      <c r="AB10" s="146"/>
      <c r="AC10" s="149" t="s">
        <v>116</v>
      </c>
      <c r="AD10" s="146"/>
      <c r="AE10" s="146"/>
      <c r="AF10" s="146"/>
      <c r="AG10" s="147"/>
      <c r="AH10" s="146"/>
      <c r="AI10" s="146"/>
      <c r="AJ10" s="146"/>
      <c r="AK10" s="146"/>
      <c r="AL10" s="146"/>
      <c r="AM10" s="146"/>
      <c r="AN10" s="147"/>
      <c r="AO10" s="149"/>
      <c r="AP10" s="146"/>
      <c r="AQ10" s="146"/>
      <c r="AR10" s="147"/>
      <c r="AS10" s="147"/>
      <c r="AT10" s="147"/>
    </row>
    <row r="11" spans="1:46" x14ac:dyDescent="0.2">
      <c r="A11" s="143">
        <v>2</v>
      </c>
      <c r="B11" s="143" t="s">
        <v>63</v>
      </c>
      <c r="C11" s="145" t="s">
        <v>113</v>
      </c>
      <c r="D11" s="146">
        <v>0.51793522397685066</v>
      </c>
      <c r="E11" s="146">
        <v>0.64955157506794647</v>
      </c>
      <c r="F11" s="146">
        <v>0.57553421779493896</v>
      </c>
      <c r="G11" s="146">
        <v>0.70472634356176611</v>
      </c>
      <c r="H11" s="146">
        <v>0.24827827601128175</v>
      </c>
      <c r="I11" s="147"/>
      <c r="J11" s="147"/>
      <c r="K11" s="147"/>
      <c r="L11" s="146"/>
      <c r="M11" s="147"/>
      <c r="N11" s="147"/>
      <c r="O11" s="147"/>
      <c r="P11" s="147"/>
      <c r="Q11" s="147"/>
      <c r="R11" s="147"/>
      <c r="S11" s="146">
        <v>0.34050347418173499</v>
      </c>
      <c r="T11" s="146">
        <v>0.32343695571711345</v>
      </c>
      <c r="U11" s="146">
        <v>0.6301732022148977</v>
      </c>
      <c r="V11" s="145"/>
      <c r="W11" s="145"/>
      <c r="X11" s="145"/>
      <c r="Y11" s="145"/>
      <c r="Z11" s="145"/>
      <c r="AA11" s="145"/>
      <c r="AB11" s="146"/>
      <c r="AC11" s="146">
        <v>0.23021529917837882</v>
      </c>
      <c r="AD11" s="146">
        <v>0.45048973044285862</v>
      </c>
      <c r="AE11" s="146">
        <v>0.20877943505678298</v>
      </c>
      <c r="AF11" s="146">
        <v>0.455090832678269</v>
      </c>
      <c r="AG11" s="147"/>
      <c r="AH11" s="147"/>
      <c r="AI11" s="146"/>
      <c r="AJ11" s="147"/>
      <c r="AK11" s="147"/>
      <c r="AL11" s="147"/>
      <c r="AM11" s="147"/>
      <c r="AN11" s="147"/>
      <c r="AO11" s="146"/>
      <c r="AP11" s="146"/>
      <c r="AQ11" s="146"/>
      <c r="AR11" s="147"/>
      <c r="AS11" s="147"/>
      <c r="AT11" s="147"/>
    </row>
    <row r="12" spans="1:46" ht="17" customHeight="1" x14ac:dyDescent="0.2">
      <c r="A12" s="143"/>
      <c r="B12" s="143"/>
      <c r="C12" s="145" t="s">
        <v>114</v>
      </c>
      <c r="D12" s="146">
        <v>0.28353932340536514</v>
      </c>
      <c r="E12" s="146">
        <v>0.24002351084469259</v>
      </c>
      <c r="F12" s="146">
        <v>0.15652416929575153</v>
      </c>
      <c r="G12" s="146">
        <v>0.30671406219693353</v>
      </c>
      <c r="H12" s="146">
        <v>0.12319924328772056</v>
      </c>
      <c r="I12" s="147"/>
      <c r="J12" s="147"/>
      <c r="K12" s="147"/>
      <c r="L12" s="146"/>
      <c r="M12" s="147"/>
      <c r="N12" s="147"/>
      <c r="O12" s="147"/>
      <c r="P12" s="147"/>
      <c r="Q12" s="147"/>
      <c r="R12" s="147"/>
      <c r="S12" s="146">
        <v>9.7790738253332021E-3</v>
      </c>
      <c r="T12" s="146">
        <v>5.0475896680325982E-2</v>
      </c>
      <c r="U12" s="146">
        <v>1.3855838631253605E-2</v>
      </c>
      <c r="V12" s="145"/>
      <c r="W12" s="145"/>
      <c r="X12" s="145"/>
      <c r="Y12" s="145"/>
      <c r="Z12" s="145"/>
      <c r="AA12" s="145"/>
      <c r="AB12" s="146"/>
      <c r="AC12" s="146">
        <v>0.28206176340768224</v>
      </c>
      <c r="AD12" s="146">
        <v>0.27017957642890916</v>
      </c>
      <c r="AE12" s="146">
        <v>9.7781502411547719E-2</v>
      </c>
      <c r="AF12" s="146">
        <v>0.10693568809067963</v>
      </c>
      <c r="AG12" s="147"/>
      <c r="AH12" s="147"/>
      <c r="AI12" s="146"/>
      <c r="AJ12" s="147"/>
      <c r="AK12" s="147"/>
      <c r="AL12" s="147"/>
      <c r="AM12" s="147"/>
      <c r="AN12" s="147"/>
      <c r="AO12" s="146"/>
      <c r="AP12" s="146"/>
      <c r="AQ12" s="146"/>
      <c r="AR12" s="147"/>
      <c r="AS12" s="147"/>
      <c r="AT12" s="147"/>
    </row>
    <row r="13" spans="1:46" ht="17" customHeight="1" x14ac:dyDescent="0.2">
      <c r="A13" s="145"/>
      <c r="B13" s="145"/>
      <c r="C13" s="145"/>
      <c r="D13" s="146"/>
      <c r="E13" s="146"/>
      <c r="F13" s="146"/>
      <c r="G13" s="146"/>
      <c r="H13" s="146"/>
      <c r="I13" s="147"/>
      <c r="J13" s="147"/>
      <c r="K13" s="147"/>
      <c r="L13" s="146"/>
      <c r="M13" s="147"/>
      <c r="N13" s="147"/>
      <c r="O13" s="147"/>
      <c r="P13" s="147"/>
      <c r="Q13" s="147"/>
      <c r="R13" s="147"/>
      <c r="S13" s="146"/>
      <c r="T13" s="146"/>
      <c r="U13" s="146"/>
      <c r="V13" s="145"/>
      <c r="W13" s="145"/>
      <c r="X13" s="145"/>
      <c r="Y13" s="145"/>
      <c r="Z13" s="145"/>
      <c r="AA13" s="145"/>
      <c r="AB13" s="146"/>
      <c r="AC13" s="146"/>
      <c r="AD13" s="146"/>
      <c r="AE13" s="146"/>
      <c r="AF13" s="146"/>
      <c r="AG13" s="147"/>
      <c r="AH13" s="147"/>
      <c r="AI13" s="146"/>
      <c r="AJ13" s="147"/>
      <c r="AK13" s="147"/>
      <c r="AL13" s="147"/>
      <c r="AM13" s="147"/>
      <c r="AN13" s="147"/>
      <c r="AO13" s="146"/>
      <c r="AP13" s="146"/>
      <c r="AQ13" s="146"/>
      <c r="AR13" s="147"/>
      <c r="AS13" s="147"/>
      <c r="AT13" s="147"/>
    </row>
    <row r="14" spans="1:46" ht="17" customHeight="1" x14ac:dyDescent="0.2">
      <c r="A14" s="145"/>
      <c r="B14" s="145"/>
      <c r="C14" s="145"/>
      <c r="D14" s="146" t="s">
        <v>117</v>
      </c>
      <c r="E14" s="146"/>
      <c r="F14" s="146"/>
      <c r="G14" s="146"/>
      <c r="H14" s="146"/>
      <c r="I14" s="147"/>
      <c r="J14" s="147"/>
      <c r="K14" s="147"/>
      <c r="L14" s="146"/>
      <c r="M14" s="147"/>
      <c r="N14" s="147"/>
      <c r="O14" s="147"/>
      <c r="P14" s="147"/>
      <c r="Q14" s="147"/>
      <c r="R14" s="147"/>
      <c r="S14" s="149" t="s">
        <v>120</v>
      </c>
      <c r="T14" s="146"/>
      <c r="U14" s="146"/>
      <c r="V14" s="145"/>
      <c r="W14" s="145"/>
      <c r="X14" s="145"/>
      <c r="Y14" s="145"/>
      <c r="Z14" s="145"/>
      <c r="AA14" s="145"/>
      <c r="AB14" s="146"/>
      <c r="AC14" s="149" t="s">
        <v>116</v>
      </c>
      <c r="AD14" s="146"/>
      <c r="AE14" s="146"/>
      <c r="AF14" s="146"/>
      <c r="AG14" s="147"/>
      <c r="AH14" s="147"/>
      <c r="AI14" s="146"/>
      <c r="AJ14" s="147"/>
      <c r="AK14" s="147"/>
      <c r="AL14" s="147"/>
      <c r="AM14" s="147"/>
      <c r="AN14" s="147"/>
      <c r="AO14" s="149" t="s">
        <v>187</v>
      </c>
      <c r="AP14" s="146"/>
      <c r="AQ14" s="146"/>
      <c r="AR14" s="147"/>
      <c r="AS14" s="147"/>
      <c r="AT14" s="147"/>
    </row>
    <row r="15" spans="1:46" x14ac:dyDescent="0.2">
      <c r="A15" s="143">
        <v>4</v>
      </c>
      <c r="B15" s="143" t="s">
        <v>65</v>
      </c>
      <c r="C15" s="145" t="s">
        <v>88</v>
      </c>
      <c r="D15" s="146">
        <v>0.52041548806288307</v>
      </c>
      <c r="E15" s="146">
        <v>0.94188591237234087</v>
      </c>
      <c r="F15" s="146">
        <v>0.69488771109819225</v>
      </c>
      <c r="G15" s="146">
        <v>0.77329634791996738</v>
      </c>
      <c r="H15" s="146">
        <v>0.57462796886741385</v>
      </c>
      <c r="I15" s="146">
        <v>0.41975651399002661</v>
      </c>
      <c r="J15" s="146">
        <v>0.61760320596166085</v>
      </c>
      <c r="K15" s="146">
        <v>0.60093075479440672</v>
      </c>
      <c r="L15" s="146"/>
      <c r="M15" s="147"/>
      <c r="N15" s="147"/>
      <c r="O15" s="147"/>
      <c r="P15" s="147"/>
      <c r="Q15" s="147"/>
      <c r="R15" s="147"/>
      <c r="S15" s="146">
        <v>0.19702476830003085</v>
      </c>
      <c r="T15" s="146">
        <v>0.27969311001129038</v>
      </c>
      <c r="U15" s="146">
        <v>0.60025013811100103</v>
      </c>
      <c r="V15" s="147"/>
      <c r="W15" s="147"/>
      <c r="X15" s="147"/>
      <c r="Y15" s="147"/>
      <c r="Z15" s="147"/>
      <c r="AA15" s="147"/>
      <c r="AB15" s="146"/>
      <c r="AC15" s="146">
        <v>0.40038984456434618</v>
      </c>
      <c r="AD15" s="146">
        <v>0.65709824545970907</v>
      </c>
      <c r="AE15" s="146">
        <v>0.73017051541832056</v>
      </c>
      <c r="AF15" s="146">
        <v>0.77051593782705741</v>
      </c>
      <c r="AG15" s="146">
        <v>0.62318750322331939</v>
      </c>
      <c r="AH15" s="146">
        <v>0.63401219756714311</v>
      </c>
      <c r="AI15" s="146"/>
      <c r="AJ15" s="146"/>
      <c r="AK15" s="146"/>
      <c r="AL15" s="146"/>
      <c r="AM15" s="147"/>
      <c r="AN15" s="147"/>
      <c r="AO15" s="146">
        <v>0.21462959362844644</v>
      </c>
      <c r="AP15" s="146">
        <v>0.34488093898531835</v>
      </c>
      <c r="AQ15" s="146">
        <v>0.57522286081850726</v>
      </c>
      <c r="AR15" s="147"/>
      <c r="AS15" s="147"/>
      <c r="AT15" s="147"/>
    </row>
    <row r="16" spans="1:46" x14ac:dyDescent="0.2">
      <c r="A16" s="143"/>
      <c r="B16" s="143"/>
      <c r="C16" s="145" t="s">
        <v>112</v>
      </c>
      <c r="D16" s="146">
        <v>0.22948456900988939</v>
      </c>
      <c r="E16" s="146">
        <v>0.58118766888508677</v>
      </c>
      <c r="F16" s="146">
        <v>0.31092784855290689</v>
      </c>
      <c r="G16" s="146">
        <v>0.24985480614537975</v>
      </c>
      <c r="H16" s="146">
        <v>0.20508184586052605</v>
      </c>
      <c r="I16" s="146">
        <v>0.24090155940610231</v>
      </c>
      <c r="J16" s="146">
        <v>0.32641084869692355</v>
      </c>
      <c r="K16" s="146">
        <v>0.2149203686669221</v>
      </c>
      <c r="L16" s="146"/>
      <c r="M16" s="147"/>
      <c r="N16" s="147"/>
      <c r="O16" s="147"/>
      <c r="P16" s="147"/>
      <c r="Q16" s="147"/>
      <c r="R16" s="147"/>
      <c r="S16" s="146">
        <v>7.6858263587185296E-2</v>
      </c>
      <c r="T16" s="146">
        <v>7.3830826736911215E-2</v>
      </c>
      <c r="U16" s="146">
        <v>0.30750968579200411</v>
      </c>
      <c r="V16" s="147"/>
      <c r="W16" s="147"/>
      <c r="X16" s="147"/>
      <c r="Y16" s="147"/>
      <c r="Z16" s="147"/>
      <c r="AA16" s="147"/>
      <c r="AB16" s="146"/>
      <c r="AC16" s="146">
        <v>0.29282389211323889</v>
      </c>
      <c r="AD16" s="146">
        <v>0.29524336699096382</v>
      </c>
      <c r="AE16" s="146">
        <v>0.44656920598835625</v>
      </c>
      <c r="AF16" s="146">
        <v>0.32198998404080192</v>
      </c>
      <c r="AG16" s="146">
        <v>0.49595986462744723</v>
      </c>
      <c r="AH16" s="146">
        <v>0.1130384110662384</v>
      </c>
      <c r="AI16" s="146"/>
      <c r="AJ16" s="146"/>
      <c r="AK16" s="146"/>
      <c r="AL16" s="146"/>
      <c r="AM16" s="147"/>
      <c r="AN16" s="147"/>
      <c r="AO16" s="146">
        <v>4.8946150616467177E-2</v>
      </c>
      <c r="AP16" s="146">
        <v>0.21327522644036154</v>
      </c>
      <c r="AQ16" s="146">
        <v>0.2037597348557621</v>
      </c>
      <c r="AR16" s="147"/>
      <c r="AS16" s="147"/>
      <c r="AT16" s="147"/>
    </row>
    <row r="17" spans="1:46" x14ac:dyDescent="0.2">
      <c r="A17" s="145"/>
      <c r="B17" s="145"/>
      <c r="C17" s="145"/>
      <c r="D17" s="146"/>
      <c r="E17" s="146"/>
      <c r="F17" s="146"/>
      <c r="G17" s="146"/>
      <c r="H17" s="146"/>
      <c r="I17" s="146"/>
      <c r="J17" s="146"/>
      <c r="K17" s="146"/>
      <c r="L17" s="146"/>
      <c r="M17" s="147"/>
      <c r="N17" s="147"/>
      <c r="O17" s="147"/>
      <c r="P17" s="147"/>
      <c r="Q17" s="147"/>
      <c r="R17" s="147"/>
      <c r="S17" s="146"/>
      <c r="T17" s="146"/>
      <c r="U17" s="146"/>
      <c r="V17" s="147"/>
      <c r="W17" s="147"/>
      <c r="X17" s="147"/>
      <c r="Y17" s="147"/>
      <c r="Z17" s="147"/>
      <c r="AA17" s="147"/>
      <c r="AB17" s="146"/>
      <c r="AC17" s="146"/>
      <c r="AD17" s="146"/>
      <c r="AE17" s="146"/>
      <c r="AF17" s="146"/>
      <c r="AG17" s="146"/>
      <c r="AH17" s="146"/>
      <c r="AI17" s="146"/>
      <c r="AJ17" s="146"/>
      <c r="AK17" s="146"/>
      <c r="AL17" s="146"/>
      <c r="AM17" s="147"/>
      <c r="AN17" s="147"/>
      <c r="AO17" s="146"/>
      <c r="AP17" s="146"/>
      <c r="AQ17" s="146"/>
      <c r="AR17" s="147"/>
      <c r="AS17" s="147"/>
      <c r="AT17" s="147"/>
    </row>
    <row r="18" spans="1:46" x14ac:dyDescent="0.2">
      <c r="A18" s="145"/>
      <c r="B18" s="145"/>
      <c r="C18" s="145"/>
      <c r="D18" s="149" t="s">
        <v>121</v>
      </c>
      <c r="E18" s="146"/>
      <c r="F18" s="146"/>
      <c r="G18" s="146"/>
      <c r="H18" s="146"/>
      <c r="I18" s="146"/>
      <c r="J18" s="146"/>
      <c r="K18" s="146"/>
      <c r="L18" s="146"/>
      <c r="M18" s="147"/>
      <c r="N18" s="147"/>
      <c r="O18" s="147"/>
      <c r="P18" s="147"/>
      <c r="Q18" s="147"/>
      <c r="R18" s="147"/>
      <c r="S18" s="149" t="s">
        <v>124</v>
      </c>
      <c r="T18" s="146"/>
      <c r="U18" s="146"/>
      <c r="V18" s="147"/>
      <c r="W18" s="147"/>
      <c r="X18" s="147"/>
      <c r="Y18" s="147"/>
      <c r="Z18" s="147"/>
      <c r="AA18" s="147"/>
      <c r="AB18" s="146"/>
      <c r="AC18" s="149" t="s">
        <v>131</v>
      </c>
      <c r="AD18" s="146"/>
      <c r="AE18" s="146"/>
      <c r="AF18" s="146"/>
      <c r="AG18" s="146"/>
      <c r="AH18" s="146"/>
      <c r="AI18" s="146"/>
      <c r="AJ18" s="146"/>
      <c r="AK18" s="146"/>
      <c r="AL18" s="146"/>
      <c r="AM18" s="147"/>
      <c r="AN18" s="147"/>
      <c r="AO18" s="149" t="s">
        <v>120</v>
      </c>
      <c r="AP18" s="146"/>
      <c r="AQ18" s="146"/>
      <c r="AR18" s="147"/>
      <c r="AS18" s="147"/>
      <c r="AT18" s="147"/>
    </row>
    <row r="19" spans="1:46" x14ac:dyDescent="0.2">
      <c r="A19" s="143">
        <v>5</v>
      </c>
      <c r="B19" s="143" t="s">
        <v>66</v>
      </c>
      <c r="C19" s="145" t="s">
        <v>126</v>
      </c>
      <c r="D19" s="146">
        <v>0.65224904327995026</v>
      </c>
      <c r="E19" s="146">
        <v>0.5744169601345287</v>
      </c>
      <c r="F19" s="146">
        <v>0.4589855323427442</v>
      </c>
      <c r="G19" s="146">
        <v>0.44345362834500224</v>
      </c>
      <c r="H19" s="146">
        <v>0.80058576471217369</v>
      </c>
      <c r="I19" s="146">
        <v>0.48378054252857033</v>
      </c>
      <c r="J19" s="147"/>
      <c r="K19" s="147"/>
      <c r="L19" s="146"/>
      <c r="M19" s="147"/>
      <c r="N19" s="147"/>
      <c r="O19" s="147"/>
      <c r="P19" s="147"/>
      <c r="Q19" s="147"/>
      <c r="R19" s="147"/>
      <c r="S19" s="159">
        <v>0.53555836900227649</v>
      </c>
      <c r="T19" s="159">
        <v>0.50694529457290749</v>
      </c>
      <c r="U19" s="159">
        <v>0.44272253056226996</v>
      </c>
      <c r="V19" s="151"/>
      <c r="W19" s="151"/>
      <c r="X19" s="151"/>
      <c r="Y19" s="151"/>
      <c r="Z19" s="151"/>
      <c r="AA19" s="151"/>
      <c r="AB19" s="146"/>
      <c r="AC19" s="146">
        <v>0.54057807096031985</v>
      </c>
      <c r="AD19" s="146">
        <v>0.55478899740954513</v>
      </c>
      <c r="AE19" s="146">
        <v>0.71163170922598074</v>
      </c>
      <c r="AF19" s="146">
        <v>0.86933190008320793</v>
      </c>
      <c r="AG19" s="146">
        <v>0.67533134024022368</v>
      </c>
      <c r="AH19" s="146">
        <v>0.67943152349942826</v>
      </c>
      <c r="AI19" s="146"/>
      <c r="AJ19" s="147"/>
      <c r="AK19" s="147"/>
      <c r="AL19" s="147"/>
      <c r="AM19" s="147"/>
      <c r="AN19" s="147"/>
      <c r="AO19" s="146">
        <v>0.77194892620803124</v>
      </c>
      <c r="AP19" s="146">
        <v>0.53217618010566348</v>
      </c>
      <c r="AQ19" s="146">
        <v>0.42452386738166509</v>
      </c>
      <c r="AR19" s="146">
        <v>0.64909525682959646</v>
      </c>
      <c r="AS19" s="146">
        <v>0.47453454746382051</v>
      </c>
      <c r="AT19" s="147"/>
    </row>
    <row r="20" spans="1:46" x14ac:dyDescent="0.2">
      <c r="A20" s="143"/>
      <c r="B20" s="143"/>
      <c r="C20" s="145" t="s">
        <v>127</v>
      </c>
      <c r="D20" s="146">
        <v>1.687631658895701E-2</v>
      </c>
      <c r="E20" s="146">
        <v>1.6181777430089733E-2</v>
      </c>
      <c r="F20" s="146">
        <v>1.2093064015616722E-2</v>
      </c>
      <c r="G20" s="146">
        <v>4.2333128550035806E-2</v>
      </c>
      <c r="H20" s="146">
        <v>8.0729691972673281E-2</v>
      </c>
      <c r="I20" s="146">
        <v>3.147288352280634E-2</v>
      </c>
      <c r="J20" s="147"/>
      <c r="K20" s="147"/>
      <c r="L20" s="146"/>
      <c r="M20" s="147"/>
      <c r="N20" s="147"/>
      <c r="O20" s="147"/>
      <c r="P20" s="147"/>
      <c r="Q20" s="147"/>
      <c r="R20" s="147"/>
      <c r="S20" s="159">
        <v>2.9598661216963855E-2</v>
      </c>
      <c r="T20" s="159">
        <v>4.6763945217954121E-2</v>
      </c>
      <c r="U20" s="159">
        <v>5.1078698597486177E-2</v>
      </c>
      <c r="V20" s="151"/>
      <c r="W20" s="151"/>
      <c r="X20" s="151"/>
      <c r="Y20" s="151"/>
      <c r="Z20" s="151"/>
      <c r="AA20" s="151"/>
      <c r="AB20" s="146"/>
      <c r="AC20" s="146">
        <v>0.47260959199484343</v>
      </c>
      <c r="AD20" s="146">
        <v>3.0167886147002356E-2</v>
      </c>
      <c r="AE20" s="146">
        <v>8.1390168869224493E-3</v>
      </c>
      <c r="AF20" s="146">
        <v>5.1030591366293138E-3</v>
      </c>
      <c r="AG20" s="146">
        <v>0.19940893073411059</v>
      </c>
      <c r="AH20" s="146">
        <v>7.5908536982427402E-2</v>
      </c>
      <c r="AI20" s="146"/>
      <c r="AJ20" s="147"/>
      <c r="AK20" s="147"/>
      <c r="AL20" s="147"/>
      <c r="AM20" s="147"/>
      <c r="AN20" s="147"/>
      <c r="AO20" s="146">
        <v>0.1268305675941373</v>
      </c>
      <c r="AP20" s="146">
        <v>0.45951883388956472</v>
      </c>
      <c r="AQ20" s="146">
        <v>0.11338313103018986</v>
      </c>
      <c r="AR20" s="146">
        <v>6.3601875693757498E-2</v>
      </c>
      <c r="AS20" s="146">
        <v>0.18957581137350962</v>
      </c>
      <c r="AT20" s="147"/>
    </row>
    <row r="21" spans="1:46" x14ac:dyDescent="0.2">
      <c r="A21" s="145"/>
      <c r="B21" s="145"/>
      <c r="C21" s="145"/>
      <c r="D21" s="146"/>
      <c r="E21" s="146"/>
      <c r="F21" s="146"/>
      <c r="G21" s="146"/>
      <c r="H21" s="146"/>
      <c r="I21" s="146"/>
      <c r="J21" s="147"/>
      <c r="K21" s="147"/>
      <c r="L21" s="146"/>
      <c r="M21" s="147"/>
      <c r="N21" s="147"/>
      <c r="O21" s="147"/>
      <c r="P21" s="147"/>
      <c r="Q21" s="147"/>
      <c r="R21" s="147"/>
      <c r="S21" s="159"/>
      <c r="T21" s="159"/>
      <c r="U21" s="159"/>
      <c r="V21" s="151"/>
      <c r="W21" s="151"/>
      <c r="X21" s="151"/>
      <c r="Y21" s="151"/>
      <c r="Z21" s="151"/>
      <c r="AA21" s="151"/>
      <c r="AB21" s="146"/>
      <c r="AC21" s="146"/>
      <c r="AD21" s="146"/>
      <c r="AE21" s="146"/>
      <c r="AF21" s="146"/>
      <c r="AG21" s="146"/>
      <c r="AH21" s="146"/>
      <c r="AI21" s="146"/>
      <c r="AJ21" s="147"/>
      <c r="AK21" s="147"/>
      <c r="AL21" s="147"/>
      <c r="AM21" s="147"/>
      <c r="AN21" s="147"/>
      <c r="AO21" s="146"/>
      <c r="AP21" s="146"/>
      <c r="AQ21" s="146"/>
      <c r="AR21" s="146"/>
      <c r="AS21" s="146"/>
      <c r="AT21" s="147"/>
    </row>
    <row r="22" spans="1:46" x14ac:dyDescent="0.2">
      <c r="A22" s="145"/>
      <c r="B22" s="145"/>
      <c r="C22" s="145"/>
      <c r="D22" s="149" t="s">
        <v>131</v>
      </c>
      <c r="E22" s="146"/>
      <c r="F22" s="146"/>
      <c r="G22" s="146"/>
      <c r="H22" s="146"/>
      <c r="I22" s="146"/>
      <c r="J22" s="147"/>
      <c r="K22" s="147"/>
      <c r="L22" s="146"/>
      <c r="M22" s="147"/>
      <c r="N22" s="147"/>
      <c r="O22" s="147"/>
      <c r="P22" s="147"/>
      <c r="Q22" s="147"/>
      <c r="R22" s="147"/>
      <c r="S22" s="149" t="s">
        <v>120</v>
      </c>
      <c r="T22" s="159"/>
      <c r="U22" s="159"/>
      <c r="V22" s="151"/>
      <c r="W22" s="151"/>
      <c r="X22" s="151"/>
      <c r="Y22" s="151"/>
      <c r="Z22" s="151"/>
      <c r="AA22" s="151"/>
      <c r="AB22" s="146"/>
      <c r="AC22" s="149" t="s">
        <v>116</v>
      </c>
      <c r="AD22" s="146"/>
      <c r="AE22" s="146"/>
      <c r="AF22" s="146"/>
      <c r="AG22" s="146"/>
      <c r="AH22" s="146"/>
      <c r="AI22" s="146"/>
      <c r="AJ22" s="147"/>
      <c r="AK22" s="147"/>
      <c r="AL22" s="147"/>
      <c r="AM22" s="147"/>
      <c r="AN22" s="147"/>
      <c r="AO22" s="149" t="s">
        <v>187</v>
      </c>
      <c r="AP22" s="146"/>
      <c r="AQ22" s="146"/>
      <c r="AR22" s="146"/>
      <c r="AS22" s="146"/>
      <c r="AT22" s="147"/>
    </row>
    <row r="23" spans="1:46" x14ac:dyDescent="0.2">
      <c r="A23" s="143">
        <v>8</v>
      </c>
      <c r="B23" s="143" t="s">
        <v>70</v>
      </c>
      <c r="C23" s="145" t="s">
        <v>88</v>
      </c>
      <c r="D23" s="146">
        <v>0.3450215968987152</v>
      </c>
      <c r="E23" s="146">
        <v>0.38053556833722907</v>
      </c>
      <c r="F23" s="146">
        <v>0.54472843090671108</v>
      </c>
      <c r="G23" s="145">
        <v>0.61</v>
      </c>
      <c r="H23" s="147"/>
      <c r="I23" s="147"/>
      <c r="J23" s="147"/>
      <c r="K23" s="147"/>
      <c r="L23" s="146"/>
      <c r="M23" s="147"/>
      <c r="N23" s="147"/>
      <c r="O23" s="147"/>
      <c r="P23" s="147"/>
      <c r="Q23" s="147"/>
      <c r="R23" s="147"/>
      <c r="S23" s="146">
        <v>0.73334214701216294</v>
      </c>
      <c r="T23" s="146">
        <v>0.33525612208683309</v>
      </c>
      <c r="U23" s="146">
        <v>0.57037834800524434</v>
      </c>
      <c r="V23" s="146">
        <v>0.5157529219810445</v>
      </c>
      <c r="W23" s="146">
        <v>0.436312101517557</v>
      </c>
      <c r="X23" s="146">
        <v>0.32829661111362002</v>
      </c>
      <c r="Y23" s="147"/>
      <c r="Z23" s="147"/>
      <c r="AA23" s="147"/>
      <c r="AB23" s="146"/>
      <c r="AC23" s="146">
        <v>0.33732457065647059</v>
      </c>
      <c r="AD23" s="146">
        <v>0.31731883336485228</v>
      </c>
      <c r="AE23" s="146">
        <v>0.5820883529070201</v>
      </c>
      <c r="AF23" s="146">
        <v>0.60504387628606116</v>
      </c>
      <c r="AG23" s="146">
        <v>0.43622559760222351</v>
      </c>
      <c r="AH23" s="146">
        <v>0.19993890472040418</v>
      </c>
      <c r="AI23" s="146"/>
      <c r="AJ23" s="151"/>
      <c r="AK23" s="151"/>
      <c r="AL23" s="151"/>
      <c r="AM23" s="151"/>
      <c r="AN23" s="151"/>
      <c r="AO23" s="146">
        <v>0.55926337895532663</v>
      </c>
      <c r="AP23" s="146">
        <v>0.58454329010655426</v>
      </c>
      <c r="AQ23" s="146">
        <v>0.61693207713857001</v>
      </c>
      <c r="AR23" s="145">
        <v>0.57999999999999996</v>
      </c>
      <c r="AS23" s="145">
        <v>0.6</v>
      </c>
      <c r="AT23" s="145">
        <v>0.53</v>
      </c>
    </row>
    <row r="24" spans="1:46" x14ac:dyDescent="0.2">
      <c r="A24" s="143"/>
      <c r="B24" s="143"/>
      <c r="C24" s="145" t="s">
        <v>112</v>
      </c>
      <c r="D24" s="146">
        <v>7.8550860358191407E-2</v>
      </c>
      <c r="E24" s="146">
        <v>6.333116325845066E-2</v>
      </c>
      <c r="F24" s="146">
        <v>8.1923071396596672E-2</v>
      </c>
      <c r="G24" s="145">
        <v>0.14000000000000001</v>
      </c>
      <c r="H24" s="147"/>
      <c r="I24" s="147"/>
      <c r="J24" s="147"/>
      <c r="K24" s="147"/>
      <c r="L24" s="146"/>
      <c r="M24" s="147"/>
      <c r="N24" s="147"/>
      <c r="O24" s="147"/>
      <c r="P24" s="147"/>
      <c r="Q24" s="147"/>
      <c r="R24" s="147"/>
      <c r="S24" s="146">
        <v>0.30173951316595221</v>
      </c>
      <c r="T24" s="146">
        <v>1.738254233245886E-2</v>
      </c>
      <c r="U24" s="146">
        <v>6.9925244240998566E-2</v>
      </c>
      <c r="V24" s="146">
        <v>0.50437689019101817</v>
      </c>
      <c r="W24" s="146">
        <v>0.18140448509132434</v>
      </c>
      <c r="X24" s="146">
        <v>0.28311499884116847</v>
      </c>
      <c r="Y24" s="147"/>
      <c r="Z24" s="147"/>
      <c r="AA24" s="147"/>
      <c r="AB24" s="146"/>
      <c r="AC24" s="146">
        <v>9.4351743495210888E-2</v>
      </c>
      <c r="AD24" s="146">
        <v>1.7236519828906113E-2</v>
      </c>
      <c r="AE24" s="146">
        <v>5.1302706900257872E-2</v>
      </c>
      <c r="AF24" s="146">
        <v>0.16213113962360506</v>
      </c>
      <c r="AG24" s="146">
        <v>0.18983098471814477</v>
      </c>
      <c r="AH24" s="146">
        <v>0.25876680854269463</v>
      </c>
      <c r="AI24" s="146"/>
      <c r="AJ24" s="151"/>
      <c r="AK24" s="151"/>
      <c r="AL24" s="151"/>
      <c r="AM24" s="151"/>
      <c r="AN24" s="151"/>
      <c r="AO24" s="146">
        <v>7.4911107153340747E-2</v>
      </c>
      <c r="AP24" s="146">
        <v>0.10652514182130175</v>
      </c>
      <c r="AQ24" s="146">
        <v>0.16153530032391197</v>
      </c>
      <c r="AR24" s="145">
        <v>0.35</v>
      </c>
      <c r="AS24" s="145">
        <v>0.36</v>
      </c>
      <c r="AT24" s="145">
        <v>0.41</v>
      </c>
    </row>
    <row r="25" spans="1:46" x14ac:dyDescent="0.2">
      <c r="A25" s="145"/>
      <c r="B25" s="145"/>
      <c r="C25" s="145"/>
      <c r="D25" s="146"/>
      <c r="E25" s="146"/>
      <c r="F25" s="146"/>
      <c r="G25" s="145"/>
      <c r="H25" s="147"/>
      <c r="I25" s="147"/>
      <c r="J25" s="147"/>
      <c r="K25" s="147"/>
      <c r="L25" s="146"/>
      <c r="M25" s="147"/>
      <c r="N25" s="147"/>
      <c r="O25" s="147"/>
      <c r="P25" s="147"/>
      <c r="Q25" s="147"/>
      <c r="R25" s="147"/>
      <c r="S25" s="146"/>
      <c r="T25" s="146"/>
      <c r="U25" s="146"/>
      <c r="V25" s="146"/>
      <c r="W25" s="146"/>
      <c r="X25" s="146"/>
      <c r="Y25" s="147"/>
      <c r="Z25" s="147"/>
      <c r="AA25" s="147"/>
      <c r="AB25" s="146"/>
      <c r="AC25" s="146"/>
      <c r="AD25" s="146"/>
      <c r="AE25" s="146"/>
      <c r="AF25" s="146"/>
      <c r="AG25" s="146"/>
      <c r="AH25" s="146"/>
      <c r="AI25" s="146"/>
      <c r="AJ25" s="151"/>
      <c r="AK25" s="151"/>
      <c r="AL25" s="151"/>
      <c r="AM25" s="151"/>
      <c r="AN25" s="151"/>
      <c r="AO25" s="146"/>
      <c r="AP25" s="146"/>
      <c r="AQ25" s="146"/>
      <c r="AR25" s="145"/>
      <c r="AS25" s="145"/>
      <c r="AT25" s="145"/>
    </row>
    <row r="26" spans="1:46" x14ac:dyDescent="0.2">
      <c r="A26" s="145"/>
      <c r="B26" s="145"/>
      <c r="C26" s="145"/>
      <c r="D26" s="149" t="s">
        <v>118</v>
      </c>
      <c r="E26" s="146"/>
      <c r="F26" s="146"/>
      <c r="G26" s="145"/>
      <c r="H26" s="147"/>
      <c r="I26" s="147"/>
      <c r="J26" s="147"/>
      <c r="K26" s="147"/>
      <c r="L26" s="146"/>
      <c r="M26" s="147"/>
      <c r="N26" s="147"/>
      <c r="O26" s="147"/>
      <c r="P26" s="147"/>
      <c r="Q26" s="147"/>
      <c r="R26" s="147"/>
      <c r="S26" s="149" t="s">
        <v>120</v>
      </c>
      <c r="T26" s="146"/>
      <c r="U26" s="146"/>
      <c r="V26" s="146"/>
      <c r="W26" s="146"/>
      <c r="X26" s="146"/>
      <c r="Y26" s="147"/>
      <c r="Z26" s="147"/>
      <c r="AA26" s="147"/>
      <c r="AB26" s="146"/>
      <c r="AC26" s="149" t="s">
        <v>115</v>
      </c>
      <c r="AD26" s="146"/>
      <c r="AE26" s="146"/>
      <c r="AF26" s="146"/>
      <c r="AG26" s="146"/>
      <c r="AH26" s="146"/>
      <c r="AI26" s="146"/>
      <c r="AJ26" s="151"/>
      <c r="AK26" s="151"/>
      <c r="AL26" s="151"/>
      <c r="AM26" s="151"/>
      <c r="AN26" s="151"/>
      <c r="AO26" s="149" t="s">
        <v>187</v>
      </c>
      <c r="AP26" s="146"/>
      <c r="AQ26" s="146"/>
      <c r="AR26" s="145"/>
      <c r="AS26" s="145"/>
      <c r="AT26" s="145"/>
    </row>
    <row r="27" spans="1:46" x14ac:dyDescent="0.2">
      <c r="A27" s="143">
        <v>9</v>
      </c>
      <c r="B27" s="143" t="s">
        <v>73</v>
      </c>
      <c r="C27" s="145" t="s">
        <v>126</v>
      </c>
      <c r="D27" s="146">
        <v>0.40623174486375546</v>
      </c>
      <c r="E27" s="146">
        <v>0.62302088817646362</v>
      </c>
      <c r="F27" s="146">
        <v>0.46171057246147451</v>
      </c>
      <c r="G27" s="146">
        <v>0.18572130269111695</v>
      </c>
      <c r="H27" s="147"/>
      <c r="I27" s="147"/>
      <c r="J27" s="147"/>
      <c r="K27" s="147"/>
      <c r="L27" s="146"/>
      <c r="M27" s="147"/>
      <c r="N27" s="147"/>
      <c r="O27" s="147"/>
      <c r="P27" s="147"/>
      <c r="Q27" s="147"/>
      <c r="R27" s="147"/>
      <c r="S27" s="146">
        <v>0.51533355896510236</v>
      </c>
      <c r="T27" s="146">
        <v>0.18926656528661284</v>
      </c>
      <c r="U27" s="146">
        <v>0.18967644189275401</v>
      </c>
      <c r="V27" s="147"/>
      <c r="W27" s="147"/>
      <c r="X27" s="147"/>
      <c r="Y27" s="147"/>
      <c r="Z27" s="147"/>
      <c r="AA27" s="147"/>
      <c r="AB27" s="146"/>
      <c r="AC27" s="146">
        <v>0.58181932785645274</v>
      </c>
      <c r="AD27" s="146">
        <v>0.32055770591676258</v>
      </c>
      <c r="AE27" s="146">
        <v>0.46897057688698757</v>
      </c>
      <c r="AF27" s="145">
        <v>0.37</v>
      </c>
      <c r="AG27" s="147"/>
      <c r="AH27" s="147"/>
      <c r="AI27" s="146"/>
      <c r="AJ27" s="147"/>
      <c r="AK27" s="147"/>
      <c r="AL27" s="147"/>
      <c r="AM27" s="147"/>
      <c r="AN27" s="147"/>
      <c r="AO27" s="146">
        <v>0.3949612632910392</v>
      </c>
      <c r="AP27" s="146">
        <v>0.37424541779385379</v>
      </c>
      <c r="AQ27" s="146">
        <v>0.19032544091771844</v>
      </c>
      <c r="AR27" s="146">
        <v>0.412454142819416</v>
      </c>
      <c r="AS27" s="147"/>
      <c r="AT27" s="147"/>
    </row>
    <row r="28" spans="1:46" x14ac:dyDescent="0.2">
      <c r="A28" s="143"/>
      <c r="B28" s="143"/>
      <c r="C28" s="145" t="s">
        <v>127</v>
      </c>
      <c r="D28" s="146">
        <v>0.17364255740706497</v>
      </c>
      <c r="E28" s="146">
        <v>0.28972215454353939</v>
      </c>
      <c r="F28" s="146">
        <v>0.15155589300637709</v>
      </c>
      <c r="G28" s="145">
        <v>0.01</v>
      </c>
      <c r="H28" s="147"/>
      <c r="I28" s="147"/>
      <c r="J28" s="147"/>
      <c r="K28" s="147"/>
      <c r="L28" s="146"/>
      <c r="M28" s="147"/>
      <c r="N28" s="147"/>
      <c r="O28" s="147"/>
      <c r="P28" s="147"/>
      <c r="Q28" s="147"/>
      <c r="R28" s="147"/>
      <c r="S28" s="146">
        <v>0.13617516074628441</v>
      </c>
      <c r="T28" s="146">
        <v>1.5549164538121946E-3</v>
      </c>
      <c r="U28" s="146">
        <v>1.0556617756039723E-2</v>
      </c>
      <c r="V28" s="147"/>
      <c r="W28" s="147"/>
      <c r="X28" s="147"/>
      <c r="Y28" s="147"/>
      <c r="Z28" s="147"/>
      <c r="AA28" s="147"/>
      <c r="AB28" s="146"/>
      <c r="AC28" s="146">
        <v>7.351350512564031E-2</v>
      </c>
      <c r="AD28" s="146">
        <v>7.981212130827052E-2</v>
      </c>
      <c r="AE28" s="146">
        <v>0.13980293488225121</v>
      </c>
      <c r="AF28" s="145">
        <v>0.08</v>
      </c>
      <c r="AG28" s="147"/>
      <c r="AH28" s="147"/>
      <c r="AI28" s="146"/>
      <c r="AJ28" s="147"/>
      <c r="AK28" s="147"/>
      <c r="AL28" s="147"/>
      <c r="AM28" s="147"/>
      <c r="AN28" s="147"/>
      <c r="AO28" s="146">
        <v>0.22459689764261659</v>
      </c>
      <c r="AP28" s="146">
        <v>0.1452152754866381</v>
      </c>
      <c r="AQ28" s="146">
        <v>0.36805387409200968</v>
      </c>
      <c r="AR28" s="145">
        <v>0.18</v>
      </c>
      <c r="AS28" s="147"/>
      <c r="AT28" s="147"/>
    </row>
    <row r="29" spans="1:46" x14ac:dyDescent="0.2">
      <c r="A29" s="145"/>
      <c r="B29" s="145"/>
      <c r="C29" s="145"/>
      <c r="D29" s="146"/>
      <c r="E29" s="146"/>
      <c r="F29" s="146"/>
      <c r="G29" s="145"/>
      <c r="H29" s="147"/>
      <c r="I29" s="147"/>
      <c r="J29" s="147"/>
      <c r="K29" s="147"/>
      <c r="L29" s="146"/>
      <c r="M29" s="147"/>
      <c r="N29" s="147"/>
      <c r="O29" s="147"/>
      <c r="P29" s="147"/>
      <c r="Q29" s="147"/>
      <c r="R29" s="147"/>
      <c r="S29" s="146"/>
      <c r="T29" s="146"/>
      <c r="U29" s="146"/>
      <c r="V29" s="147"/>
      <c r="W29" s="147"/>
      <c r="X29" s="147"/>
      <c r="Y29" s="147"/>
      <c r="Z29" s="147"/>
      <c r="AA29" s="147"/>
      <c r="AB29" s="146"/>
      <c r="AC29" s="146"/>
      <c r="AD29" s="146"/>
      <c r="AE29" s="146"/>
      <c r="AF29" s="145"/>
      <c r="AG29" s="147"/>
      <c r="AH29" s="147"/>
      <c r="AI29" s="146"/>
      <c r="AJ29" s="147"/>
      <c r="AK29" s="147"/>
      <c r="AL29" s="147"/>
      <c r="AM29" s="147"/>
      <c r="AN29" s="147"/>
      <c r="AO29" s="146"/>
      <c r="AP29" s="146"/>
      <c r="AQ29" s="146"/>
      <c r="AR29" s="145"/>
      <c r="AS29" s="147"/>
      <c r="AT29" s="147"/>
    </row>
    <row r="30" spans="1:46" x14ac:dyDescent="0.2">
      <c r="A30" s="145"/>
      <c r="B30" s="145"/>
      <c r="C30" s="145"/>
      <c r="D30" s="149" t="s">
        <v>121</v>
      </c>
      <c r="E30" s="146"/>
      <c r="F30" s="146"/>
      <c r="G30" s="145"/>
      <c r="H30" s="147"/>
      <c r="I30" s="147"/>
      <c r="J30" s="147"/>
      <c r="K30" s="147"/>
      <c r="L30" s="146"/>
      <c r="M30" s="147"/>
      <c r="N30" s="147"/>
      <c r="O30" s="147"/>
      <c r="P30" s="147"/>
      <c r="Q30" s="147"/>
      <c r="R30" s="147"/>
      <c r="S30" s="146"/>
      <c r="T30" s="146"/>
      <c r="U30" s="146"/>
      <c r="V30" s="147" t="s">
        <v>192</v>
      </c>
      <c r="W30" s="147"/>
      <c r="X30" s="147"/>
      <c r="Y30" s="147"/>
      <c r="Z30" s="147"/>
      <c r="AA30" s="147"/>
      <c r="AB30" s="146"/>
      <c r="AC30" s="149" t="s">
        <v>115</v>
      </c>
      <c r="AD30" s="146"/>
      <c r="AE30" s="146"/>
      <c r="AF30" s="145"/>
      <c r="AG30" s="147"/>
      <c r="AH30" s="147"/>
      <c r="AI30" s="146"/>
      <c r="AJ30" s="149" t="s">
        <v>131</v>
      </c>
      <c r="AK30" s="147"/>
      <c r="AL30" s="147"/>
      <c r="AM30" s="147"/>
      <c r="AN30" s="147"/>
      <c r="AO30" s="149" t="s">
        <v>120</v>
      </c>
      <c r="AP30" s="146"/>
      <c r="AQ30" s="146"/>
      <c r="AR30" s="145"/>
      <c r="AS30" s="147"/>
      <c r="AT30" s="147"/>
    </row>
    <row r="31" spans="1:46" x14ac:dyDescent="0.2">
      <c r="A31" s="143">
        <v>6</v>
      </c>
      <c r="B31" s="143" t="s">
        <v>68</v>
      </c>
      <c r="C31" s="145" t="s">
        <v>88</v>
      </c>
      <c r="D31" s="146">
        <v>0.37179874218435077</v>
      </c>
      <c r="E31" s="146">
        <v>0.29997517269581742</v>
      </c>
      <c r="F31" s="146">
        <v>0.50870330176469658</v>
      </c>
      <c r="G31" s="146">
        <v>0.54379129407985805</v>
      </c>
      <c r="H31" s="146">
        <v>0.39953016578930761</v>
      </c>
      <c r="I31" s="147"/>
      <c r="J31" s="147"/>
      <c r="K31" s="147"/>
      <c r="L31" s="146"/>
      <c r="M31" s="147"/>
      <c r="N31" s="147"/>
      <c r="O31" s="147"/>
      <c r="P31" s="147"/>
      <c r="Q31" s="147"/>
      <c r="R31" s="147"/>
      <c r="S31" s="147"/>
      <c r="T31" s="147"/>
      <c r="U31" s="147"/>
      <c r="V31" s="147"/>
      <c r="W31" s="147"/>
      <c r="X31" s="147"/>
      <c r="Y31" s="147"/>
      <c r="Z31" s="147"/>
      <c r="AA31" s="147"/>
      <c r="AB31" s="147"/>
      <c r="AC31" s="146">
        <v>0.29840396463464641</v>
      </c>
      <c r="AD31" s="146">
        <v>0.36373973844999785</v>
      </c>
      <c r="AE31" s="146">
        <v>0.38879311377502185</v>
      </c>
      <c r="AF31" s="146">
        <v>0.54277932562766307</v>
      </c>
      <c r="AG31" s="145"/>
      <c r="AH31" s="145"/>
      <c r="AI31" s="146"/>
      <c r="AJ31" s="146">
        <v>0.39081292832135739</v>
      </c>
      <c r="AK31" s="146">
        <v>0.52853289500232159</v>
      </c>
      <c r="AL31" s="146">
        <v>0.45149900632520951</v>
      </c>
      <c r="AM31" s="147"/>
      <c r="AN31" s="147"/>
      <c r="AO31" s="146">
        <v>0.36739003612719462</v>
      </c>
      <c r="AP31" s="146">
        <v>0.32000250947231557</v>
      </c>
      <c r="AQ31" s="146">
        <v>0.57475958230848034</v>
      </c>
      <c r="AR31" s="147"/>
      <c r="AS31" s="147"/>
      <c r="AT31" s="147"/>
    </row>
    <row r="32" spans="1:46" x14ac:dyDescent="0.2">
      <c r="A32" s="143"/>
      <c r="B32" s="143"/>
      <c r="C32" s="145" t="s">
        <v>112</v>
      </c>
      <c r="D32" s="146">
        <v>0.27209820002244584</v>
      </c>
      <c r="E32" s="146">
        <v>0.22494733755419269</v>
      </c>
      <c r="F32" s="146">
        <v>0.43693926251851256</v>
      </c>
      <c r="G32" s="146">
        <v>0.412514283848817</v>
      </c>
      <c r="H32" s="146">
        <v>0.61430942176824299</v>
      </c>
      <c r="I32" s="147"/>
      <c r="J32" s="147"/>
      <c r="K32" s="147"/>
      <c r="L32" s="146"/>
      <c r="M32" s="147"/>
      <c r="N32" s="147"/>
      <c r="O32" s="147"/>
      <c r="P32" s="147"/>
      <c r="Q32" s="147"/>
      <c r="R32" s="147"/>
      <c r="S32" s="147"/>
      <c r="T32" s="147"/>
      <c r="U32" s="147"/>
      <c r="V32" s="147"/>
      <c r="W32" s="147"/>
      <c r="X32" s="147"/>
      <c r="Y32" s="147"/>
      <c r="Z32" s="147"/>
      <c r="AA32" s="147"/>
      <c r="AB32" s="147"/>
      <c r="AC32" s="146">
        <v>0.30021737811185778</v>
      </c>
      <c r="AD32" s="146">
        <v>0.48203869796710674</v>
      </c>
      <c r="AE32" s="146">
        <v>0.39552559567705553</v>
      </c>
      <c r="AF32" s="146">
        <v>0.35520850149522726</v>
      </c>
      <c r="AG32" s="145"/>
      <c r="AH32" s="145"/>
      <c r="AI32" s="146"/>
      <c r="AJ32" s="146">
        <v>0.33213159015441129</v>
      </c>
      <c r="AK32" s="146">
        <v>0.51481282706278819</v>
      </c>
      <c r="AL32" s="146">
        <v>0.47148462310796807</v>
      </c>
      <c r="AM32" s="147"/>
      <c r="AN32" s="147"/>
      <c r="AO32" s="146">
        <v>0.1286469506588738</v>
      </c>
      <c r="AP32" s="146">
        <v>0.19718410976072681</v>
      </c>
      <c r="AQ32" s="146">
        <v>0.25953196010490326</v>
      </c>
      <c r="AR32" s="147"/>
      <c r="AS32" s="147"/>
      <c r="AT32" s="147"/>
    </row>
    <row r="33" spans="1:47" x14ac:dyDescent="0.2">
      <c r="A33" s="145"/>
      <c r="B33" s="145"/>
      <c r="C33" s="145"/>
      <c r="D33" s="146"/>
      <c r="E33" s="146"/>
      <c r="F33" s="146"/>
      <c r="G33" s="146"/>
      <c r="H33" s="146"/>
      <c r="I33" s="147"/>
      <c r="J33" s="147"/>
      <c r="K33" s="147"/>
      <c r="L33" s="146"/>
      <c r="M33" s="147"/>
      <c r="N33" s="147"/>
      <c r="O33" s="147"/>
      <c r="P33" s="147"/>
      <c r="Q33" s="147"/>
      <c r="R33" s="147"/>
      <c r="S33" s="147"/>
      <c r="T33" s="147"/>
      <c r="U33" s="147"/>
      <c r="V33" s="147"/>
      <c r="W33" s="147"/>
      <c r="X33" s="147"/>
      <c r="Y33" s="147"/>
      <c r="Z33" s="147"/>
      <c r="AA33" s="147"/>
      <c r="AB33" s="147"/>
      <c r="AC33" s="146"/>
      <c r="AD33" s="146"/>
      <c r="AE33" s="146"/>
      <c r="AF33" s="146"/>
      <c r="AG33" s="145"/>
      <c r="AH33" s="145"/>
      <c r="AI33" s="146"/>
      <c r="AJ33" s="146"/>
      <c r="AK33" s="146"/>
      <c r="AL33" s="146"/>
      <c r="AM33" s="147"/>
      <c r="AN33" s="147"/>
      <c r="AO33" s="146"/>
      <c r="AP33" s="146"/>
      <c r="AQ33" s="146"/>
      <c r="AR33" s="147"/>
      <c r="AS33" s="147"/>
      <c r="AT33" s="147"/>
    </row>
    <row r="34" spans="1:47" x14ac:dyDescent="0.2">
      <c r="A34" s="145"/>
      <c r="B34" s="145"/>
      <c r="C34" s="145"/>
      <c r="D34" s="149" t="s">
        <v>131</v>
      </c>
      <c r="E34" s="146"/>
      <c r="F34" s="146"/>
      <c r="G34" s="146"/>
      <c r="H34" s="146"/>
      <c r="I34" s="147"/>
      <c r="J34" s="147"/>
      <c r="K34" s="147"/>
      <c r="L34" s="146"/>
      <c r="M34" s="147"/>
      <c r="N34" s="147"/>
      <c r="O34" s="147"/>
      <c r="P34" s="147"/>
      <c r="Q34" s="147"/>
      <c r="R34" s="147"/>
      <c r="S34" s="149" t="s">
        <v>120</v>
      </c>
      <c r="T34" s="147"/>
      <c r="U34" s="147"/>
      <c r="V34" s="147"/>
      <c r="W34" s="147"/>
      <c r="X34" s="147"/>
      <c r="Y34" s="147"/>
      <c r="Z34" s="147"/>
      <c r="AA34" s="147"/>
      <c r="AB34" s="147"/>
      <c r="AC34" s="149" t="s">
        <v>115</v>
      </c>
      <c r="AD34" s="146"/>
      <c r="AE34" s="146"/>
      <c r="AF34" s="146"/>
      <c r="AG34" s="145"/>
      <c r="AH34" s="145"/>
      <c r="AI34" s="146"/>
      <c r="AJ34" s="146"/>
      <c r="AK34" s="146"/>
      <c r="AL34" s="146"/>
      <c r="AM34" s="147"/>
      <c r="AN34" s="147"/>
      <c r="AO34" s="149" t="s">
        <v>187</v>
      </c>
      <c r="AP34" s="146"/>
      <c r="AQ34" s="146"/>
      <c r="AR34" s="147"/>
      <c r="AS34" s="147"/>
      <c r="AT34" s="147"/>
    </row>
    <row r="35" spans="1:47" x14ac:dyDescent="0.2">
      <c r="A35" s="143">
        <v>10</v>
      </c>
      <c r="B35" s="143" t="s">
        <v>74</v>
      </c>
      <c r="C35" s="145" t="s">
        <v>128</v>
      </c>
      <c r="D35" s="146">
        <v>0.36638475772672557</v>
      </c>
      <c r="E35" s="146">
        <v>0.57798130139012571</v>
      </c>
      <c r="F35" s="146">
        <v>0.39794710735885952</v>
      </c>
      <c r="G35" s="160">
        <v>0.26537271729368328</v>
      </c>
      <c r="H35" s="160">
        <v>0.47906830343090961</v>
      </c>
      <c r="I35" s="160">
        <v>0.73391427702908074</v>
      </c>
      <c r="K35" s="147"/>
      <c r="L35" s="146"/>
      <c r="M35" s="147"/>
      <c r="N35" s="147"/>
      <c r="O35" s="147"/>
      <c r="P35" s="147"/>
      <c r="Q35" s="147"/>
      <c r="R35" s="147"/>
      <c r="S35" s="146">
        <v>0.86815433580203261</v>
      </c>
      <c r="T35" s="146">
        <v>0.61978019119410899</v>
      </c>
      <c r="U35" s="146">
        <v>0.44411315644129845</v>
      </c>
      <c r="V35" s="147"/>
      <c r="W35" s="147"/>
      <c r="X35" s="147"/>
      <c r="Y35" s="147"/>
      <c r="Z35" s="147"/>
      <c r="AA35" s="147"/>
      <c r="AB35" s="146"/>
      <c r="AC35" s="146">
        <v>0.60912882329135487</v>
      </c>
      <c r="AD35" s="146">
        <v>0.7699105587149333</v>
      </c>
      <c r="AE35" s="146">
        <v>0.58230192737063347</v>
      </c>
      <c r="AF35" s="146">
        <v>0.62479634204025891</v>
      </c>
      <c r="AG35" s="152"/>
      <c r="AH35" s="146">
        <v>0.57439566876157599</v>
      </c>
      <c r="AI35" s="146"/>
      <c r="AJ35" s="147"/>
      <c r="AK35" s="147"/>
      <c r="AL35" s="147"/>
      <c r="AM35" s="147"/>
      <c r="AN35" s="147"/>
      <c r="AO35" s="146">
        <v>0.50962775962775964</v>
      </c>
      <c r="AP35" s="146">
        <v>0.38204692815570795</v>
      </c>
      <c r="AQ35" s="146">
        <v>0.32029742088423119</v>
      </c>
      <c r="AR35" s="147"/>
      <c r="AS35" s="147"/>
      <c r="AT35" s="147"/>
    </row>
    <row r="36" spans="1:47" x14ac:dyDescent="0.2">
      <c r="A36" s="143"/>
      <c r="B36" s="143"/>
      <c r="C36" s="145" t="s">
        <v>129</v>
      </c>
      <c r="D36" s="146">
        <v>1.7029090412971199E-2</v>
      </c>
      <c r="E36" s="146">
        <v>0.15213892980484414</v>
      </c>
      <c r="F36" s="146">
        <v>0.6276973969946158</v>
      </c>
      <c r="G36" s="160">
        <v>4.0575734740015079E-2</v>
      </c>
      <c r="H36" s="160">
        <v>2.9202667582013436E-2</v>
      </c>
      <c r="I36" s="160">
        <v>6.7216044479745843E-2</v>
      </c>
      <c r="K36" s="147"/>
      <c r="L36" s="146"/>
      <c r="M36" s="147"/>
      <c r="N36" s="147"/>
      <c r="O36" s="147"/>
      <c r="P36" s="147"/>
      <c r="Q36" s="147"/>
      <c r="R36" s="147"/>
      <c r="S36" s="146">
        <v>0.25141039801303217</v>
      </c>
      <c r="T36" s="146">
        <v>1.0849604359514875</v>
      </c>
      <c r="U36" s="146">
        <v>0.16508471259618662</v>
      </c>
      <c r="V36" s="147"/>
      <c r="W36" s="147"/>
      <c r="X36" s="147"/>
      <c r="Y36" s="147"/>
      <c r="Z36" s="147"/>
      <c r="AA36" s="147"/>
      <c r="AB36" s="146"/>
      <c r="AC36" s="146">
        <v>0.31737126828290924</v>
      </c>
      <c r="AD36" s="146">
        <v>0.5090653054039781</v>
      </c>
      <c r="AE36" s="146">
        <v>0.72057214412116433</v>
      </c>
      <c r="AF36" s="146">
        <v>0.71697839640423466</v>
      </c>
      <c r="AG36" s="146"/>
      <c r="AH36" s="146">
        <v>0.35006172839506183</v>
      </c>
      <c r="AI36" s="146"/>
      <c r="AJ36" s="147"/>
      <c r="AK36" s="147"/>
      <c r="AL36" s="147"/>
      <c r="AM36" s="147"/>
      <c r="AN36" s="147"/>
      <c r="AO36" s="146">
        <v>0</v>
      </c>
      <c r="AP36" s="146">
        <v>0</v>
      </c>
      <c r="AQ36" s="146">
        <v>0</v>
      </c>
      <c r="AR36" s="147"/>
      <c r="AS36" s="147"/>
      <c r="AT36" s="147"/>
    </row>
    <row r="37" spans="1:47" x14ac:dyDescent="0.2">
      <c r="A37" s="145"/>
      <c r="B37" s="145"/>
      <c r="C37" s="145"/>
      <c r="D37" s="146"/>
      <c r="E37" s="146"/>
      <c r="F37" s="146"/>
      <c r="G37" s="146"/>
      <c r="H37" s="160"/>
      <c r="I37" s="160"/>
      <c r="J37" s="147"/>
      <c r="K37" s="147"/>
      <c r="L37" s="146"/>
      <c r="M37" s="147"/>
      <c r="N37" s="147"/>
      <c r="O37" s="147"/>
      <c r="P37" s="147"/>
      <c r="Q37" s="147"/>
      <c r="R37" s="147"/>
      <c r="S37" s="146"/>
      <c r="T37" s="146"/>
      <c r="U37" s="146"/>
      <c r="V37" s="147"/>
      <c r="W37" s="147"/>
      <c r="X37" s="147"/>
      <c r="Y37" s="147"/>
      <c r="Z37" s="147"/>
      <c r="AA37" s="147"/>
      <c r="AB37" s="146"/>
      <c r="AC37" s="146"/>
      <c r="AD37" s="146"/>
      <c r="AE37" s="146"/>
      <c r="AF37" s="146"/>
      <c r="AG37" s="146"/>
      <c r="AH37" s="146"/>
      <c r="AI37" s="146"/>
      <c r="AJ37" s="147"/>
      <c r="AK37" s="147"/>
      <c r="AL37" s="147"/>
      <c r="AM37" s="147"/>
      <c r="AN37" s="147"/>
      <c r="AO37" s="146"/>
      <c r="AP37" s="146"/>
      <c r="AQ37" s="146"/>
      <c r="AR37" s="147"/>
      <c r="AS37" s="147"/>
      <c r="AT37" s="147"/>
    </row>
    <row r="38" spans="1:47" x14ac:dyDescent="0.2">
      <c r="A38" s="145"/>
      <c r="B38" s="145"/>
      <c r="C38" s="145"/>
      <c r="D38" s="149" t="s">
        <v>131</v>
      </c>
      <c r="E38" s="146"/>
      <c r="F38" s="146"/>
      <c r="G38" s="146"/>
      <c r="H38" s="160"/>
      <c r="I38" s="160"/>
      <c r="J38" s="147"/>
      <c r="K38" s="147"/>
      <c r="L38" s="146"/>
      <c r="M38" s="147"/>
      <c r="N38" s="147"/>
      <c r="O38" s="147"/>
      <c r="P38" s="147"/>
      <c r="Q38" s="147"/>
      <c r="R38" s="147"/>
      <c r="S38" s="149" t="s">
        <v>120</v>
      </c>
      <c r="T38" s="146"/>
      <c r="U38" s="146"/>
      <c r="V38" s="147"/>
      <c r="W38" s="147"/>
      <c r="X38" s="147"/>
      <c r="Y38" s="147"/>
      <c r="Z38" s="147"/>
      <c r="AA38" s="147"/>
      <c r="AB38" s="146"/>
      <c r="AC38" s="149" t="s">
        <v>115</v>
      </c>
      <c r="AD38" s="146"/>
      <c r="AE38" s="146"/>
      <c r="AF38" s="146"/>
      <c r="AG38" s="146"/>
      <c r="AH38" s="146"/>
      <c r="AI38" s="146"/>
      <c r="AJ38" s="147"/>
      <c r="AK38" s="147"/>
      <c r="AL38" s="147"/>
      <c r="AM38" s="147"/>
      <c r="AN38" s="147"/>
      <c r="AO38" s="149" t="s">
        <v>187</v>
      </c>
      <c r="AP38" s="146"/>
      <c r="AQ38" s="146"/>
      <c r="AR38" s="147"/>
      <c r="AS38" s="147"/>
      <c r="AT38" s="147"/>
    </row>
    <row r="39" spans="1:47" x14ac:dyDescent="0.2">
      <c r="A39" s="143">
        <v>11</v>
      </c>
      <c r="B39" s="143" t="s">
        <v>100</v>
      </c>
      <c r="C39" s="149" t="s">
        <v>62</v>
      </c>
      <c r="D39" s="146">
        <v>0.42486933149742712</v>
      </c>
      <c r="E39" s="146">
        <v>1.0079902515286261</v>
      </c>
      <c r="F39" s="152">
        <v>0.40154523513944895</v>
      </c>
      <c r="G39" s="160">
        <v>0.23293722391588381</v>
      </c>
      <c r="H39" s="160">
        <v>0.12633924886504333</v>
      </c>
      <c r="I39" s="160">
        <v>0.41813296807501849</v>
      </c>
      <c r="J39" s="147"/>
      <c r="K39" s="147"/>
      <c r="L39" s="146"/>
      <c r="M39" s="147"/>
      <c r="N39" s="147"/>
      <c r="O39" s="147"/>
      <c r="P39" s="147"/>
      <c r="Q39" s="147"/>
      <c r="R39" s="147"/>
      <c r="S39" s="146">
        <v>0.3332910106653123</v>
      </c>
      <c r="T39" s="160">
        <v>0.46132162411232175</v>
      </c>
      <c r="U39" s="160">
        <v>0.54412866698121054</v>
      </c>
      <c r="V39" s="160">
        <v>0.42898756901398916</v>
      </c>
      <c r="W39" s="160">
        <v>0.44021902727807005</v>
      </c>
      <c r="X39" s="146"/>
      <c r="Y39" s="160"/>
      <c r="Z39" s="160"/>
      <c r="AA39" s="160"/>
      <c r="AB39" s="146"/>
      <c r="AC39" s="146">
        <v>0.44031727544742805</v>
      </c>
      <c r="AD39" s="146">
        <v>0.57683102633073702</v>
      </c>
      <c r="AE39" s="146">
        <v>0.80907946851608104</v>
      </c>
      <c r="AF39" s="146">
        <v>0.42387600962569394</v>
      </c>
      <c r="AG39" s="160">
        <v>0.21177979809247582</v>
      </c>
      <c r="AH39" s="160">
        <v>0.50680647809538026</v>
      </c>
      <c r="AI39" s="146"/>
      <c r="AJ39" s="147"/>
      <c r="AK39" s="147"/>
      <c r="AL39" s="147"/>
      <c r="AM39" s="147"/>
      <c r="AN39" s="147"/>
      <c r="AO39" s="146">
        <v>0.41167652448821834</v>
      </c>
      <c r="AP39" s="146">
        <v>0.36804954148624458</v>
      </c>
      <c r="AQ39" s="160">
        <v>0.66917715062903782</v>
      </c>
      <c r="AR39" s="160">
        <v>0.47228167808219174</v>
      </c>
      <c r="AS39" s="160">
        <v>0.37585000000000002</v>
      </c>
      <c r="AT39" s="160">
        <v>0.57501581585478612</v>
      </c>
      <c r="AU39" s="161">
        <v>0.57839418140330867</v>
      </c>
    </row>
    <row r="40" spans="1:47" x14ac:dyDescent="0.2">
      <c r="A40" s="143"/>
      <c r="B40" s="143"/>
      <c r="C40" s="149" t="s">
        <v>130</v>
      </c>
      <c r="D40" s="146">
        <v>0.19477246033456488</v>
      </c>
      <c r="E40" s="146">
        <v>0.14846075846995915</v>
      </c>
      <c r="F40" s="152">
        <v>0.05</v>
      </c>
      <c r="G40" s="160">
        <v>0.18244574154724685</v>
      </c>
      <c r="H40" s="160">
        <v>9.8950439955665132E-2</v>
      </c>
      <c r="I40" s="160">
        <v>0.10778743661388804</v>
      </c>
      <c r="J40" s="147"/>
      <c r="K40" s="147"/>
      <c r="L40" s="146"/>
      <c r="M40" s="147"/>
      <c r="N40" s="147"/>
      <c r="O40" s="147"/>
      <c r="P40" s="147"/>
      <c r="Q40" s="147"/>
      <c r="R40" s="147"/>
      <c r="S40" s="146">
        <v>0.01</v>
      </c>
      <c r="T40" s="160">
        <v>6.737134573568497E-2</v>
      </c>
      <c r="U40" s="160">
        <v>0.12014816774705649</v>
      </c>
      <c r="V40" s="160">
        <v>8.9670085943997793E-2</v>
      </c>
      <c r="W40" s="160">
        <v>7.555253974408685E-2</v>
      </c>
      <c r="X40" s="146"/>
      <c r="Y40" s="160"/>
      <c r="Z40" s="160"/>
      <c r="AA40" s="160"/>
      <c r="AB40" s="146"/>
      <c r="AC40" s="146">
        <v>4.5677077130694597E-2</v>
      </c>
      <c r="AD40" s="146">
        <v>0.10279605465062321</v>
      </c>
      <c r="AE40" s="146">
        <v>0.19313002650842104</v>
      </c>
      <c r="AF40" s="146">
        <v>0.01</v>
      </c>
      <c r="AG40" s="160">
        <v>0.1226710757589299</v>
      </c>
      <c r="AH40" s="160">
        <v>8.2193548387096763E-2</v>
      </c>
      <c r="AI40" s="146"/>
      <c r="AJ40" s="147"/>
      <c r="AK40" s="147"/>
      <c r="AL40" s="147"/>
      <c r="AM40" s="147"/>
      <c r="AN40" s="147"/>
      <c r="AO40" s="146">
        <v>0.10463564719853181</v>
      </c>
      <c r="AP40" s="146">
        <v>9.2161649240876484E-2</v>
      </c>
      <c r="AQ40" s="160">
        <v>0.26553585037796867</v>
      </c>
      <c r="AR40" s="160">
        <v>0.12254587155963304</v>
      </c>
      <c r="AS40" s="160">
        <v>9.0185174825174824E-2</v>
      </c>
      <c r="AT40" s="160">
        <v>0.15763393673432072</v>
      </c>
      <c r="AU40" s="161">
        <v>8.4458558272467441E-2</v>
      </c>
    </row>
    <row r="41" spans="1:47" x14ac:dyDescent="0.2">
      <c r="A41" s="145"/>
      <c r="B41" s="145"/>
      <c r="C41" s="149"/>
      <c r="D41" s="146"/>
      <c r="E41" s="146"/>
      <c r="F41" s="152"/>
      <c r="G41" s="147"/>
      <c r="H41" s="147"/>
      <c r="I41" s="147"/>
      <c r="J41" s="147"/>
      <c r="K41" s="147"/>
      <c r="L41" s="146"/>
      <c r="M41" s="147"/>
      <c r="N41" s="147"/>
      <c r="O41" s="147"/>
      <c r="P41" s="147"/>
      <c r="Q41" s="147"/>
      <c r="R41" s="147"/>
      <c r="S41" s="146"/>
      <c r="T41" s="146"/>
      <c r="U41" s="146"/>
      <c r="V41" s="147"/>
      <c r="W41" s="147"/>
      <c r="X41" s="147"/>
      <c r="Y41" s="147"/>
      <c r="Z41" s="147"/>
      <c r="AA41" s="147"/>
      <c r="AB41" s="146"/>
      <c r="AC41" s="146"/>
      <c r="AD41" s="146"/>
      <c r="AE41" s="146"/>
      <c r="AF41" s="146"/>
      <c r="AG41" s="147"/>
      <c r="AH41" s="147"/>
      <c r="AI41" s="146"/>
      <c r="AJ41" s="147"/>
      <c r="AK41" s="147"/>
      <c r="AL41" s="147"/>
      <c r="AM41" s="147"/>
      <c r="AN41" s="147"/>
      <c r="AO41" s="146"/>
      <c r="AP41" s="146"/>
      <c r="AQ41" s="147"/>
      <c r="AR41" s="147"/>
      <c r="AS41" s="147"/>
      <c r="AT41" s="147"/>
    </row>
    <row r="42" spans="1:47" x14ac:dyDescent="0.2">
      <c r="A42" s="145"/>
      <c r="B42" s="145"/>
      <c r="C42" s="149"/>
      <c r="D42" s="149" t="s">
        <v>118</v>
      </c>
      <c r="E42" s="146"/>
      <c r="F42" s="152"/>
      <c r="G42" s="147"/>
      <c r="H42" s="147"/>
      <c r="I42" s="147"/>
      <c r="J42" s="147"/>
      <c r="K42" s="147"/>
      <c r="L42" s="146"/>
      <c r="M42" s="162" t="s">
        <v>117</v>
      </c>
      <c r="N42" s="147"/>
      <c r="O42" s="147"/>
      <c r="P42" s="147"/>
      <c r="Q42" s="147"/>
      <c r="R42" s="147"/>
      <c r="S42" s="149" t="s">
        <v>120</v>
      </c>
      <c r="T42" s="146"/>
      <c r="U42" s="146"/>
      <c r="V42" s="147"/>
      <c r="W42" s="147"/>
      <c r="X42" s="147"/>
      <c r="Y42" s="147"/>
      <c r="Z42" s="147"/>
      <c r="AA42" s="147"/>
      <c r="AB42" s="146"/>
      <c r="AC42" s="149" t="s">
        <v>116</v>
      </c>
      <c r="AD42" s="146"/>
      <c r="AE42" s="146"/>
      <c r="AF42" s="146"/>
      <c r="AG42" s="147"/>
      <c r="AH42" s="147"/>
      <c r="AI42" s="146"/>
      <c r="AJ42" s="147"/>
      <c r="AK42" s="147"/>
      <c r="AL42" s="147"/>
      <c r="AM42" s="147"/>
      <c r="AN42" s="147"/>
      <c r="AO42" s="149" t="s">
        <v>187</v>
      </c>
      <c r="AP42" s="146"/>
      <c r="AQ42" s="147"/>
      <c r="AR42" s="147"/>
      <c r="AS42" s="147"/>
      <c r="AT42" s="147"/>
    </row>
    <row r="43" spans="1:47" x14ac:dyDescent="0.2">
      <c r="A43" s="143">
        <v>12</v>
      </c>
      <c r="B43" s="143" t="s">
        <v>81</v>
      </c>
      <c r="C43" s="145" t="s">
        <v>88</v>
      </c>
      <c r="D43" s="146">
        <v>0.59810085163936855</v>
      </c>
      <c r="E43" s="146">
        <v>0.6097238002379457</v>
      </c>
      <c r="F43" s="146">
        <v>0.75014033174119543</v>
      </c>
      <c r="G43" s="146">
        <v>0.78304727324643619</v>
      </c>
      <c r="H43" s="146">
        <v>0.74078593904354251</v>
      </c>
      <c r="I43" s="146">
        <v>0.62138333563123305</v>
      </c>
      <c r="J43" s="145">
        <v>0.71</v>
      </c>
      <c r="K43" s="147"/>
      <c r="L43" s="146"/>
      <c r="M43" s="146">
        <v>0.73824623999478378</v>
      </c>
      <c r="N43" s="146">
        <v>0.94198843381812303</v>
      </c>
      <c r="O43" s="146">
        <v>0.8735538127099215</v>
      </c>
      <c r="P43" s="146">
        <v>0.74575582712328858</v>
      </c>
      <c r="Q43" s="146">
        <v>0.68781283232896129</v>
      </c>
      <c r="R43" s="146"/>
      <c r="S43" s="146">
        <v>0.80088905584533598</v>
      </c>
      <c r="T43" s="146">
        <v>0.40419963082227933</v>
      </c>
      <c r="U43" s="146">
        <v>0.51980554286045055</v>
      </c>
      <c r="V43" s="146">
        <v>0.35908143860247987</v>
      </c>
      <c r="W43" s="146">
        <v>0.29163741279726074</v>
      </c>
      <c r="X43" s="146">
        <v>0.39438726149104675</v>
      </c>
      <c r="Y43" s="146">
        <v>0.10434550183299565</v>
      </c>
      <c r="Z43" s="146"/>
      <c r="AA43" s="146"/>
      <c r="AB43" s="146"/>
      <c r="AC43" s="146">
        <v>0.49093328234127381</v>
      </c>
      <c r="AD43" s="146">
        <v>0.74454456344599063</v>
      </c>
      <c r="AE43" s="146">
        <v>0.69538827558887295</v>
      </c>
      <c r="AF43" s="146">
        <v>0.83911624080141856</v>
      </c>
      <c r="AG43" s="146">
        <v>0.55278923791469781</v>
      </c>
      <c r="AH43" s="146">
        <v>0.66619093943679319</v>
      </c>
      <c r="AI43" s="146"/>
      <c r="AJ43" s="147"/>
      <c r="AK43" s="147"/>
      <c r="AL43" s="147"/>
      <c r="AM43" s="147"/>
      <c r="AN43" s="147"/>
      <c r="AO43" s="159">
        <v>0.44090286151493457</v>
      </c>
      <c r="AP43" s="159">
        <v>0.54697428566949247</v>
      </c>
      <c r="AQ43" s="159">
        <v>0.53580546649194638</v>
      </c>
      <c r="AR43" s="151"/>
      <c r="AS43" s="151"/>
      <c r="AT43" s="151"/>
    </row>
    <row r="44" spans="1:47" x14ac:dyDescent="0.2">
      <c r="A44" s="143"/>
      <c r="B44" s="143"/>
      <c r="C44" s="145" t="s">
        <v>112</v>
      </c>
      <c r="D44" s="146">
        <v>0.2368568592029302</v>
      </c>
      <c r="E44" s="146">
        <v>0.33739124736514498</v>
      </c>
      <c r="F44" s="146">
        <v>0.36018786695561184</v>
      </c>
      <c r="G44" s="146">
        <v>0.59509458304046925</v>
      </c>
      <c r="H44" s="146">
        <v>0.26838963077290456</v>
      </c>
      <c r="I44" s="146">
        <v>0.40289828000357275</v>
      </c>
      <c r="J44" s="145">
        <v>0.41</v>
      </c>
      <c r="K44" s="147"/>
      <c r="L44" s="146"/>
      <c r="M44" s="146">
        <v>0.64658587773051834</v>
      </c>
      <c r="N44" s="146">
        <v>0.22753655781243493</v>
      </c>
      <c r="O44" s="146">
        <v>0.48400110826684939</v>
      </c>
      <c r="P44" s="146">
        <v>0.54744178572105773</v>
      </c>
      <c r="Q44" s="146">
        <v>0.62967354481059434</v>
      </c>
      <c r="R44" s="146"/>
      <c r="S44" s="146">
        <v>0.60615374961756019</v>
      </c>
      <c r="T44" s="146">
        <v>4.5926747485010702E-2</v>
      </c>
      <c r="U44" s="146">
        <v>0.49170886607674141</v>
      </c>
      <c r="V44" s="146">
        <v>0.22699088331715819</v>
      </c>
      <c r="W44" s="146">
        <v>0.39397119048104151</v>
      </c>
      <c r="X44" s="146">
        <v>0.52329314357386769</v>
      </c>
      <c r="Y44" s="146">
        <v>0.22954659812188924</v>
      </c>
      <c r="Z44" s="146"/>
      <c r="AA44" s="146"/>
      <c r="AB44" s="146"/>
      <c r="AC44" s="146">
        <v>0.30107513801739699</v>
      </c>
      <c r="AD44" s="146">
        <v>0.47777920760767068</v>
      </c>
      <c r="AE44" s="146">
        <v>0.59349965778450042</v>
      </c>
      <c r="AF44" s="146">
        <v>0.77374403801935676</v>
      </c>
      <c r="AG44" s="146">
        <v>0.42770830622504324</v>
      </c>
      <c r="AH44" s="146">
        <v>0.3107453580949916</v>
      </c>
      <c r="AI44" s="146"/>
      <c r="AJ44" s="147"/>
      <c r="AK44" s="147"/>
      <c r="AL44" s="147"/>
      <c r="AM44" s="147"/>
      <c r="AN44" s="147"/>
      <c r="AO44" s="159">
        <v>0.38529003283088525</v>
      </c>
      <c r="AP44" s="159">
        <v>0.59478874701546769</v>
      </c>
      <c r="AQ44" s="159">
        <v>0.41641388016049913</v>
      </c>
      <c r="AR44" s="151"/>
      <c r="AS44" s="151"/>
      <c r="AT44" s="151"/>
    </row>
  </sheetData>
  <mergeCells count="22">
    <mergeCell ref="A43:A44"/>
    <mergeCell ref="B43:B44"/>
    <mergeCell ref="A39:A40"/>
    <mergeCell ref="B39:B40"/>
    <mergeCell ref="A35:A36"/>
    <mergeCell ref="B35:B36"/>
    <mergeCell ref="A31:A32"/>
    <mergeCell ref="B31:B32"/>
    <mergeCell ref="A27:A28"/>
    <mergeCell ref="B27:B28"/>
    <mergeCell ref="A23:A24"/>
    <mergeCell ref="B23:B24"/>
    <mergeCell ref="A7:A8"/>
    <mergeCell ref="B7:B8"/>
    <mergeCell ref="A3:A4"/>
    <mergeCell ref="B3:B4"/>
    <mergeCell ref="A19:A20"/>
    <mergeCell ref="B19:B20"/>
    <mergeCell ref="A15:A16"/>
    <mergeCell ref="B15:B16"/>
    <mergeCell ref="A11:A12"/>
    <mergeCell ref="B11:B1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B8AE2-6090-8540-8F88-44290E90DB48}">
  <dimension ref="A2:BB93"/>
  <sheetViews>
    <sheetView zoomScale="75" zoomScaleNormal="75"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AX95" sqref="A1:XFD1048576"/>
    </sheetView>
  </sheetViews>
  <sheetFormatPr baseColWidth="10" defaultColWidth="10.83203125" defaultRowHeight="16" x14ac:dyDescent="0.2"/>
  <cols>
    <col min="1" max="2" width="10.83203125" style="163"/>
    <col min="3" max="3" width="18.5" style="163" customWidth="1"/>
    <col min="4" max="16384" width="10.83203125" style="163"/>
  </cols>
  <sheetData>
    <row r="2" spans="1:53" x14ac:dyDescent="0.2">
      <c r="D2" s="164" t="s">
        <v>115</v>
      </c>
      <c r="T2" s="164" t="s">
        <v>187</v>
      </c>
      <c r="AB2" s="164" t="s">
        <v>117</v>
      </c>
      <c r="AV2" s="164" t="s">
        <v>120</v>
      </c>
    </row>
    <row r="3" spans="1:53" x14ac:dyDescent="0.2">
      <c r="A3" s="165">
        <v>1</v>
      </c>
      <c r="B3" s="166" t="s">
        <v>50</v>
      </c>
      <c r="C3" s="167"/>
      <c r="D3" s="168"/>
      <c r="E3" s="168"/>
      <c r="F3" s="168"/>
      <c r="G3" s="168"/>
      <c r="H3" s="169"/>
      <c r="I3" s="169"/>
      <c r="J3" s="169"/>
      <c r="K3" s="169"/>
      <c r="L3" s="168"/>
      <c r="M3" s="169"/>
      <c r="N3" s="169"/>
      <c r="O3" s="169"/>
      <c r="P3" s="169"/>
      <c r="Q3" s="169"/>
      <c r="R3" s="169"/>
      <c r="S3" s="169"/>
      <c r="T3" s="168"/>
      <c r="U3" s="168"/>
      <c r="V3" s="168"/>
      <c r="W3" s="169"/>
      <c r="X3" s="169"/>
      <c r="Y3" s="169"/>
      <c r="Z3" s="169"/>
      <c r="AA3" s="168"/>
      <c r="AB3" s="168"/>
      <c r="AC3" s="168"/>
      <c r="AD3" s="168"/>
      <c r="AE3" s="168"/>
      <c r="AF3" s="168"/>
      <c r="AG3" s="169"/>
      <c r="AH3" s="169"/>
      <c r="AI3" s="169"/>
      <c r="AJ3" s="168"/>
      <c r="AK3" s="169"/>
      <c r="AL3" s="169"/>
      <c r="AM3" s="169"/>
      <c r="AN3" s="169"/>
      <c r="AO3" s="169"/>
      <c r="AP3" s="169"/>
      <c r="AQ3" s="169"/>
      <c r="AR3" s="169"/>
      <c r="AS3" s="169"/>
      <c r="AT3" s="169"/>
      <c r="AU3" s="169"/>
      <c r="AV3" s="168"/>
      <c r="AW3" s="168"/>
      <c r="AX3" s="168"/>
      <c r="AY3" s="169"/>
      <c r="AZ3" s="169"/>
      <c r="BA3" s="169"/>
    </row>
    <row r="4" spans="1:53" x14ac:dyDescent="0.2">
      <c r="A4" s="165"/>
      <c r="B4" s="166"/>
      <c r="C4" s="167" t="s">
        <v>132</v>
      </c>
      <c r="D4" s="168">
        <v>0.65128626163108927</v>
      </c>
      <c r="E4" s="168">
        <v>0.65080470040624649</v>
      </c>
      <c r="F4" s="168">
        <v>0.36583321289203641</v>
      </c>
      <c r="G4" s="168">
        <v>0.71936162749912314</v>
      </c>
      <c r="H4" s="169"/>
      <c r="I4" s="169"/>
      <c r="J4" s="169"/>
      <c r="K4" s="169"/>
      <c r="L4" s="168"/>
      <c r="M4" s="169"/>
      <c r="N4" s="169"/>
      <c r="O4" s="169"/>
      <c r="P4" s="169"/>
      <c r="Q4" s="169"/>
      <c r="R4" s="169"/>
      <c r="S4" s="169"/>
      <c r="T4" s="168">
        <v>0.44857630467978082</v>
      </c>
      <c r="U4" s="168">
        <v>0.4287254862803051</v>
      </c>
      <c r="V4" s="168">
        <v>0.45862669919832694</v>
      </c>
      <c r="W4" s="169"/>
      <c r="X4" s="169"/>
      <c r="Y4" s="169"/>
      <c r="Z4" s="169"/>
      <c r="AA4" s="168"/>
      <c r="AB4" s="168">
        <v>0.74198309405608476</v>
      </c>
      <c r="AC4" s="168">
        <v>0.713346909889221</v>
      </c>
      <c r="AD4" s="168">
        <v>1.0183644809333476</v>
      </c>
      <c r="AE4" s="168">
        <v>0.98146650254967471</v>
      </c>
      <c r="AF4" s="168">
        <v>0.86688381262589476</v>
      </c>
      <c r="AG4" s="169"/>
      <c r="AH4" s="169"/>
      <c r="AI4" s="169"/>
      <c r="AJ4" s="168"/>
      <c r="AK4" s="169"/>
      <c r="AL4" s="169"/>
      <c r="AM4" s="169"/>
      <c r="AN4" s="169"/>
      <c r="AO4" s="169"/>
      <c r="AP4" s="169"/>
      <c r="AQ4" s="169"/>
      <c r="AR4" s="169"/>
      <c r="AS4" s="169"/>
      <c r="AT4" s="169"/>
      <c r="AU4" s="169"/>
      <c r="AV4" s="168">
        <v>0.44530189733627823</v>
      </c>
      <c r="AW4" s="168">
        <v>0.34410238052622155</v>
      </c>
      <c r="AX4" s="168">
        <v>0.29239892183288407</v>
      </c>
      <c r="AY4" s="169"/>
      <c r="AZ4" s="169"/>
      <c r="BA4" s="169"/>
    </row>
    <row r="5" spans="1:53" x14ac:dyDescent="0.2">
      <c r="A5" s="167"/>
      <c r="B5" s="170"/>
      <c r="C5" s="167"/>
      <c r="D5" s="168"/>
      <c r="E5" s="168"/>
      <c r="F5" s="168"/>
      <c r="G5" s="168"/>
      <c r="H5" s="169"/>
      <c r="I5" s="169"/>
      <c r="J5" s="169"/>
      <c r="K5" s="169"/>
      <c r="L5" s="168"/>
      <c r="M5" s="169"/>
      <c r="N5" s="169"/>
      <c r="O5" s="169"/>
      <c r="P5" s="169"/>
      <c r="Q5" s="169"/>
      <c r="R5" s="169"/>
      <c r="S5" s="169"/>
      <c r="T5" s="168"/>
      <c r="U5" s="168"/>
      <c r="V5" s="168"/>
      <c r="W5" s="169"/>
      <c r="X5" s="169"/>
      <c r="Y5" s="169"/>
      <c r="Z5" s="169"/>
      <c r="AA5" s="168"/>
      <c r="AB5" s="168"/>
      <c r="AC5" s="168"/>
      <c r="AD5" s="168"/>
      <c r="AE5" s="168"/>
      <c r="AF5" s="168"/>
      <c r="AG5" s="169"/>
      <c r="AH5" s="169"/>
      <c r="AI5" s="169"/>
      <c r="AJ5" s="168"/>
      <c r="AK5" s="169"/>
      <c r="AL5" s="169"/>
      <c r="AM5" s="169"/>
      <c r="AN5" s="169"/>
      <c r="AO5" s="169"/>
      <c r="AP5" s="169"/>
      <c r="AQ5" s="169"/>
      <c r="AR5" s="169"/>
      <c r="AS5" s="169"/>
      <c r="AT5" s="169"/>
      <c r="AU5" s="169"/>
      <c r="AV5" s="168"/>
      <c r="AW5" s="168"/>
      <c r="AX5" s="168"/>
      <c r="AY5" s="169"/>
      <c r="AZ5" s="169"/>
      <c r="BA5" s="169"/>
    </row>
    <row r="6" spans="1:53" x14ac:dyDescent="0.2">
      <c r="A6" s="167"/>
      <c r="B6" s="170"/>
      <c r="C6" s="167"/>
      <c r="D6" s="171" t="s">
        <v>116</v>
      </c>
      <c r="E6" s="168"/>
      <c r="F6" s="168"/>
      <c r="G6" s="168"/>
      <c r="H6" s="169"/>
      <c r="I6" s="169"/>
      <c r="J6" s="169"/>
      <c r="K6" s="169"/>
      <c r="L6" s="168"/>
      <c r="M6" s="169"/>
      <c r="N6" s="169"/>
      <c r="O6" s="169"/>
      <c r="P6" s="169"/>
      <c r="Q6" s="169"/>
      <c r="R6" s="169"/>
      <c r="S6" s="169"/>
      <c r="T6" s="168"/>
      <c r="U6" s="168"/>
      <c r="V6" s="168"/>
      <c r="W6" s="169"/>
      <c r="X6" s="169"/>
      <c r="Y6" s="169"/>
      <c r="Z6" s="169"/>
      <c r="AA6" s="168"/>
      <c r="AB6" s="171" t="s">
        <v>117</v>
      </c>
      <c r="AC6" s="168"/>
      <c r="AD6" s="168"/>
      <c r="AE6" s="168"/>
      <c r="AF6" s="168"/>
      <c r="AG6" s="169"/>
      <c r="AH6" s="169"/>
      <c r="AI6" s="169"/>
      <c r="AJ6" s="168"/>
      <c r="AK6" s="169"/>
      <c r="AL6" s="169"/>
      <c r="AM6" s="169"/>
      <c r="AN6" s="169"/>
      <c r="AO6" s="169"/>
      <c r="AP6" s="169"/>
      <c r="AQ6" s="169"/>
      <c r="AR6" s="169"/>
      <c r="AS6" s="169"/>
      <c r="AT6" s="169"/>
      <c r="AU6" s="169"/>
      <c r="AV6" s="171" t="s">
        <v>120</v>
      </c>
      <c r="AW6" s="168"/>
      <c r="AX6" s="168"/>
      <c r="AY6" s="169"/>
      <c r="AZ6" s="169"/>
      <c r="BA6" s="169"/>
    </row>
    <row r="7" spans="1:53" x14ac:dyDescent="0.2">
      <c r="A7" s="165">
        <v>2</v>
      </c>
      <c r="B7" s="166" t="s">
        <v>51</v>
      </c>
      <c r="C7" s="167"/>
      <c r="D7" s="168"/>
      <c r="E7" s="168"/>
      <c r="F7" s="168"/>
      <c r="G7" s="168"/>
      <c r="H7" s="169"/>
      <c r="I7" s="169"/>
      <c r="J7" s="169"/>
      <c r="K7" s="169"/>
      <c r="L7" s="168"/>
      <c r="M7" s="169"/>
      <c r="N7" s="169"/>
      <c r="O7" s="169"/>
      <c r="P7" s="169"/>
      <c r="Q7" s="169"/>
      <c r="R7" s="169"/>
      <c r="S7" s="169"/>
      <c r="T7" s="169"/>
      <c r="U7" s="169"/>
      <c r="V7" s="169"/>
      <c r="W7" s="169"/>
      <c r="X7" s="169"/>
      <c r="Y7" s="169"/>
      <c r="Z7" s="169"/>
      <c r="AA7" s="169"/>
      <c r="AB7" s="168"/>
      <c r="AC7" s="168"/>
      <c r="AD7" s="168"/>
      <c r="AE7" s="168"/>
      <c r="AF7" s="168"/>
      <c r="AG7" s="169"/>
      <c r="AH7" s="169"/>
      <c r="AI7" s="169"/>
      <c r="AJ7" s="168"/>
      <c r="AK7" s="169"/>
      <c r="AL7" s="169"/>
      <c r="AM7" s="169"/>
      <c r="AN7" s="169"/>
      <c r="AO7" s="169"/>
      <c r="AP7" s="169"/>
      <c r="AQ7" s="169"/>
      <c r="AR7" s="169"/>
      <c r="AS7" s="169"/>
      <c r="AT7" s="169"/>
      <c r="AU7" s="169"/>
      <c r="AV7" s="168"/>
      <c r="AW7" s="168"/>
      <c r="AX7" s="168"/>
      <c r="AY7" s="169"/>
      <c r="AZ7" s="169"/>
      <c r="BA7" s="169"/>
    </row>
    <row r="8" spans="1:53" x14ac:dyDescent="0.2">
      <c r="A8" s="165"/>
      <c r="B8" s="166"/>
      <c r="C8" s="167" t="s">
        <v>132</v>
      </c>
      <c r="D8" s="168">
        <v>0.41326530612244905</v>
      </c>
      <c r="E8" s="168">
        <v>0.49699248120300754</v>
      </c>
      <c r="F8" s="168">
        <v>0.48016528925619839</v>
      </c>
      <c r="G8" s="168">
        <v>0.39813664596273296</v>
      </c>
      <c r="H8" s="169"/>
      <c r="I8" s="169"/>
      <c r="J8" s="169"/>
      <c r="K8" s="169"/>
      <c r="L8" s="168"/>
      <c r="M8" s="169"/>
      <c r="N8" s="169"/>
      <c r="O8" s="169"/>
      <c r="P8" s="169"/>
      <c r="Q8" s="169"/>
      <c r="R8" s="169"/>
      <c r="S8" s="169"/>
      <c r="T8" s="169"/>
      <c r="U8" s="169"/>
      <c r="V8" s="169"/>
      <c r="W8" s="169"/>
      <c r="X8" s="169"/>
      <c r="Y8" s="169"/>
      <c r="Z8" s="169"/>
      <c r="AA8" s="169"/>
      <c r="AB8" s="168">
        <v>0.71068672839506175</v>
      </c>
      <c r="AC8" s="168">
        <v>0.47543234323432343</v>
      </c>
      <c r="AD8" s="168">
        <v>0.6696236113414028</v>
      </c>
      <c r="AE8" s="168">
        <v>1.067981958010189</v>
      </c>
      <c r="AF8" s="168">
        <v>0.76415094339622647</v>
      </c>
      <c r="AG8" s="169"/>
      <c r="AH8" s="169"/>
      <c r="AI8" s="169"/>
      <c r="AJ8" s="168"/>
      <c r="AK8" s="169"/>
      <c r="AL8" s="169"/>
      <c r="AM8" s="169"/>
      <c r="AN8" s="169"/>
      <c r="AO8" s="169"/>
      <c r="AP8" s="169"/>
      <c r="AQ8" s="169"/>
      <c r="AR8" s="169"/>
      <c r="AS8" s="169"/>
      <c r="AT8" s="169"/>
      <c r="AU8" s="169"/>
      <c r="AV8" s="168">
        <v>0.89712988724557041</v>
      </c>
      <c r="AW8" s="168">
        <v>0.54102255236565611</v>
      </c>
      <c r="AX8" s="168">
        <v>0.48226676946800312</v>
      </c>
      <c r="AY8" s="169"/>
      <c r="AZ8" s="169"/>
      <c r="BA8" s="169"/>
    </row>
    <row r="9" spans="1:53" x14ac:dyDescent="0.2">
      <c r="A9" s="167"/>
      <c r="B9" s="170"/>
      <c r="C9" s="167"/>
      <c r="D9" s="168"/>
      <c r="E9" s="168"/>
      <c r="F9" s="168"/>
      <c r="G9" s="168"/>
      <c r="H9" s="169"/>
      <c r="I9" s="169"/>
      <c r="J9" s="169"/>
      <c r="K9" s="169"/>
      <c r="L9" s="168"/>
      <c r="M9" s="169"/>
      <c r="N9" s="169"/>
      <c r="O9" s="169"/>
      <c r="P9" s="169"/>
      <c r="Q9" s="169"/>
      <c r="R9" s="169"/>
      <c r="S9" s="169"/>
      <c r="T9" s="169"/>
      <c r="U9" s="169"/>
      <c r="V9" s="169"/>
      <c r="W9" s="169"/>
      <c r="X9" s="169"/>
      <c r="Y9" s="169"/>
      <c r="Z9" s="169"/>
      <c r="AA9" s="169"/>
      <c r="AB9" s="168"/>
      <c r="AC9" s="168"/>
      <c r="AD9" s="168"/>
      <c r="AE9" s="168"/>
      <c r="AF9" s="168"/>
      <c r="AG9" s="169"/>
      <c r="AH9" s="169"/>
      <c r="AI9" s="169"/>
      <c r="AJ9" s="168"/>
      <c r="AK9" s="169"/>
      <c r="AL9" s="169"/>
      <c r="AM9" s="169"/>
      <c r="AN9" s="169"/>
      <c r="AO9" s="169"/>
      <c r="AP9" s="169"/>
      <c r="AQ9" s="169"/>
      <c r="AR9" s="169"/>
      <c r="AS9" s="169"/>
      <c r="AT9" s="169"/>
      <c r="AU9" s="169"/>
      <c r="AV9" s="168"/>
      <c r="AW9" s="168"/>
      <c r="AX9" s="168"/>
      <c r="AY9" s="169"/>
      <c r="AZ9" s="169"/>
      <c r="BA9" s="169"/>
    </row>
    <row r="10" spans="1:53" x14ac:dyDescent="0.2">
      <c r="A10" s="167"/>
      <c r="B10" s="170"/>
      <c r="C10" s="167"/>
      <c r="D10" s="171" t="s">
        <v>116</v>
      </c>
      <c r="E10" s="168"/>
      <c r="F10" s="168"/>
      <c r="G10" s="168"/>
      <c r="H10" s="169"/>
      <c r="I10" s="169"/>
      <c r="J10" s="169"/>
      <c r="K10" s="169"/>
      <c r="L10" s="168"/>
      <c r="M10" s="171" t="s">
        <v>115</v>
      </c>
      <c r="N10" s="169"/>
      <c r="O10" s="169"/>
      <c r="P10" s="169"/>
      <c r="Q10" s="169"/>
      <c r="R10" s="169"/>
      <c r="S10" s="169"/>
      <c r="T10" s="171" t="s">
        <v>187</v>
      </c>
      <c r="U10" s="169"/>
      <c r="V10" s="169"/>
      <c r="W10" s="169"/>
      <c r="X10" s="169"/>
      <c r="Y10" s="169"/>
      <c r="Z10" s="169"/>
      <c r="AA10" s="169"/>
      <c r="AB10" s="171" t="s">
        <v>117</v>
      </c>
      <c r="AC10" s="168"/>
      <c r="AD10" s="168"/>
      <c r="AE10" s="168"/>
      <c r="AF10" s="168"/>
      <c r="AG10" s="169"/>
      <c r="AH10" s="169"/>
      <c r="AI10" s="169"/>
      <c r="AJ10" s="168"/>
      <c r="AK10" s="169"/>
      <c r="AL10" s="169"/>
      <c r="AM10" s="169"/>
      <c r="AN10" s="169"/>
      <c r="AO10" s="169"/>
      <c r="AP10" s="169"/>
      <c r="AQ10" s="169"/>
      <c r="AR10" s="169"/>
      <c r="AS10" s="169"/>
      <c r="AT10" s="169"/>
      <c r="AU10" s="169"/>
      <c r="AV10" s="168"/>
      <c r="AW10" s="168"/>
      <c r="AX10" s="168"/>
      <c r="AY10" s="169"/>
      <c r="AZ10" s="169"/>
      <c r="BA10" s="169"/>
    </row>
    <row r="11" spans="1:53" x14ac:dyDescent="0.2">
      <c r="A11" s="165">
        <v>3</v>
      </c>
      <c r="B11" s="165" t="s">
        <v>52</v>
      </c>
      <c r="C11" s="167"/>
      <c r="D11" s="168"/>
      <c r="E11" s="168"/>
      <c r="F11" s="168"/>
      <c r="G11" s="169"/>
      <c r="H11" s="169"/>
      <c r="I11" s="169"/>
      <c r="J11" s="169"/>
      <c r="K11" s="169"/>
      <c r="L11" s="168"/>
      <c r="M11" s="168"/>
      <c r="N11" s="168"/>
      <c r="O11" s="168"/>
      <c r="P11" s="169"/>
      <c r="Q11" s="169"/>
      <c r="R11" s="168"/>
      <c r="S11" s="168"/>
      <c r="T11" s="168"/>
      <c r="U11" s="168"/>
      <c r="V11" s="168"/>
      <c r="W11" s="169"/>
      <c r="X11" s="169"/>
      <c r="Y11" s="169"/>
      <c r="Z11" s="169"/>
      <c r="AA11" s="168"/>
      <c r="AB11" s="168"/>
      <c r="AC11" s="168"/>
      <c r="AD11" s="168"/>
      <c r="AE11" s="169"/>
      <c r="AF11" s="169"/>
      <c r="AG11" s="169"/>
      <c r="AH11" s="169"/>
      <c r="AI11" s="169"/>
      <c r="AJ11" s="168"/>
      <c r="AK11" s="169"/>
      <c r="AL11" s="169"/>
      <c r="AM11" s="169"/>
      <c r="AN11" s="169"/>
      <c r="AO11" s="169"/>
      <c r="AP11" s="169"/>
      <c r="AQ11" s="169"/>
      <c r="AR11" s="169"/>
      <c r="AS11" s="169"/>
      <c r="AT11" s="169"/>
      <c r="AU11" s="169"/>
      <c r="AV11" s="169"/>
      <c r="AW11" s="169"/>
      <c r="AX11" s="169"/>
      <c r="AY11" s="169"/>
      <c r="AZ11" s="169"/>
      <c r="BA11" s="169"/>
    </row>
    <row r="12" spans="1:53" x14ac:dyDescent="0.2">
      <c r="A12" s="165"/>
      <c r="B12" s="165"/>
      <c r="C12" s="167" t="s">
        <v>132</v>
      </c>
      <c r="D12" s="168">
        <v>0.33777505203687186</v>
      </c>
      <c r="E12" s="168">
        <v>0.3398511057587037</v>
      </c>
      <c r="F12" s="168">
        <v>1.1896510420825679</v>
      </c>
      <c r="G12" s="169"/>
      <c r="H12" s="169"/>
      <c r="I12" s="169"/>
      <c r="J12" s="169"/>
      <c r="K12" s="169"/>
      <c r="L12" s="168"/>
      <c r="M12" s="168">
        <v>0.15566630327570993</v>
      </c>
      <c r="N12" s="168">
        <v>0.95428333369877416</v>
      </c>
      <c r="O12" s="168">
        <v>1.0239358615960759</v>
      </c>
      <c r="P12" s="169"/>
      <c r="Q12" s="169"/>
      <c r="R12" s="168"/>
      <c r="S12" s="168"/>
      <c r="T12" s="168">
        <v>1.6327296308305153</v>
      </c>
      <c r="U12" s="168">
        <v>2.9614482375455276</v>
      </c>
      <c r="V12" s="168">
        <v>1.0948891880695941</v>
      </c>
      <c r="W12" s="169"/>
      <c r="X12" s="169"/>
      <c r="Y12" s="169"/>
      <c r="Z12" s="169"/>
      <c r="AA12" s="168"/>
      <c r="AB12" s="168">
        <v>0.75792911784087336</v>
      </c>
      <c r="AC12" s="168">
        <v>0.99326463935662224</v>
      </c>
      <c r="AD12" s="168">
        <v>0.98052862161059873</v>
      </c>
      <c r="AE12" s="169"/>
      <c r="AF12" s="169"/>
      <c r="AG12" s="169"/>
      <c r="AH12" s="169"/>
      <c r="AI12" s="169"/>
      <c r="AJ12" s="168"/>
      <c r="AK12" s="169"/>
      <c r="AL12" s="169"/>
      <c r="AM12" s="169"/>
      <c r="AN12" s="169"/>
      <c r="AO12" s="169"/>
      <c r="AP12" s="169"/>
      <c r="AQ12" s="169"/>
      <c r="AR12" s="169"/>
      <c r="AS12" s="169"/>
      <c r="AT12" s="169"/>
      <c r="AU12" s="169"/>
      <c r="AV12" s="169"/>
      <c r="AW12" s="169"/>
      <c r="AX12" s="169"/>
      <c r="AY12" s="169"/>
      <c r="AZ12" s="169"/>
      <c r="BA12" s="169"/>
    </row>
    <row r="13" spans="1:53" x14ac:dyDescent="0.2">
      <c r="A13" s="167"/>
      <c r="B13" s="167"/>
      <c r="C13" s="167"/>
      <c r="D13" s="168"/>
      <c r="E13" s="168"/>
      <c r="F13" s="168"/>
      <c r="G13" s="169"/>
      <c r="H13" s="169"/>
      <c r="I13" s="169"/>
      <c r="J13" s="169"/>
      <c r="K13" s="169"/>
      <c r="L13" s="168"/>
      <c r="M13" s="168"/>
      <c r="N13" s="168"/>
      <c r="O13" s="168"/>
      <c r="P13" s="169"/>
      <c r="Q13" s="169"/>
      <c r="R13" s="168"/>
      <c r="S13" s="168"/>
      <c r="T13" s="168"/>
      <c r="U13" s="168"/>
      <c r="V13" s="168"/>
      <c r="W13" s="169"/>
      <c r="X13" s="169"/>
      <c r="Y13" s="169"/>
      <c r="Z13" s="169"/>
      <c r="AA13" s="168"/>
      <c r="AB13" s="168"/>
      <c r="AC13" s="168"/>
      <c r="AD13" s="168"/>
      <c r="AE13" s="169"/>
      <c r="AF13" s="169"/>
      <c r="AG13" s="169"/>
      <c r="AH13" s="169"/>
      <c r="AI13" s="169"/>
      <c r="AJ13" s="168"/>
      <c r="AK13" s="169"/>
      <c r="AL13" s="169"/>
      <c r="AM13" s="169"/>
      <c r="AN13" s="169"/>
      <c r="AO13" s="169"/>
      <c r="AP13" s="169"/>
      <c r="AQ13" s="169"/>
      <c r="AR13" s="169"/>
      <c r="AS13" s="169"/>
      <c r="AT13" s="169"/>
      <c r="AU13" s="169"/>
      <c r="AV13" s="169"/>
      <c r="AW13" s="169"/>
      <c r="AX13" s="169"/>
      <c r="AY13" s="169"/>
      <c r="AZ13" s="169"/>
      <c r="BA13" s="169"/>
    </row>
    <row r="14" spans="1:53" x14ac:dyDescent="0.2">
      <c r="A14" s="167"/>
      <c r="B14" s="167"/>
      <c r="C14" s="167"/>
      <c r="D14" s="168"/>
      <c r="E14" s="168"/>
      <c r="F14" s="168"/>
      <c r="G14" s="169"/>
      <c r="H14" s="169"/>
      <c r="I14" s="169"/>
      <c r="J14" s="169"/>
      <c r="K14" s="169"/>
      <c r="L14" s="168"/>
      <c r="M14" s="168"/>
      <c r="N14" s="168"/>
      <c r="O14" s="168"/>
      <c r="P14" s="169"/>
      <c r="Q14" s="169"/>
      <c r="R14" s="168"/>
      <c r="S14" s="168"/>
      <c r="T14" s="168"/>
      <c r="U14" s="168"/>
      <c r="V14" s="168"/>
      <c r="W14" s="169"/>
      <c r="X14" s="169"/>
      <c r="Y14" s="169"/>
      <c r="Z14" s="169"/>
      <c r="AA14" s="168"/>
      <c r="AB14" s="171" t="s">
        <v>115</v>
      </c>
      <c r="AC14" s="168"/>
      <c r="AD14" s="168"/>
      <c r="AE14" s="169"/>
      <c r="AF14" s="169"/>
      <c r="AG14" s="169"/>
      <c r="AH14" s="169"/>
      <c r="AI14" s="169"/>
      <c r="AJ14" s="168"/>
      <c r="AK14" s="171" t="s">
        <v>117</v>
      </c>
      <c r="AL14" s="169"/>
      <c r="AM14" s="169"/>
      <c r="AN14" s="169"/>
      <c r="AO14" s="169"/>
      <c r="AP14" s="169"/>
      <c r="AQ14" s="169"/>
      <c r="AR14" s="169"/>
      <c r="AS14" s="169"/>
      <c r="AT14" s="169"/>
      <c r="AU14" s="169"/>
      <c r="AV14" s="169"/>
      <c r="AW14" s="169"/>
      <c r="AX14" s="169"/>
      <c r="AY14" s="169"/>
      <c r="AZ14" s="169"/>
      <c r="BA14" s="169"/>
    </row>
    <row r="15" spans="1:53" x14ac:dyDescent="0.2">
      <c r="A15" s="165">
        <v>4</v>
      </c>
      <c r="B15" s="165" t="s">
        <v>53</v>
      </c>
      <c r="C15" s="167"/>
      <c r="D15" s="169"/>
      <c r="E15" s="169"/>
      <c r="F15" s="169"/>
      <c r="G15" s="169"/>
      <c r="H15" s="169"/>
      <c r="I15" s="169"/>
      <c r="J15" s="169"/>
      <c r="K15" s="169"/>
      <c r="L15" s="168"/>
      <c r="M15" s="169"/>
      <c r="N15" s="169"/>
      <c r="O15" s="169"/>
      <c r="P15" s="169"/>
      <c r="Q15" s="169"/>
      <c r="R15" s="169"/>
      <c r="S15" s="169"/>
      <c r="T15" s="169"/>
      <c r="U15" s="169"/>
      <c r="V15" s="169"/>
      <c r="W15" s="169"/>
      <c r="X15" s="169"/>
      <c r="Y15" s="169"/>
      <c r="Z15" s="169"/>
      <c r="AA15" s="169"/>
      <c r="AB15" s="168"/>
      <c r="AC15" s="168"/>
      <c r="AD15" s="172"/>
      <c r="AE15" s="169"/>
      <c r="AF15" s="169"/>
      <c r="AG15" s="169"/>
      <c r="AH15" s="169"/>
      <c r="AI15" s="169"/>
      <c r="AJ15" s="168"/>
      <c r="AK15" s="168"/>
      <c r="AL15" s="168"/>
      <c r="AM15" s="168"/>
      <c r="AN15" s="169"/>
      <c r="AO15" s="169"/>
      <c r="AP15" s="169"/>
      <c r="AQ15" s="168"/>
      <c r="AR15" s="169"/>
      <c r="AS15" s="169"/>
      <c r="AT15" s="169"/>
      <c r="AU15" s="169"/>
      <c r="AV15" s="169"/>
      <c r="AW15" s="169"/>
      <c r="AX15" s="169"/>
      <c r="AY15" s="169"/>
      <c r="AZ15" s="169"/>
      <c r="BA15" s="169"/>
    </row>
    <row r="16" spans="1:53" x14ac:dyDescent="0.2">
      <c r="A16" s="165"/>
      <c r="B16" s="165"/>
      <c r="C16" s="167" t="s">
        <v>132</v>
      </c>
      <c r="D16" s="169"/>
      <c r="E16" s="169"/>
      <c r="F16" s="169"/>
      <c r="G16" s="169"/>
      <c r="H16" s="169"/>
      <c r="I16" s="169"/>
      <c r="J16" s="169"/>
      <c r="K16" s="169"/>
      <c r="L16" s="168"/>
      <c r="M16" s="169"/>
      <c r="N16" s="169"/>
      <c r="O16" s="169"/>
      <c r="P16" s="169"/>
      <c r="Q16" s="169"/>
      <c r="R16" s="169"/>
      <c r="S16" s="169"/>
      <c r="T16" s="169"/>
      <c r="U16" s="169"/>
      <c r="V16" s="169"/>
      <c r="W16" s="169"/>
      <c r="X16" s="169"/>
      <c r="Y16" s="169"/>
      <c r="Z16" s="169"/>
      <c r="AA16" s="169"/>
      <c r="AB16" s="168">
        <v>1.3861578533923182</v>
      </c>
      <c r="AC16" s="168">
        <v>0.5076662300639494</v>
      </c>
      <c r="AD16" s="168">
        <v>1.0628513376227566</v>
      </c>
      <c r="AE16" s="169"/>
      <c r="AF16" s="169"/>
      <c r="AG16" s="169"/>
      <c r="AH16" s="169"/>
      <c r="AI16" s="169"/>
      <c r="AJ16" s="168"/>
      <c r="AK16" s="168">
        <v>0.99967723194112701</v>
      </c>
      <c r="AL16" s="168">
        <v>0.98618161925601744</v>
      </c>
      <c r="AM16" s="168">
        <v>0.94295218295218297</v>
      </c>
      <c r="AN16" s="169"/>
      <c r="AO16" s="169"/>
      <c r="AP16" s="169"/>
      <c r="AQ16" s="168"/>
      <c r="AR16" s="169"/>
      <c r="AS16" s="169"/>
      <c r="AT16" s="169"/>
      <c r="AU16" s="169"/>
      <c r="AV16" s="169"/>
      <c r="AW16" s="169"/>
      <c r="AX16" s="169"/>
      <c r="AY16" s="169"/>
      <c r="AZ16" s="169"/>
      <c r="BA16" s="169"/>
    </row>
    <row r="17" spans="1:54" x14ac:dyDescent="0.2">
      <c r="A17" s="167"/>
      <c r="B17" s="167"/>
      <c r="C17" s="167"/>
      <c r="D17" s="169"/>
      <c r="E17" s="169"/>
      <c r="F17" s="169"/>
      <c r="G17" s="169"/>
      <c r="H17" s="169"/>
      <c r="I17" s="169"/>
      <c r="J17" s="169"/>
      <c r="K17" s="169"/>
      <c r="L17" s="168"/>
      <c r="M17" s="169"/>
      <c r="N17" s="169"/>
      <c r="O17" s="169"/>
      <c r="P17" s="169"/>
      <c r="Q17" s="169"/>
      <c r="R17" s="169"/>
      <c r="S17" s="169"/>
      <c r="T17" s="169"/>
      <c r="U17" s="169"/>
      <c r="V17" s="169"/>
      <c r="W17" s="169"/>
      <c r="X17" s="169"/>
      <c r="Y17" s="169"/>
      <c r="Z17" s="169"/>
      <c r="AA17" s="169"/>
      <c r="AB17" s="168"/>
      <c r="AC17" s="168"/>
      <c r="AD17" s="168"/>
      <c r="AE17" s="169"/>
      <c r="AF17" s="169"/>
      <c r="AG17" s="169"/>
      <c r="AH17" s="169"/>
      <c r="AI17" s="169"/>
      <c r="AJ17" s="168"/>
      <c r="AK17" s="168"/>
      <c r="AL17" s="168"/>
      <c r="AM17" s="168"/>
      <c r="AN17" s="169"/>
      <c r="AO17" s="169"/>
      <c r="AP17" s="169"/>
      <c r="AQ17" s="168"/>
      <c r="AR17" s="169"/>
      <c r="AS17" s="169"/>
      <c r="AT17" s="169"/>
      <c r="AU17" s="169"/>
      <c r="AV17" s="169"/>
      <c r="AW17" s="169"/>
      <c r="AX17" s="169"/>
      <c r="AY17" s="169"/>
      <c r="AZ17" s="169"/>
      <c r="BA17" s="169"/>
    </row>
    <row r="18" spans="1:54" x14ac:dyDescent="0.2">
      <c r="A18" s="167"/>
      <c r="B18" s="167"/>
      <c r="C18" s="167"/>
      <c r="D18" s="171" t="s">
        <v>115</v>
      </c>
      <c r="E18" s="169"/>
      <c r="F18" s="169"/>
      <c r="G18" s="169"/>
      <c r="H18" s="169"/>
      <c r="I18" s="169"/>
      <c r="J18" s="169"/>
      <c r="K18" s="169"/>
      <c r="L18" s="168"/>
      <c r="M18" s="169"/>
      <c r="N18" s="169"/>
      <c r="O18" s="169"/>
      <c r="P18" s="169"/>
      <c r="Q18" s="169"/>
      <c r="R18" s="169"/>
      <c r="S18" s="169"/>
      <c r="T18" s="169"/>
      <c r="U18" s="169"/>
      <c r="V18" s="169"/>
      <c r="W18" s="169"/>
      <c r="X18" s="169"/>
      <c r="Y18" s="169"/>
      <c r="Z18" s="169"/>
      <c r="AA18" s="169"/>
      <c r="AB18" s="171" t="s">
        <v>117</v>
      </c>
      <c r="AC18" s="168"/>
      <c r="AD18" s="168"/>
      <c r="AE18" s="169"/>
      <c r="AF18" s="169"/>
      <c r="AG18" s="169"/>
      <c r="AH18" s="169"/>
      <c r="AI18" s="169"/>
      <c r="AJ18" s="168"/>
      <c r="AK18" s="168"/>
      <c r="AL18" s="168"/>
      <c r="AM18" s="168"/>
      <c r="AN18" s="169"/>
      <c r="AO18" s="169"/>
      <c r="AP18" s="169"/>
      <c r="AQ18" s="168"/>
      <c r="AR18" s="169"/>
      <c r="AS18" s="169"/>
      <c r="AT18" s="169"/>
      <c r="AU18" s="169"/>
      <c r="AV18" s="169"/>
      <c r="AW18" s="169"/>
      <c r="AX18" s="169"/>
      <c r="AY18" s="169"/>
      <c r="AZ18" s="169"/>
      <c r="BA18" s="169"/>
    </row>
    <row r="19" spans="1:54" x14ac:dyDescent="0.2">
      <c r="A19" s="165">
        <v>5</v>
      </c>
      <c r="B19" s="165" t="s">
        <v>54</v>
      </c>
      <c r="C19" s="167"/>
      <c r="D19" s="168"/>
      <c r="E19" s="168"/>
      <c r="F19" s="172"/>
      <c r="G19" s="169"/>
      <c r="H19" s="169"/>
      <c r="I19" s="169"/>
      <c r="J19" s="169"/>
      <c r="K19" s="169"/>
      <c r="L19" s="168"/>
      <c r="M19" s="169"/>
      <c r="N19" s="169"/>
      <c r="O19" s="169"/>
      <c r="P19" s="169"/>
      <c r="Q19" s="169"/>
      <c r="R19" s="169"/>
      <c r="S19" s="169"/>
      <c r="T19" s="169"/>
      <c r="U19" s="169"/>
      <c r="V19" s="169"/>
      <c r="W19" s="169"/>
      <c r="X19" s="169"/>
      <c r="Y19" s="169"/>
      <c r="Z19" s="169"/>
      <c r="AA19" s="169"/>
      <c r="AB19" s="168"/>
      <c r="AC19" s="168"/>
      <c r="AD19" s="168"/>
      <c r="AE19" s="169"/>
      <c r="AF19" s="169"/>
      <c r="AG19" s="169"/>
      <c r="AH19" s="169"/>
      <c r="AI19" s="169"/>
      <c r="AJ19" s="168"/>
      <c r="AK19" s="169"/>
      <c r="AL19" s="169"/>
      <c r="AM19" s="169"/>
      <c r="AN19" s="169"/>
      <c r="AO19" s="169"/>
      <c r="AP19" s="169"/>
      <c r="AQ19" s="169"/>
      <c r="AR19" s="169"/>
      <c r="AS19" s="169"/>
      <c r="AT19" s="169"/>
      <c r="AU19" s="169"/>
      <c r="AV19" s="169"/>
      <c r="AW19" s="169"/>
      <c r="AX19" s="169"/>
      <c r="AY19" s="169"/>
      <c r="AZ19" s="169"/>
      <c r="BA19" s="169"/>
    </row>
    <row r="20" spans="1:54" x14ac:dyDescent="0.2">
      <c r="A20" s="165"/>
      <c r="B20" s="165"/>
      <c r="C20" s="167" t="s">
        <v>132</v>
      </c>
      <c r="D20" s="168">
        <v>0.94242879109614119</v>
      </c>
      <c r="E20" s="168">
        <v>0.79441186616074511</v>
      </c>
      <c r="F20" s="168">
        <v>0.84708926261319539</v>
      </c>
      <c r="G20" s="169"/>
      <c r="H20" s="169"/>
      <c r="I20" s="169"/>
      <c r="J20" s="169"/>
      <c r="K20" s="169"/>
      <c r="L20" s="168"/>
      <c r="M20" s="169"/>
      <c r="N20" s="169"/>
      <c r="O20" s="169"/>
      <c r="P20" s="169"/>
      <c r="Q20" s="169"/>
      <c r="R20" s="169"/>
      <c r="S20" s="169"/>
      <c r="T20" s="169"/>
      <c r="U20" s="169"/>
      <c r="V20" s="169"/>
      <c r="W20" s="169"/>
      <c r="X20" s="169"/>
      <c r="Y20" s="169"/>
      <c r="Z20" s="169"/>
      <c r="AA20" s="169"/>
      <c r="AB20" s="168">
        <v>0.8498216362424702</v>
      </c>
      <c r="AC20" s="168">
        <v>0.83217081850533803</v>
      </c>
      <c r="AD20" s="168">
        <v>0.98</v>
      </c>
      <c r="AE20" s="169"/>
      <c r="AF20" s="169"/>
      <c r="AG20" s="169"/>
      <c r="AH20" s="169"/>
      <c r="AI20" s="169"/>
      <c r="AJ20" s="168"/>
      <c r="AK20" s="169"/>
      <c r="AL20" s="169"/>
      <c r="AM20" s="169"/>
      <c r="AN20" s="169"/>
      <c r="AO20" s="169"/>
      <c r="AP20" s="169"/>
      <c r="AQ20" s="169"/>
      <c r="AR20" s="169"/>
      <c r="AS20" s="169"/>
      <c r="AT20" s="169"/>
      <c r="AU20" s="169"/>
      <c r="AV20" s="169"/>
      <c r="AW20" s="169"/>
      <c r="AX20" s="169"/>
      <c r="AY20" s="169"/>
      <c r="AZ20" s="169"/>
      <c r="BA20" s="169"/>
    </row>
    <row r="21" spans="1:54" x14ac:dyDescent="0.2">
      <c r="A21" s="167"/>
      <c r="B21" s="167"/>
      <c r="C21" s="167"/>
      <c r="D21" s="168"/>
      <c r="E21" s="168"/>
      <c r="F21" s="168"/>
      <c r="G21" s="169"/>
      <c r="H21" s="169"/>
      <c r="I21" s="169"/>
      <c r="J21" s="169"/>
      <c r="K21" s="169"/>
      <c r="L21" s="168"/>
      <c r="M21" s="169"/>
      <c r="N21" s="169"/>
      <c r="O21" s="169"/>
      <c r="P21" s="169"/>
      <c r="Q21" s="169"/>
      <c r="R21" s="169"/>
      <c r="S21" s="169"/>
      <c r="T21" s="169"/>
      <c r="U21" s="169"/>
      <c r="V21" s="169"/>
      <c r="W21" s="169"/>
      <c r="X21" s="169"/>
      <c r="Y21" s="169"/>
      <c r="Z21" s="169"/>
      <c r="AA21" s="169"/>
      <c r="AB21" s="168"/>
      <c r="AC21" s="168"/>
      <c r="AD21" s="168"/>
      <c r="AE21" s="169"/>
      <c r="AF21" s="169"/>
      <c r="AG21" s="169"/>
      <c r="AH21" s="169"/>
      <c r="AI21" s="169"/>
      <c r="AJ21" s="168"/>
      <c r="AK21" s="169"/>
      <c r="AL21" s="169"/>
      <c r="AM21" s="169"/>
      <c r="AN21" s="169"/>
      <c r="AO21" s="169"/>
      <c r="AP21" s="169"/>
      <c r="AQ21" s="169"/>
      <c r="AR21" s="169"/>
      <c r="AS21" s="169"/>
      <c r="AT21" s="169"/>
      <c r="AU21" s="169"/>
      <c r="AV21" s="169"/>
      <c r="AW21" s="169"/>
      <c r="AX21" s="169"/>
      <c r="AY21" s="169"/>
      <c r="AZ21" s="169"/>
      <c r="BA21" s="169"/>
    </row>
    <row r="22" spans="1:54" x14ac:dyDescent="0.2">
      <c r="A22" s="167"/>
      <c r="B22" s="167"/>
      <c r="C22" s="167"/>
      <c r="D22" s="171" t="s">
        <v>117</v>
      </c>
      <c r="E22" s="168"/>
      <c r="F22" s="168"/>
      <c r="G22" s="169"/>
      <c r="H22" s="169"/>
      <c r="I22" s="169"/>
      <c r="J22" s="169"/>
      <c r="K22" s="169"/>
      <c r="L22" s="168"/>
      <c r="M22" s="171" t="s">
        <v>118</v>
      </c>
      <c r="N22" s="169"/>
      <c r="O22" s="169"/>
      <c r="P22" s="169"/>
      <c r="Q22" s="169"/>
      <c r="R22" s="169"/>
      <c r="S22" s="169"/>
      <c r="T22" s="169"/>
      <c r="U22" s="169"/>
      <c r="V22" s="169"/>
      <c r="W22" s="169"/>
      <c r="X22" s="169"/>
      <c r="Y22" s="169"/>
      <c r="Z22" s="169"/>
      <c r="AA22" s="169"/>
      <c r="AB22" s="171" t="s">
        <v>121</v>
      </c>
      <c r="AC22" s="168"/>
      <c r="AD22" s="168"/>
      <c r="AE22" s="169"/>
      <c r="AF22" s="169"/>
      <c r="AG22" s="169"/>
      <c r="AH22" s="169"/>
      <c r="AI22" s="169"/>
      <c r="AJ22" s="168"/>
      <c r="AK22" s="169"/>
      <c r="AL22" s="169"/>
      <c r="AM22" s="169"/>
      <c r="AN22" s="169"/>
      <c r="AO22" s="169"/>
      <c r="AP22" s="169"/>
      <c r="AQ22" s="169"/>
      <c r="AR22" s="169"/>
      <c r="AS22" s="169"/>
      <c r="AT22" s="169"/>
      <c r="AU22" s="169"/>
      <c r="AV22" s="171" t="s">
        <v>120</v>
      </c>
      <c r="AW22" s="169"/>
      <c r="AX22" s="169"/>
      <c r="AY22" s="169"/>
      <c r="AZ22" s="169"/>
      <c r="BA22" s="169"/>
    </row>
    <row r="23" spans="1:54" x14ac:dyDescent="0.2">
      <c r="A23" s="165">
        <v>6</v>
      </c>
      <c r="B23" s="165" t="s">
        <v>55</v>
      </c>
      <c r="C23" s="167"/>
      <c r="D23" s="168"/>
      <c r="E23" s="168"/>
      <c r="F23" s="168"/>
      <c r="G23" s="169"/>
      <c r="H23" s="169"/>
      <c r="I23" s="169"/>
      <c r="J23" s="169"/>
      <c r="K23" s="169"/>
      <c r="L23" s="168"/>
      <c r="M23" s="168"/>
      <c r="N23" s="168"/>
      <c r="O23" s="168"/>
      <c r="P23" s="169"/>
      <c r="Q23" s="169"/>
      <c r="R23" s="168"/>
      <c r="S23" s="168"/>
      <c r="T23" s="169"/>
      <c r="U23" s="169"/>
      <c r="V23" s="169"/>
      <c r="W23" s="169"/>
      <c r="X23" s="169"/>
      <c r="Y23" s="169"/>
      <c r="Z23" s="169"/>
      <c r="AA23" s="169"/>
      <c r="AB23" s="168"/>
      <c r="AC23" s="168"/>
      <c r="AD23" s="168"/>
      <c r="AE23" s="168"/>
      <c r="AF23" s="168"/>
      <c r="AG23" s="169"/>
      <c r="AH23" s="169"/>
      <c r="AI23" s="169"/>
      <c r="AJ23" s="168"/>
      <c r="AK23" s="169"/>
      <c r="AL23" s="169"/>
      <c r="AM23" s="169"/>
      <c r="AN23" s="169"/>
      <c r="AO23" s="169"/>
      <c r="AP23" s="169"/>
      <c r="AQ23" s="169"/>
      <c r="AR23" s="169"/>
      <c r="AS23" s="169"/>
      <c r="AT23" s="169"/>
      <c r="AU23" s="169"/>
      <c r="AV23" s="168"/>
      <c r="AW23" s="168"/>
      <c r="AX23" s="168"/>
      <c r="AY23" s="169"/>
      <c r="AZ23" s="169"/>
      <c r="BA23" s="169"/>
    </row>
    <row r="24" spans="1:54" x14ac:dyDescent="0.2">
      <c r="A24" s="165"/>
      <c r="B24" s="165"/>
      <c r="C24" s="167" t="s">
        <v>132</v>
      </c>
      <c r="D24" s="168">
        <v>1.0062139590375823</v>
      </c>
      <c r="E24" s="168">
        <v>0.81606803258100391</v>
      </c>
      <c r="F24" s="168">
        <v>1.0320222254715601</v>
      </c>
      <c r="G24" s="169"/>
      <c r="H24" s="169"/>
      <c r="I24" s="169"/>
      <c r="J24" s="169"/>
      <c r="K24" s="169"/>
      <c r="L24" s="168"/>
      <c r="M24" s="168">
        <v>1.3403991570596256</v>
      </c>
      <c r="N24" s="168">
        <v>1.0416881998277345</v>
      </c>
      <c r="O24" s="168">
        <v>0.91946540699349022</v>
      </c>
      <c r="P24" s="169"/>
      <c r="Q24" s="169"/>
      <c r="R24" s="168"/>
      <c r="S24" s="168"/>
      <c r="T24" s="169"/>
      <c r="U24" s="169"/>
      <c r="V24" s="169"/>
      <c r="W24" s="169"/>
      <c r="X24" s="169"/>
      <c r="Y24" s="169"/>
      <c r="Z24" s="169"/>
      <c r="AA24" s="169"/>
      <c r="AB24" s="168">
        <v>0.2440478047867195</v>
      </c>
      <c r="AC24" s="168">
        <v>0.65755130927105454</v>
      </c>
      <c r="AD24" s="168">
        <v>0.67206942467514585</v>
      </c>
      <c r="AE24" s="168">
        <v>1.022894385026738</v>
      </c>
      <c r="AF24" s="168">
        <v>1.1538502616682687</v>
      </c>
      <c r="AG24" s="169"/>
      <c r="AH24" s="169"/>
      <c r="AI24" s="169"/>
      <c r="AJ24" s="168"/>
      <c r="AK24" s="169"/>
      <c r="AL24" s="169"/>
      <c r="AM24" s="169"/>
      <c r="AN24" s="169"/>
      <c r="AO24" s="169"/>
      <c r="AP24" s="169"/>
      <c r="AQ24" s="169"/>
      <c r="AR24" s="169"/>
      <c r="AS24" s="169"/>
      <c r="AT24" s="169"/>
      <c r="AU24" s="169"/>
      <c r="AV24" s="168">
        <v>0.76798338794665899</v>
      </c>
      <c r="AW24" s="168">
        <v>0.80135083827907994</v>
      </c>
      <c r="AX24" s="168">
        <v>0.64247502163480441</v>
      </c>
      <c r="AY24" s="169"/>
      <c r="AZ24" s="169"/>
      <c r="BA24" s="169"/>
    </row>
    <row r="25" spans="1:54" x14ac:dyDescent="0.2">
      <c r="A25" s="167"/>
      <c r="B25" s="167"/>
      <c r="C25" s="167"/>
      <c r="D25" s="168"/>
      <c r="E25" s="168"/>
      <c r="F25" s="168"/>
      <c r="G25" s="169"/>
      <c r="H25" s="169"/>
      <c r="I25" s="169"/>
      <c r="J25" s="169"/>
      <c r="K25" s="169"/>
      <c r="L25" s="168"/>
      <c r="M25" s="168"/>
      <c r="N25" s="168"/>
      <c r="O25" s="168"/>
      <c r="P25" s="169"/>
      <c r="Q25" s="169"/>
      <c r="R25" s="168"/>
      <c r="S25" s="168"/>
      <c r="T25" s="169"/>
      <c r="U25" s="169"/>
      <c r="V25" s="169"/>
      <c r="W25" s="169"/>
      <c r="X25" s="169"/>
      <c r="Y25" s="169"/>
      <c r="Z25" s="169"/>
      <c r="AA25" s="169"/>
      <c r="AB25" s="168"/>
      <c r="AC25" s="168"/>
      <c r="AD25" s="168"/>
      <c r="AE25" s="168"/>
      <c r="AF25" s="168"/>
      <c r="AG25" s="169"/>
      <c r="AH25" s="169"/>
      <c r="AI25" s="169"/>
      <c r="AJ25" s="168"/>
      <c r="AK25" s="169"/>
      <c r="AL25" s="169"/>
      <c r="AM25" s="169"/>
      <c r="AN25" s="169"/>
      <c r="AO25" s="169"/>
      <c r="AP25" s="169"/>
      <c r="AQ25" s="169"/>
      <c r="AR25" s="169"/>
      <c r="AS25" s="169"/>
      <c r="AT25" s="169"/>
      <c r="AU25" s="169"/>
      <c r="AV25" s="168"/>
      <c r="AW25" s="168"/>
      <c r="AX25" s="168"/>
      <c r="AY25" s="169"/>
      <c r="AZ25" s="169"/>
      <c r="BA25" s="169"/>
    </row>
    <row r="26" spans="1:54" x14ac:dyDescent="0.2">
      <c r="A26" s="167"/>
      <c r="B26" s="167"/>
      <c r="C26" s="167"/>
      <c r="D26" s="171" t="s">
        <v>117</v>
      </c>
      <c r="E26" s="168"/>
      <c r="F26" s="168"/>
      <c r="G26" s="169"/>
      <c r="H26" s="169"/>
      <c r="I26" s="169"/>
      <c r="J26" s="169"/>
      <c r="K26" s="169"/>
      <c r="L26" s="168"/>
      <c r="M26" s="168"/>
      <c r="N26" s="168"/>
      <c r="O26" s="168"/>
      <c r="P26" s="169"/>
      <c r="Q26" s="169"/>
      <c r="R26" s="168"/>
      <c r="S26" s="168"/>
      <c r="T26" s="171" t="s">
        <v>120</v>
      </c>
      <c r="U26" s="169"/>
      <c r="V26" s="169"/>
      <c r="W26" s="169"/>
      <c r="X26" s="169"/>
      <c r="Y26" s="169"/>
      <c r="Z26" s="169"/>
      <c r="AA26" s="169"/>
      <c r="AB26" s="171" t="s">
        <v>121</v>
      </c>
      <c r="AC26" s="168"/>
      <c r="AD26" s="168"/>
      <c r="AE26" s="168"/>
      <c r="AF26" s="168"/>
      <c r="AG26" s="169"/>
      <c r="AH26" s="169"/>
      <c r="AI26" s="169"/>
      <c r="AJ26" s="168"/>
      <c r="AK26" s="171" t="s">
        <v>122</v>
      </c>
      <c r="AL26" s="169"/>
      <c r="AM26" s="169"/>
      <c r="AN26" s="169"/>
      <c r="AO26" s="169"/>
      <c r="AP26" s="169"/>
      <c r="AQ26" s="169"/>
      <c r="AR26" s="169"/>
      <c r="AS26" s="169"/>
      <c r="AT26" s="169"/>
      <c r="AU26" s="169"/>
      <c r="AV26" s="171" t="s">
        <v>124</v>
      </c>
      <c r="AW26" s="168"/>
      <c r="AX26" s="168"/>
      <c r="AY26" s="169"/>
      <c r="AZ26" s="169"/>
      <c r="BA26" s="169"/>
    </row>
    <row r="27" spans="1:54" x14ac:dyDescent="0.2">
      <c r="A27" s="165">
        <v>7</v>
      </c>
      <c r="B27" s="165" t="s">
        <v>56</v>
      </c>
      <c r="C27" s="167"/>
      <c r="D27" s="168"/>
      <c r="E27" s="168"/>
      <c r="F27" s="168"/>
      <c r="G27" s="168"/>
      <c r="H27" s="169"/>
      <c r="I27" s="169"/>
      <c r="J27" s="169"/>
      <c r="K27" s="169"/>
      <c r="L27" s="168"/>
      <c r="M27" s="169"/>
      <c r="N27" s="169"/>
      <c r="O27" s="169"/>
      <c r="P27" s="169"/>
      <c r="Q27" s="169"/>
      <c r="R27" s="169"/>
      <c r="S27" s="169"/>
      <c r="T27" s="168"/>
      <c r="U27" s="168"/>
      <c r="V27" s="168"/>
      <c r="W27" s="168"/>
      <c r="X27" s="168"/>
      <c r="Y27" s="168"/>
      <c r="Z27" s="168"/>
      <c r="AA27" s="168"/>
      <c r="AB27" s="168"/>
      <c r="AC27" s="168"/>
      <c r="AD27" s="168"/>
      <c r="AE27" s="168"/>
      <c r="AF27" s="169"/>
      <c r="AG27" s="169"/>
      <c r="AH27" s="169"/>
      <c r="AI27" s="169"/>
      <c r="AJ27" s="168"/>
      <c r="AK27" s="168"/>
      <c r="AL27" s="168"/>
      <c r="AM27" s="168"/>
      <c r="AN27" s="168"/>
      <c r="AO27" s="169"/>
      <c r="AP27" s="169"/>
      <c r="AQ27" s="168"/>
      <c r="AR27" s="169"/>
      <c r="AS27" s="169"/>
      <c r="AT27" s="169"/>
      <c r="AU27" s="169"/>
      <c r="AV27" s="168"/>
      <c r="AW27" s="168"/>
      <c r="AX27" s="168"/>
      <c r="AY27" s="168"/>
      <c r="AZ27" s="169"/>
      <c r="BA27" s="169"/>
    </row>
    <row r="28" spans="1:54" ht="17" customHeight="1" x14ac:dyDescent="0.2">
      <c r="A28" s="165"/>
      <c r="B28" s="165"/>
      <c r="C28" s="167" t="s">
        <v>132</v>
      </c>
      <c r="D28" s="168">
        <v>0.74662555669749908</v>
      </c>
      <c r="E28" s="168">
        <v>0.67138080607265493</v>
      </c>
      <c r="F28" s="168">
        <v>0.91655011655011653</v>
      </c>
      <c r="G28" s="168">
        <v>0.71115720816949968</v>
      </c>
      <c r="H28" s="173">
        <v>0.4214</v>
      </c>
      <c r="I28" s="173">
        <v>1.2242</v>
      </c>
      <c r="J28" s="169"/>
      <c r="K28" s="169"/>
      <c r="L28" s="168"/>
      <c r="M28" s="169"/>
      <c r="N28" s="169"/>
      <c r="O28" s="169"/>
      <c r="P28" s="169"/>
      <c r="Q28" s="169"/>
      <c r="R28" s="169"/>
      <c r="S28" s="169"/>
      <c r="T28" s="168">
        <v>0.28981999276632442</v>
      </c>
      <c r="U28" s="168">
        <v>0.28981999276632442</v>
      </c>
      <c r="V28" s="168">
        <v>0.32212953876349359</v>
      </c>
      <c r="W28" s="168">
        <v>0.49711627906976741</v>
      </c>
      <c r="X28" s="153">
        <v>0.79730000000000001</v>
      </c>
      <c r="Y28" s="153">
        <v>0.57709999999999995</v>
      </c>
      <c r="Z28" s="153">
        <v>0.66559999999999997</v>
      </c>
      <c r="AA28" s="168"/>
      <c r="AB28" s="168">
        <v>0.37020945127228666</v>
      </c>
      <c r="AC28" s="168">
        <v>0.45238627013048077</v>
      </c>
      <c r="AD28" s="168">
        <v>0.28649383611312546</v>
      </c>
      <c r="AE28" s="168">
        <v>0.1309835308603971</v>
      </c>
      <c r="AF28" s="153">
        <v>0.37280999999999997</v>
      </c>
      <c r="AG28" s="153">
        <v>0.31235000000000002</v>
      </c>
      <c r="AH28" s="153">
        <v>0.1857</v>
      </c>
      <c r="AI28" s="153">
        <v>0.31159999999999999</v>
      </c>
      <c r="AJ28" s="168"/>
      <c r="AK28" s="168">
        <v>3.2022924200040936E-2</v>
      </c>
      <c r="AL28" s="168">
        <v>0.18743013681376638</v>
      </c>
      <c r="AM28" s="168">
        <v>0.20083119238325525</v>
      </c>
      <c r="AN28" s="168">
        <v>2.6687657430730479E-2</v>
      </c>
      <c r="AO28" s="153">
        <v>0.05</v>
      </c>
      <c r="AP28" s="153">
        <v>0.02</v>
      </c>
      <c r="AQ28" s="153">
        <v>7.0000000000000007E-2</v>
      </c>
      <c r="AR28" s="153">
        <v>3.7931034000000002E-2</v>
      </c>
      <c r="AS28" s="169"/>
      <c r="AT28" s="169"/>
      <c r="AU28" s="169"/>
      <c r="AV28" s="168">
        <v>0.9913673294847124</v>
      </c>
      <c r="AW28" s="168">
        <v>1.2684156378600824</v>
      </c>
      <c r="AX28" s="168">
        <v>0.96864226682408505</v>
      </c>
      <c r="AY28" s="168">
        <v>0.92276422764227639</v>
      </c>
      <c r="AZ28" s="153">
        <v>1.0166999999999999</v>
      </c>
      <c r="BA28" s="153">
        <v>0.97350000000000003</v>
      </c>
      <c r="BB28" s="153">
        <v>1.1640999999999999</v>
      </c>
    </row>
    <row r="29" spans="1:54" ht="17" customHeight="1" x14ac:dyDescent="0.2">
      <c r="A29" s="167"/>
      <c r="B29" s="167"/>
      <c r="C29" s="167"/>
      <c r="D29" s="168"/>
      <c r="E29" s="168"/>
      <c r="F29" s="168"/>
      <c r="G29" s="168"/>
      <c r="H29" s="169"/>
      <c r="I29" s="169"/>
      <c r="J29" s="169"/>
      <c r="K29" s="169"/>
      <c r="L29" s="168"/>
      <c r="M29" s="169"/>
      <c r="N29" s="169"/>
      <c r="O29" s="169"/>
      <c r="P29" s="169"/>
      <c r="Q29" s="169"/>
      <c r="R29" s="169"/>
      <c r="S29" s="169"/>
      <c r="T29" s="168"/>
      <c r="U29" s="168"/>
      <c r="V29" s="168"/>
      <c r="W29" s="168"/>
      <c r="X29" s="168"/>
      <c r="Y29" s="168"/>
      <c r="Z29" s="168"/>
      <c r="AA29" s="168"/>
      <c r="AB29" s="168"/>
      <c r="AC29" s="168"/>
      <c r="AD29" s="168"/>
      <c r="AE29" s="168"/>
      <c r="AF29" s="169"/>
      <c r="AG29" s="169"/>
      <c r="AH29" s="169"/>
      <c r="AI29" s="169"/>
      <c r="AJ29" s="168"/>
      <c r="AK29" s="168"/>
      <c r="AL29" s="168"/>
      <c r="AM29" s="168"/>
      <c r="AN29" s="168"/>
      <c r="AO29" s="169"/>
      <c r="AP29" s="169"/>
      <c r="AQ29" s="168"/>
      <c r="AR29" s="169"/>
      <c r="AS29" s="169"/>
      <c r="AT29" s="169"/>
      <c r="AU29" s="169"/>
      <c r="AV29" s="168"/>
      <c r="AW29" s="168"/>
      <c r="AX29" s="168"/>
      <c r="AY29" s="168"/>
      <c r="AZ29" s="169"/>
      <c r="BA29" s="169"/>
    </row>
    <row r="30" spans="1:54" ht="17" customHeight="1" x14ac:dyDescent="0.2">
      <c r="A30" s="167"/>
      <c r="B30" s="167"/>
      <c r="C30" s="167"/>
      <c r="D30" s="171" t="s">
        <v>116</v>
      </c>
      <c r="E30" s="168"/>
      <c r="F30" s="168"/>
      <c r="G30" s="168"/>
      <c r="H30" s="169"/>
      <c r="I30" s="169"/>
      <c r="J30" s="169"/>
      <c r="K30" s="169"/>
      <c r="L30" s="168"/>
      <c r="M30" s="169"/>
      <c r="N30" s="169"/>
      <c r="O30" s="169"/>
      <c r="P30" s="169"/>
      <c r="Q30" s="169"/>
      <c r="R30" s="169"/>
      <c r="S30" s="169"/>
      <c r="T30" s="168"/>
      <c r="U30" s="168"/>
      <c r="V30" s="168"/>
      <c r="W30" s="168"/>
      <c r="X30" s="168"/>
      <c r="Y30" s="168"/>
      <c r="Z30" s="168"/>
      <c r="AA30" s="168"/>
      <c r="AB30" s="171" t="s">
        <v>118</v>
      </c>
      <c r="AC30" s="168"/>
      <c r="AD30" s="168"/>
      <c r="AE30" s="168"/>
      <c r="AF30" s="169"/>
      <c r="AG30" s="169"/>
      <c r="AH30" s="169"/>
      <c r="AI30" s="169"/>
      <c r="AJ30" s="168"/>
      <c r="AK30" s="171" t="s">
        <v>117</v>
      </c>
      <c r="AL30" s="168"/>
      <c r="AM30" s="168"/>
      <c r="AN30" s="168"/>
      <c r="AO30" s="169"/>
      <c r="AP30" s="169"/>
      <c r="AQ30" s="168"/>
      <c r="AR30" s="169"/>
      <c r="AS30" s="169"/>
      <c r="AT30" s="169"/>
      <c r="AU30" s="169"/>
      <c r="AV30" s="168"/>
      <c r="AW30" s="168"/>
      <c r="AX30" s="168"/>
      <c r="AY30" s="168"/>
      <c r="AZ30" s="169"/>
      <c r="BA30" s="169"/>
    </row>
    <row r="31" spans="1:54" x14ac:dyDescent="0.2">
      <c r="A31" s="165">
        <v>8</v>
      </c>
      <c r="B31" s="165" t="s">
        <v>57</v>
      </c>
      <c r="C31" s="167"/>
      <c r="D31" s="168"/>
      <c r="E31" s="168"/>
      <c r="F31" s="168"/>
      <c r="G31" s="168"/>
      <c r="H31" s="169"/>
      <c r="I31" s="169"/>
      <c r="J31" s="169"/>
      <c r="K31" s="169"/>
      <c r="L31" s="168"/>
      <c r="M31" s="169"/>
      <c r="N31" s="169"/>
      <c r="O31" s="172"/>
      <c r="P31" s="172"/>
      <c r="Q31" s="172"/>
      <c r="R31" s="172"/>
      <c r="S31" s="172"/>
      <c r="T31" s="172"/>
      <c r="U31" s="169"/>
      <c r="V31" s="169"/>
      <c r="W31" s="169"/>
      <c r="X31" s="169"/>
      <c r="Y31" s="169"/>
      <c r="Z31" s="169"/>
      <c r="AA31" s="169"/>
      <c r="AB31" s="168"/>
      <c r="AC31" s="168"/>
      <c r="AD31" s="168"/>
      <c r="AE31" s="169"/>
      <c r="AF31" s="169"/>
      <c r="AG31" s="169"/>
      <c r="AH31" s="169"/>
      <c r="AI31" s="169"/>
      <c r="AJ31" s="168"/>
      <c r="AK31" s="168"/>
      <c r="AL31" s="168"/>
      <c r="AM31" s="168"/>
      <c r="AN31" s="169"/>
      <c r="AO31" s="169"/>
      <c r="AP31" s="169"/>
      <c r="AQ31" s="168"/>
      <c r="AR31" s="169"/>
      <c r="AS31" s="169"/>
      <c r="AT31" s="169"/>
      <c r="AU31" s="169"/>
      <c r="AV31" s="169"/>
      <c r="AW31" s="169"/>
      <c r="AX31" s="169"/>
      <c r="AY31" s="169"/>
      <c r="AZ31" s="169"/>
      <c r="BA31" s="169"/>
    </row>
    <row r="32" spans="1:54" x14ac:dyDescent="0.2">
      <c r="A32" s="165"/>
      <c r="B32" s="165"/>
      <c r="C32" s="167" t="s">
        <v>132</v>
      </c>
      <c r="D32" s="168">
        <v>0.59530391573643138</v>
      </c>
      <c r="E32" s="168">
        <v>0.46705471478463328</v>
      </c>
      <c r="F32" s="168">
        <v>0.25783996846669294</v>
      </c>
      <c r="G32" s="168">
        <v>0.75550184097360806</v>
      </c>
      <c r="H32" s="169"/>
      <c r="I32" s="169"/>
      <c r="J32" s="169"/>
      <c r="K32" s="169"/>
      <c r="L32" s="168"/>
      <c r="M32" s="169"/>
      <c r="N32" s="169"/>
      <c r="O32" s="172"/>
      <c r="P32" s="172"/>
      <c r="Q32" s="172"/>
      <c r="R32" s="172"/>
      <c r="S32" s="172"/>
      <c r="T32" s="172"/>
      <c r="U32" s="169"/>
      <c r="V32" s="169"/>
      <c r="W32" s="169"/>
      <c r="X32" s="169"/>
      <c r="Y32" s="169"/>
      <c r="Z32" s="169"/>
      <c r="AA32" s="169"/>
      <c r="AB32" s="168">
        <v>0.85338518797306917</v>
      </c>
      <c r="AC32" s="168">
        <v>0.68936170212765957</v>
      </c>
      <c r="AD32" s="168">
        <v>0.78945948224976814</v>
      </c>
      <c r="AE32" s="169"/>
      <c r="AF32" s="169"/>
      <c r="AG32" s="169"/>
      <c r="AH32" s="169"/>
      <c r="AI32" s="169"/>
      <c r="AJ32" s="168"/>
      <c r="AK32" s="168">
        <v>1.5457908480477494</v>
      </c>
      <c r="AL32" s="168">
        <v>0.48388702460850103</v>
      </c>
      <c r="AM32" s="168">
        <v>0.70850393056010486</v>
      </c>
      <c r="AN32" s="169"/>
      <c r="AO32" s="169"/>
      <c r="AP32" s="169"/>
      <c r="AQ32" s="168"/>
      <c r="AR32" s="169"/>
      <c r="AS32" s="169"/>
      <c r="AT32" s="169"/>
      <c r="AU32" s="169"/>
      <c r="AV32" s="169"/>
      <c r="AW32" s="169"/>
      <c r="AX32" s="169"/>
      <c r="AY32" s="169"/>
      <c r="AZ32" s="169"/>
      <c r="BA32" s="169"/>
    </row>
    <row r="33" spans="1:53" x14ac:dyDescent="0.2">
      <c r="A33" s="167"/>
      <c r="B33" s="167"/>
      <c r="C33" s="167"/>
      <c r="D33" s="168"/>
      <c r="E33" s="168"/>
      <c r="F33" s="168"/>
      <c r="G33" s="168"/>
      <c r="H33" s="169"/>
      <c r="I33" s="169"/>
      <c r="J33" s="169"/>
      <c r="K33" s="169"/>
      <c r="L33" s="168"/>
      <c r="M33" s="169"/>
      <c r="N33" s="169"/>
      <c r="O33" s="172"/>
      <c r="P33" s="172"/>
      <c r="Q33" s="172"/>
      <c r="R33" s="172"/>
      <c r="S33" s="172"/>
      <c r="T33" s="172"/>
      <c r="U33" s="169"/>
      <c r="V33" s="169"/>
      <c r="W33" s="169"/>
      <c r="X33" s="169"/>
      <c r="Y33" s="169"/>
      <c r="Z33" s="169"/>
      <c r="AA33" s="169"/>
      <c r="AB33" s="168"/>
      <c r="AC33" s="168"/>
      <c r="AD33" s="168"/>
      <c r="AE33" s="169"/>
      <c r="AF33" s="169"/>
      <c r="AG33" s="169"/>
      <c r="AH33" s="169"/>
      <c r="AI33" s="169"/>
      <c r="AJ33" s="168"/>
      <c r="AK33" s="168"/>
      <c r="AL33" s="168"/>
      <c r="AM33" s="168"/>
      <c r="AN33" s="169"/>
      <c r="AO33" s="169"/>
      <c r="AP33" s="169"/>
      <c r="AQ33" s="168"/>
      <c r="AR33" s="169"/>
      <c r="AS33" s="169"/>
      <c r="AT33" s="169"/>
      <c r="AU33" s="169"/>
      <c r="AV33" s="169"/>
      <c r="AW33" s="169"/>
      <c r="AX33" s="169"/>
      <c r="AY33" s="169"/>
      <c r="AZ33" s="169"/>
      <c r="BA33" s="169"/>
    </row>
    <row r="34" spans="1:53" x14ac:dyDescent="0.2">
      <c r="A34" s="167"/>
      <c r="B34" s="167"/>
      <c r="C34" s="167"/>
      <c r="D34" s="168"/>
      <c r="E34" s="168"/>
      <c r="F34" s="168"/>
      <c r="G34" s="168"/>
      <c r="H34" s="169"/>
      <c r="I34" s="169"/>
      <c r="J34" s="169"/>
      <c r="K34" s="169"/>
      <c r="L34" s="168"/>
      <c r="M34" s="169"/>
      <c r="N34" s="169"/>
      <c r="O34" s="172"/>
      <c r="P34" s="172"/>
      <c r="Q34" s="172"/>
      <c r="R34" s="172"/>
      <c r="S34" s="172"/>
      <c r="T34" s="172"/>
      <c r="U34" s="169"/>
      <c r="V34" s="169"/>
      <c r="W34" s="169"/>
      <c r="X34" s="169"/>
      <c r="Y34" s="169"/>
      <c r="Z34" s="169"/>
      <c r="AA34" s="169"/>
      <c r="AB34" s="171" t="s">
        <v>116</v>
      </c>
      <c r="AC34" s="168"/>
      <c r="AD34" s="168"/>
      <c r="AE34" s="169"/>
      <c r="AF34" s="169"/>
      <c r="AG34" s="169"/>
      <c r="AH34" s="169"/>
      <c r="AI34" s="169"/>
      <c r="AJ34" s="168"/>
      <c r="AK34" s="171" t="s">
        <v>115</v>
      </c>
      <c r="AL34" s="168"/>
      <c r="AM34" s="168"/>
      <c r="AN34" s="169"/>
      <c r="AO34" s="169"/>
      <c r="AP34" s="169"/>
      <c r="AQ34" s="168"/>
      <c r="AR34" s="169"/>
      <c r="AS34" s="169"/>
      <c r="AT34" s="169"/>
      <c r="AU34" s="169"/>
      <c r="AV34" s="171" t="s">
        <v>187</v>
      </c>
      <c r="AW34" s="169"/>
      <c r="AX34" s="169"/>
      <c r="AY34" s="169"/>
      <c r="AZ34" s="169"/>
      <c r="BA34" s="169"/>
    </row>
    <row r="35" spans="1:53" x14ac:dyDescent="0.2">
      <c r="A35" s="165">
        <v>9</v>
      </c>
      <c r="B35" s="165" t="s">
        <v>58</v>
      </c>
      <c r="C35" s="167"/>
      <c r="D35" s="169"/>
      <c r="E35" s="169"/>
      <c r="F35" s="169"/>
      <c r="G35" s="169"/>
      <c r="H35" s="169"/>
      <c r="I35" s="169"/>
      <c r="J35" s="169"/>
      <c r="K35" s="169"/>
      <c r="L35" s="168"/>
      <c r="M35" s="169"/>
      <c r="N35" s="169"/>
      <c r="O35" s="169"/>
      <c r="P35" s="169"/>
      <c r="Q35" s="169"/>
      <c r="R35" s="169"/>
      <c r="S35" s="169"/>
      <c r="T35" s="169"/>
      <c r="U35" s="169"/>
      <c r="V35" s="169"/>
      <c r="W35" s="169"/>
      <c r="X35" s="169"/>
      <c r="Y35" s="169"/>
      <c r="Z35" s="169"/>
      <c r="AA35" s="169"/>
      <c r="AB35" s="168"/>
      <c r="AC35" s="168"/>
      <c r="AD35" s="168"/>
      <c r="AE35" s="168"/>
      <c r="AF35" s="169"/>
      <c r="AG35" s="169"/>
      <c r="AH35" s="169"/>
      <c r="AI35" s="169"/>
      <c r="AJ35" s="168"/>
      <c r="AK35" s="168"/>
      <c r="AL35" s="168"/>
      <c r="AM35" s="168"/>
      <c r="AN35" s="168"/>
      <c r="AO35" s="168"/>
      <c r="AP35" s="168"/>
      <c r="AQ35" s="168"/>
      <c r="AR35" s="169"/>
      <c r="AS35" s="169"/>
      <c r="AT35" s="169"/>
      <c r="AU35" s="169"/>
      <c r="AV35" s="168"/>
      <c r="AW35" s="168"/>
      <c r="AX35" s="168"/>
      <c r="AY35" s="169"/>
      <c r="AZ35" s="169"/>
      <c r="BA35" s="169"/>
    </row>
    <row r="36" spans="1:53" x14ac:dyDescent="0.2">
      <c r="A36" s="165"/>
      <c r="B36" s="165"/>
      <c r="C36" s="167" t="s">
        <v>132</v>
      </c>
      <c r="D36" s="169"/>
      <c r="E36" s="169"/>
      <c r="F36" s="169"/>
      <c r="G36" s="169"/>
      <c r="H36" s="169"/>
      <c r="I36" s="169"/>
      <c r="J36" s="169"/>
      <c r="K36" s="169"/>
      <c r="L36" s="168"/>
      <c r="M36" s="169"/>
      <c r="N36" s="169"/>
      <c r="O36" s="169"/>
      <c r="P36" s="169"/>
      <c r="Q36" s="169"/>
      <c r="R36" s="169"/>
      <c r="S36" s="169"/>
      <c r="T36" s="169"/>
      <c r="U36" s="169"/>
      <c r="V36" s="169"/>
      <c r="W36" s="169"/>
      <c r="X36" s="169"/>
      <c r="Y36" s="169"/>
      <c r="Z36" s="169"/>
      <c r="AA36" s="169"/>
      <c r="AB36" s="168">
        <v>0.38647954329210299</v>
      </c>
      <c r="AC36" s="168">
        <v>0.96430569989607484</v>
      </c>
      <c r="AD36" s="168">
        <v>0.53566143829535362</v>
      </c>
      <c r="AE36" s="168">
        <v>0.10257690647925528</v>
      </c>
      <c r="AF36" s="169"/>
      <c r="AG36" s="169"/>
      <c r="AH36" s="169"/>
      <c r="AI36" s="169"/>
      <c r="AJ36" s="168"/>
      <c r="AK36" s="168">
        <v>0.3546004842615012</v>
      </c>
      <c r="AL36" s="168">
        <v>0.29367170977712703</v>
      </c>
      <c r="AM36" s="168">
        <v>0.38647954329210277</v>
      </c>
      <c r="AN36" s="168">
        <v>0.74803327862357805</v>
      </c>
      <c r="AO36" s="168">
        <v>0.42840408773276245</v>
      </c>
      <c r="AP36" s="168">
        <v>0.19768505079825832</v>
      </c>
      <c r="AQ36" s="168"/>
      <c r="AR36" s="169"/>
      <c r="AS36" s="169"/>
      <c r="AT36" s="169"/>
      <c r="AU36" s="169"/>
      <c r="AV36" s="174">
        <v>0.23179805722593008</v>
      </c>
      <c r="AW36" s="174">
        <v>0.76198093714590409</v>
      </c>
      <c r="AX36" s="174">
        <v>7.4456593917393413E-2</v>
      </c>
      <c r="AY36" s="169"/>
      <c r="AZ36" s="169"/>
      <c r="BA36" s="169"/>
    </row>
    <row r="37" spans="1:53" x14ac:dyDescent="0.2">
      <c r="A37" s="167"/>
      <c r="B37" s="167"/>
      <c r="C37" s="167"/>
      <c r="D37" s="169"/>
      <c r="E37" s="169"/>
      <c r="F37" s="169"/>
      <c r="G37" s="169"/>
      <c r="H37" s="169"/>
      <c r="I37" s="169"/>
      <c r="J37" s="169"/>
      <c r="K37" s="169"/>
      <c r="L37" s="168"/>
      <c r="M37" s="169"/>
      <c r="N37" s="169"/>
      <c r="O37" s="169"/>
      <c r="P37" s="169"/>
      <c r="Q37" s="169"/>
      <c r="R37" s="169"/>
      <c r="S37" s="169"/>
      <c r="T37" s="169"/>
      <c r="U37" s="169"/>
      <c r="V37" s="169"/>
      <c r="W37" s="169"/>
      <c r="X37" s="169"/>
      <c r="Y37" s="169"/>
      <c r="Z37" s="169"/>
      <c r="AA37" s="169"/>
      <c r="AB37" s="168"/>
      <c r="AC37" s="168"/>
      <c r="AD37" s="168"/>
      <c r="AE37" s="168"/>
      <c r="AF37" s="169"/>
      <c r="AG37" s="169"/>
      <c r="AH37" s="169"/>
      <c r="AI37" s="169"/>
      <c r="AJ37" s="168"/>
      <c r="AK37" s="168"/>
      <c r="AL37" s="168"/>
      <c r="AM37" s="168"/>
      <c r="AN37" s="168"/>
      <c r="AO37" s="168"/>
      <c r="AP37" s="168"/>
      <c r="AQ37" s="168"/>
      <c r="AR37" s="169"/>
      <c r="AS37" s="169"/>
      <c r="AT37" s="169"/>
      <c r="AU37" s="169"/>
      <c r="AV37" s="174"/>
      <c r="AW37" s="174"/>
      <c r="AX37" s="174"/>
      <c r="AY37" s="169"/>
      <c r="AZ37" s="169"/>
      <c r="BA37" s="169"/>
    </row>
    <row r="38" spans="1:53" x14ac:dyDescent="0.2">
      <c r="A38" s="167"/>
      <c r="B38" s="167"/>
      <c r="C38" s="167"/>
      <c r="D38" s="171" t="s">
        <v>116</v>
      </c>
      <c r="E38" s="169"/>
      <c r="F38" s="169"/>
      <c r="G38" s="169"/>
      <c r="H38" s="169"/>
      <c r="I38" s="169"/>
      <c r="J38" s="169"/>
      <c r="K38" s="169"/>
      <c r="L38" s="168"/>
      <c r="M38" s="169"/>
      <c r="N38" s="169"/>
      <c r="O38" s="169"/>
      <c r="P38" s="169"/>
      <c r="Q38" s="169"/>
      <c r="R38" s="169"/>
      <c r="S38" s="169"/>
      <c r="T38" s="171" t="s">
        <v>187</v>
      </c>
      <c r="U38" s="169"/>
      <c r="V38" s="169"/>
      <c r="W38" s="169"/>
      <c r="X38" s="169"/>
      <c r="Y38" s="169"/>
      <c r="Z38" s="169"/>
      <c r="AA38" s="169"/>
      <c r="AB38" s="171" t="s">
        <v>121</v>
      </c>
      <c r="AC38" s="168"/>
      <c r="AD38" s="168"/>
      <c r="AE38" s="168"/>
      <c r="AF38" s="169"/>
      <c r="AG38" s="169"/>
      <c r="AH38" s="169"/>
      <c r="AI38" s="169"/>
      <c r="AJ38" s="168"/>
      <c r="AK38" s="171" t="s">
        <v>122</v>
      </c>
      <c r="AL38" s="168"/>
      <c r="AM38" s="168"/>
      <c r="AN38" s="168"/>
      <c r="AO38" s="168"/>
      <c r="AP38" s="168"/>
      <c r="AQ38" s="168"/>
      <c r="AR38" s="171" t="s">
        <v>117</v>
      </c>
      <c r="AS38" s="169"/>
      <c r="AT38" s="169"/>
      <c r="AU38" s="169"/>
      <c r="AV38" s="171" t="s">
        <v>120</v>
      </c>
      <c r="AW38" s="174"/>
      <c r="AX38" s="174"/>
      <c r="AY38" s="169"/>
      <c r="AZ38" s="169"/>
      <c r="BA38" s="169"/>
    </row>
    <row r="39" spans="1:53" x14ac:dyDescent="0.2">
      <c r="A39" s="165">
        <v>10</v>
      </c>
      <c r="B39" s="165" t="s">
        <v>59</v>
      </c>
      <c r="C39" s="167"/>
      <c r="D39" s="168"/>
      <c r="E39" s="168"/>
      <c r="F39" s="168"/>
      <c r="G39" s="168"/>
      <c r="H39" s="169"/>
      <c r="I39" s="169"/>
      <c r="J39" s="169"/>
      <c r="K39" s="169"/>
      <c r="L39" s="168"/>
      <c r="M39" s="169"/>
      <c r="N39" s="169"/>
      <c r="O39" s="169"/>
      <c r="P39" s="169"/>
      <c r="Q39" s="169"/>
      <c r="R39" s="169"/>
      <c r="S39" s="169"/>
      <c r="T39" s="169"/>
      <c r="U39" s="169"/>
      <c r="V39" s="169"/>
      <c r="W39" s="169"/>
      <c r="X39" s="169"/>
      <c r="Y39" s="169"/>
      <c r="Z39" s="169"/>
      <c r="AA39" s="169"/>
      <c r="AB39" s="168"/>
      <c r="AC39" s="168"/>
      <c r="AD39" s="168"/>
      <c r="AE39" s="169"/>
      <c r="AF39" s="169"/>
      <c r="AG39" s="169"/>
      <c r="AH39" s="169"/>
      <c r="AI39" s="169"/>
      <c r="AJ39" s="168"/>
      <c r="AK39" s="168"/>
      <c r="AL39" s="168"/>
      <c r="AM39" s="168"/>
      <c r="AN39" s="169"/>
      <c r="AO39" s="169"/>
      <c r="AP39" s="169"/>
      <c r="AQ39" s="168"/>
      <c r="AR39" s="168"/>
      <c r="AS39" s="168"/>
      <c r="AT39" s="168"/>
      <c r="AU39" s="168"/>
      <c r="AV39" s="168"/>
      <c r="AW39" s="168"/>
      <c r="AX39" s="168"/>
      <c r="AY39" s="169"/>
      <c r="AZ39" s="169"/>
      <c r="BA39" s="169"/>
    </row>
    <row r="40" spans="1:53" x14ac:dyDescent="0.2">
      <c r="A40" s="165"/>
      <c r="B40" s="165"/>
      <c r="C40" s="167" t="s">
        <v>132</v>
      </c>
      <c r="D40" s="168">
        <v>1.0258201531325097</v>
      </c>
      <c r="E40" s="168">
        <v>1.2525384333075071</v>
      </c>
      <c r="F40" s="168">
        <v>1.1953943467088357</v>
      </c>
      <c r="G40" s="168">
        <v>1.1546874999999999</v>
      </c>
      <c r="H40" s="169">
        <v>1.0058447429604755</v>
      </c>
      <c r="I40" s="169">
        <v>0.92574811969915183</v>
      </c>
      <c r="J40" s="169">
        <v>0.8647207248537675</v>
      </c>
      <c r="K40" s="169"/>
      <c r="L40" s="168"/>
      <c r="M40" s="169"/>
      <c r="N40" s="169"/>
      <c r="O40" s="169"/>
      <c r="P40" s="169"/>
      <c r="Q40" s="169"/>
      <c r="R40" s="169"/>
      <c r="S40" s="169"/>
      <c r="T40" s="169">
        <v>0.99394961317198971</v>
      </c>
      <c r="U40" s="169">
        <v>1.286747147784558</v>
      </c>
      <c r="V40" s="175">
        <v>0.82630000000000003</v>
      </c>
      <c r="W40" s="175">
        <v>1.1097999999999999</v>
      </c>
      <c r="X40" s="169"/>
      <c r="Y40" s="169"/>
      <c r="Z40" s="169"/>
      <c r="AA40" s="169"/>
      <c r="AB40" s="168">
        <v>0.28833878250038919</v>
      </c>
      <c r="AC40" s="168">
        <v>1.0841083057237519</v>
      </c>
      <c r="AD40" s="168">
        <v>0.42451367160930487</v>
      </c>
      <c r="AE40" s="169"/>
      <c r="AF40" s="169"/>
      <c r="AG40" s="169"/>
      <c r="AH40" s="169"/>
      <c r="AI40" s="169"/>
      <c r="AJ40" s="168"/>
      <c r="AK40" s="168">
        <v>0.86111218010390622</v>
      </c>
      <c r="AL40" s="168">
        <v>0.19120082151338166</v>
      </c>
      <c r="AM40" s="168">
        <v>0.55231689088191327</v>
      </c>
      <c r="AN40" s="169"/>
      <c r="AO40" s="169"/>
      <c r="AP40" s="169"/>
      <c r="AQ40" s="168"/>
      <c r="AR40" s="168">
        <v>0.7736407605070047</v>
      </c>
      <c r="AS40" s="168">
        <v>0.74819926154591132</v>
      </c>
      <c r="AT40" s="168">
        <v>0.96074841219888996</v>
      </c>
      <c r="AU40" s="168"/>
      <c r="AV40" s="168">
        <v>0.93375304860756625</v>
      </c>
      <c r="AW40" s="168">
        <v>0.63325387365911801</v>
      </c>
      <c r="AX40" s="168">
        <v>0.87625333164107122</v>
      </c>
      <c r="AY40" s="169"/>
      <c r="AZ40" s="169"/>
      <c r="BA40" s="169"/>
    </row>
    <row r="41" spans="1:53" x14ac:dyDescent="0.2">
      <c r="A41" s="167"/>
      <c r="B41" s="167"/>
      <c r="C41" s="167"/>
      <c r="D41" s="168"/>
      <c r="E41" s="168"/>
      <c r="F41" s="168"/>
      <c r="G41" s="168"/>
      <c r="H41" s="169"/>
      <c r="I41" s="169"/>
      <c r="J41" s="169"/>
      <c r="K41" s="169"/>
      <c r="L41" s="168"/>
      <c r="M41" s="169"/>
      <c r="N41" s="169"/>
      <c r="O41" s="169"/>
      <c r="P41" s="169"/>
      <c r="Q41" s="169"/>
      <c r="R41" s="169"/>
      <c r="S41" s="169"/>
      <c r="T41" s="169"/>
      <c r="U41" s="169"/>
      <c r="V41" s="169"/>
      <c r="W41" s="169"/>
      <c r="X41" s="169"/>
      <c r="Y41" s="169"/>
      <c r="Z41" s="169"/>
      <c r="AA41" s="169"/>
      <c r="AB41" s="168"/>
      <c r="AC41" s="168"/>
      <c r="AD41" s="168"/>
      <c r="AE41" s="169"/>
      <c r="AF41" s="169"/>
      <c r="AG41" s="169"/>
      <c r="AH41" s="169"/>
      <c r="AI41" s="169"/>
      <c r="AJ41" s="168"/>
      <c r="AK41" s="168"/>
      <c r="AL41" s="168"/>
      <c r="AM41" s="168"/>
      <c r="AN41" s="169"/>
      <c r="AO41" s="169"/>
      <c r="AP41" s="169"/>
      <c r="AQ41" s="168"/>
      <c r="AR41" s="168"/>
      <c r="AS41" s="168"/>
      <c r="AT41" s="168"/>
      <c r="AU41" s="168"/>
      <c r="AV41" s="168"/>
      <c r="AW41" s="168"/>
      <c r="AX41" s="168"/>
      <c r="AY41" s="169"/>
      <c r="AZ41" s="169"/>
      <c r="BA41" s="169"/>
    </row>
    <row r="42" spans="1:53" x14ac:dyDescent="0.2">
      <c r="A42" s="167"/>
      <c r="B42" s="167"/>
      <c r="C42" s="167"/>
      <c r="D42" s="171" t="s">
        <v>117</v>
      </c>
      <c r="E42" s="168"/>
      <c r="F42" s="168"/>
      <c r="G42" s="168"/>
      <c r="H42" s="169"/>
      <c r="I42" s="169"/>
      <c r="J42" s="169"/>
      <c r="K42" s="169"/>
      <c r="L42" s="168"/>
      <c r="M42" s="169"/>
      <c r="N42" s="169"/>
      <c r="O42" s="169"/>
      <c r="P42" s="169"/>
      <c r="Q42" s="169"/>
      <c r="R42" s="169"/>
      <c r="S42" s="169"/>
      <c r="T42" s="169"/>
      <c r="U42" s="169"/>
      <c r="V42" s="169"/>
      <c r="W42" s="169"/>
      <c r="X42" s="169"/>
      <c r="Y42" s="169"/>
      <c r="Z42" s="169"/>
      <c r="AA42" s="169"/>
      <c r="AB42" s="171" t="s">
        <v>122</v>
      </c>
      <c r="AC42" s="168"/>
      <c r="AD42" s="168"/>
      <c r="AE42" s="169"/>
      <c r="AF42" s="169"/>
      <c r="AG42" s="169"/>
      <c r="AH42" s="169"/>
      <c r="AI42" s="169"/>
      <c r="AJ42" s="168"/>
      <c r="AK42" s="171" t="s">
        <v>123</v>
      </c>
      <c r="AL42" s="168"/>
      <c r="AM42" s="168"/>
      <c r="AN42" s="169"/>
      <c r="AO42" s="169"/>
      <c r="AP42" s="169"/>
      <c r="AQ42" s="168"/>
      <c r="AR42" s="168"/>
      <c r="AS42" s="168"/>
      <c r="AT42" s="168"/>
      <c r="AU42" s="168"/>
      <c r="AV42" s="168"/>
      <c r="AW42" s="168"/>
      <c r="AX42" s="168"/>
      <c r="AY42" s="169"/>
      <c r="AZ42" s="169"/>
      <c r="BA42" s="169"/>
    </row>
    <row r="43" spans="1:53" x14ac:dyDescent="0.2">
      <c r="A43" s="165">
        <v>11</v>
      </c>
      <c r="B43" s="165" t="s">
        <v>60</v>
      </c>
      <c r="C43" s="167"/>
      <c r="D43" s="168"/>
      <c r="E43" s="168"/>
      <c r="F43" s="168"/>
      <c r="G43" s="168"/>
      <c r="H43" s="168"/>
      <c r="I43" s="169"/>
      <c r="J43" s="169"/>
      <c r="K43" s="169"/>
      <c r="L43" s="168"/>
      <c r="M43" s="169"/>
      <c r="N43" s="169"/>
      <c r="O43" s="169"/>
      <c r="P43" s="169"/>
      <c r="Q43" s="169"/>
      <c r="R43" s="169"/>
      <c r="S43" s="169"/>
      <c r="T43" s="169"/>
      <c r="U43" s="169"/>
      <c r="V43" s="169"/>
      <c r="W43" s="169"/>
      <c r="X43" s="169"/>
      <c r="Y43" s="169"/>
      <c r="Z43" s="169"/>
      <c r="AA43" s="169"/>
      <c r="AB43" s="168"/>
      <c r="AC43" s="168"/>
      <c r="AD43" s="172"/>
      <c r="AE43" s="172"/>
      <c r="AF43" s="169"/>
      <c r="AG43" s="169"/>
      <c r="AH43" s="169"/>
      <c r="AI43" s="169"/>
      <c r="AJ43" s="168"/>
      <c r="AK43" s="168"/>
      <c r="AL43" s="168"/>
      <c r="AM43" s="172"/>
      <c r="AN43" s="172"/>
      <c r="AO43" s="172"/>
      <c r="AP43" s="169"/>
      <c r="AQ43" s="168"/>
      <c r="AR43" s="169"/>
      <c r="AS43" s="169"/>
      <c r="AT43" s="169"/>
      <c r="AU43" s="169"/>
      <c r="AV43" s="169"/>
      <c r="AW43" s="169"/>
      <c r="AX43" s="169"/>
      <c r="AY43" s="169"/>
      <c r="AZ43" s="169"/>
      <c r="BA43" s="169"/>
    </row>
    <row r="44" spans="1:53" x14ac:dyDescent="0.2">
      <c r="A44" s="165"/>
      <c r="B44" s="165"/>
      <c r="C44" s="167" t="s">
        <v>132</v>
      </c>
      <c r="D44" s="168">
        <v>0.57211744118218943</v>
      </c>
      <c r="E44" s="168">
        <v>0.51173048536945387</v>
      </c>
      <c r="F44" s="168">
        <v>0.58549059530734926</v>
      </c>
      <c r="G44" s="168">
        <v>8.4900354996309449E-2</v>
      </c>
      <c r="H44" s="168">
        <v>0.39540816326530615</v>
      </c>
      <c r="I44" s="169"/>
      <c r="J44" s="169"/>
      <c r="K44" s="169"/>
      <c r="L44" s="168"/>
      <c r="M44" s="169"/>
      <c r="N44" s="169"/>
      <c r="O44" s="169"/>
      <c r="P44" s="169"/>
      <c r="Q44" s="169"/>
      <c r="R44" s="169"/>
      <c r="S44" s="169"/>
      <c r="T44" s="169"/>
      <c r="U44" s="169"/>
      <c r="V44" s="169"/>
      <c r="W44" s="169"/>
      <c r="X44" s="169"/>
      <c r="Y44" s="169"/>
      <c r="Z44" s="169"/>
      <c r="AA44" s="169"/>
      <c r="AB44" s="168">
        <v>0.28854901960784313</v>
      </c>
      <c r="AC44" s="168">
        <v>0.16281721923277206</v>
      </c>
      <c r="AD44" s="168">
        <v>0.26044226044226043</v>
      </c>
      <c r="AE44" s="168">
        <v>0.27956204379562044</v>
      </c>
      <c r="AF44" s="169"/>
      <c r="AG44" s="169"/>
      <c r="AH44" s="169"/>
      <c r="AI44" s="169"/>
      <c r="AJ44" s="168"/>
      <c r="AK44" s="168">
        <v>0.19507610787572793</v>
      </c>
      <c r="AL44" s="168">
        <v>6.5187680918711147E-2</v>
      </c>
      <c r="AM44" s="168">
        <v>9.2395437262357424E-2</v>
      </c>
      <c r="AN44" s="168">
        <v>0.18683901292596947</v>
      </c>
      <c r="AO44" s="168">
        <v>3.3315789473684215E-2</v>
      </c>
      <c r="AP44" s="169"/>
      <c r="AQ44" s="168"/>
      <c r="AR44" s="169"/>
      <c r="AS44" s="169"/>
      <c r="AT44" s="169"/>
      <c r="AU44" s="169"/>
      <c r="AV44" s="169"/>
      <c r="AW44" s="169"/>
      <c r="AX44" s="169"/>
      <c r="AY44" s="169"/>
      <c r="AZ44" s="169"/>
      <c r="BA44" s="169"/>
    </row>
    <row r="45" spans="1:53" x14ac:dyDescent="0.2">
      <c r="A45" s="167"/>
      <c r="B45" s="167"/>
      <c r="C45" s="167"/>
      <c r="D45" s="168"/>
      <c r="E45" s="168"/>
      <c r="F45" s="168"/>
      <c r="G45" s="168"/>
      <c r="H45" s="168"/>
      <c r="I45" s="169"/>
      <c r="J45" s="169"/>
      <c r="K45" s="169"/>
      <c r="L45" s="168"/>
      <c r="M45" s="169"/>
      <c r="N45" s="169"/>
      <c r="O45" s="169"/>
      <c r="P45" s="169"/>
      <c r="Q45" s="169"/>
      <c r="R45" s="169"/>
      <c r="S45" s="169"/>
      <c r="T45" s="169"/>
      <c r="U45" s="169"/>
      <c r="V45" s="169"/>
      <c r="W45" s="169"/>
      <c r="X45" s="169"/>
      <c r="Y45" s="169"/>
      <c r="Z45" s="169"/>
      <c r="AA45" s="169"/>
      <c r="AB45" s="168"/>
      <c r="AC45" s="168"/>
      <c r="AD45" s="168"/>
      <c r="AE45" s="168"/>
      <c r="AF45" s="169"/>
      <c r="AG45" s="169"/>
      <c r="AH45" s="169"/>
      <c r="AI45" s="169"/>
      <c r="AJ45" s="168"/>
      <c r="AK45" s="168"/>
      <c r="AL45" s="168"/>
      <c r="AM45" s="168"/>
      <c r="AN45" s="168"/>
      <c r="AO45" s="168"/>
      <c r="AP45" s="169"/>
      <c r="AQ45" s="168"/>
      <c r="AR45" s="169"/>
      <c r="AS45" s="169"/>
      <c r="AT45" s="169"/>
      <c r="AU45" s="169"/>
      <c r="AV45" s="169"/>
      <c r="AW45" s="169"/>
      <c r="AX45" s="169"/>
      <c r="AY45" s="169"/>
      <c r="AZ45" s="169"/>
      <c r="BA45" s="169"/>
    </row>
    <row r="46" spans="1:53" x14ac:dyDescent="0.2">
      <c r="A46" s="167"/>
      <c r="B46" s="167"/>
      <c r="C46" s="167"/>
      <c r="D46" s="171" t="s">
        <v>118</v>
      </c>
      <c r="E46" s="168"/>
      <c r="F46" s="168"/>
      <c r="G46" s="168"/>
      <c r="H46" s="168"/>
      <c r="I46" s="169"/>
      <c r="J46" s="169"/>
      <c r="K46" s="169"/>
      <c r="L46" s="168"/>
      <c r="M46" s="169"/>
      <c r="N46" s="169"/>
      <c r="O46" s="169"/>
      <c r="P46" s="169"/>
      <c r="Q46" s="169"/>
      <c r="R46" s="169"/>
      <c r="S46" s="169"/>
      <c r="T46" s="171" t="s">
        <v>120</v>
      </c>
      <c r="U46" s="169"/>
      <c r="V46" s="169"/>
      <c r="W46" s="169"/>
      <c r="X46" s="169"/>
      <c r="Y46" s="169"/>
      <c r="Z46" s="169"/>
      <c r="AA46" s="169"/>
      <c r="AB46" s="171" t="s">
        <v>117</v>
      </c>
      <c r="AC46" s="168"/>
      <c r="AD46" s="168"/>
      <c r="AE46" s="168"/>
      <c r="AF46" s="169"/>
      <c r="AG46" s="169"/>
      <c r="AH46" s="169"/>
      <c r="AI46" s="169"/>
      <c r="AJ46" s="168"/>
      <c r="AK46" s="168"/>
      <c r="AL46" s="168"/>
      <c r="AM46" s="168"/>
      <c r="AN46" s="168"/>
      <c r="AO46" s="168"/>
      <c r="AP46" s="169"/>
      <c r="AQ46" s="168"/>
      <c r="AR46" s="169"/>
      <c r="AS46" s="169"/>
      <c r="AT46" s="169"/>
      <c r="AU46" s="169"/>
      <c r="AV46" s="171" t="s">
        <v>120</v>
      </c>
      <c r="AW46" s="169"/>
      <c r="AX46" s="169"/>
      <c r="AY46" s="169"/>
      <c r="AZ46" s="169"/>
      <c r="BA46" s="169"/>
    </row>
    <row r="47" spans="1:53" x14ac:dyDescent="0.2">
      <c r="A47" s="165">
        <v>12</v>
      </c>
      <c r="B47" s="165" t="s">
        <v>61</v>
      </c>
      <c r="C47" s="167"/>
      <c r="D47" s="168"/>
      <c r="E47" s="168"/>
      <c r="F47" s="168"/>
      <c r="G47" s="168"/>
      <c r="H47" s="168"/>
      <c r="I47" s="168"/>
      <c r="J47" s="169"/>
      <c r="K47" s="169"/>
      <c r="L47" s="168"/>
      <c r="M47" s="169"/>
      <c r="N47" s="169"/>
      <c r="O47" s="169"/>
      <c r="P47" s="169"/>
      <c r="Q47" s="169"/>
      <c r="R47" s="169"/>
      <c r="S47" s="169"/>
      <c r="T47" s="168"/>
      <c r="U47" s="168"/>
      <c r="V47" s="168"/>
      <c r="W47" s="167"/>
      <c r="X47" s="167"/>
      <c r="Y47" s="167"/>
      <c r="Z47" s="167"/>
      <c r="AA47" s="168"/>
      <c r="AB47" s="168"/>
      <c r="AC47" s="168"/>
      <c r="AD47" s="168"/>
      <c r="AE47" s="168"/>
      <c r="AF47" s="168"/>
      <c r="AG47" s="169"/>
      <c r="AH47" s="169"/>
      <c r="AI47" s="169"/>
      <c r="AJ47" s="168"/>
      <c r="AK47" s="169"/>
      <c r="AL47" s="169"/>
      <c r="AM47" s="169"/>
      <c r="AN47" s="169"/>
      <c r="AO47" s="169"/>
      <c r="AP47" s="169"/>
      <c r="AQ47" s="169"/>
      <c r="AR47" s="169"/>
      <c r="AS47" s="169"/>
      <c r="AT47" s="169"/>
      <c r="AU47" s="169"/>
      <c r="AV47" s="168"/>
      <c r="AW47" s="168"/>
      <c r="AX47" s="168"/>
      <c r="AY47" s="169"/>
      <c r="AZ47" s="169"/>
      <c r="BA47" s="169"/>
    </row>
    <row r="48" spans="1:53" x14ac:dyDescent="0.2">
      <c r="A48" s="165"/>
      <c r="B48" s="165"/>
      <c r="C48" s="167" t="s">
        <v>132</v>
      </c>
      <c r="D48" s="168">
        <v>1.0396989556574101</v>
      </c>
      <c r="E48" s="168">
        <v>0.7463054365709233</v>
      </c>
      <c r="F48" s="168">
        <v>1.2147169030208558</v>
      </c>
      <c r="G48" s="168">
        <v>1.0299889666648581</v>
      </c>
      <c r="H48" s="168">
        <v>0.96261468684000973</v>
      </c>
      <c r="I48" s="168">
        <v>0.83046321736774886</v>
      </c>
      <c r="J48" s="169"/>
      <c r="K48" s="169"/>
      <c r="L48" s="168"/>
      <c r="M48" s="169"/>
      <c r="N48" s="169"/>
      <c r="O48" s="169"/>
      <c r="P48" s="169"/>
      <c r="Q48" s="169"/>
      <c r="R48" s="169"/>
      <c r="S48" s="169"/>
      <c r="T48" s="154">
        <v>0.03</v>
      </c>
      <c r="U48" s="154">
        <v>0.05</v>
      </c>
      <c r="V48" s="154">
        <v>0.04</v>
      </c>
      <c r="W48" s="168">
        <v>0.26313914930200188</v>
      </c>
      <c r="X48" s="168">
        <v>0.11367978860356394</v>
      </c>
      <c r="Y48" s="168">
        <v>0.35454154419671663</v>
      </c>
      <c r="Z48" s="167"/>
      <c r="AA48" s="168"/>
      <c r="AB48" s="168">
        <v>1.0295326682713219</v>
      </c>
      <c r="AC48" s="168">
        <v>0.95173121766501456</v>
      </c>
      <c r="AD48" s="168">
        <v>0.99893476448943896</v>
      </c>
      <c r="AE48" s="168">
        <v>0.39416335398885383</v>
      </c>
      <c r="AF48" s="168">
        <v>1.452893436838391</v>
      </c>
      <c r="AG48" s="169"/>
      <c r="AH48" s="169"/>
      <c r="AI48" s="169"/>
      <c r="AJ48" s="168"/>
      <c r="AK48" s="169"/>
      <c r="AL48" s="169"/>
      <c r="AM48" s="169"/>
      <c r="AN48" s="169"/>
      <c r="AO48" s="169"/>
      <c r="AP48" s="169"/>
      <c r="AQ48" s="169"/>
      <c r="AR48" s="169"/>
      <c r="AS48" s="169"/>
      <c r="AT48" s="169"/>
      <c r="AU48" s="169"/>
      <c r="AV48" s="168">
        <v>2.7937894911361782E-2</v>
      </c>
      <c r="AW48" s="168">
        <v>4.6543763111360069E-2</v>
      </c>
      <c r="AX48" s="168">
        <v>4.0417427125208259E-2</v>
      </c>
      <c r="AY48" s="169"/>
      <c r="AZ48" s="169"/>
      <c r="BA48" s="169"/>
    </row>
    <row r="49" spans="1:53" x14ac:dyDescent="0.2">
      <c r="A49" s="167"/>
      <c r="B49" s="167"/>
      <c r="C49" s="167"/>
      <c r="D49" s="168"/>
      <c r="E49" s="168"/>
      <c r="F49" s="168"/>
      <c r="G49" s="168"/>
      <c r="H49" s="168"/>
      <c r="I49" s="168"/>
      <c r="J49" s="169"/>
      <c r="K49" s="169"/>
      <c r="L49" s="168"/>
      <c r="M49" s="169"/>
      <c r="N49" s="169"/>
      <c r="O49" s="169"/>
      <c r="P49" s="169"/>
      <c r="Q49" s="169"/>
      <c r="R49" s="169"/>
      <c r="S49" s="169"/>
      <c r="T49" s="168"/>
      <c r="U49" s="168"/>
      <c r="V49" s="168"/>
      <c r="W49" s="167"/>
      <c r="X49" s="167"/>
      <c r="Y49" s="167"/>
      <c r="Z49" s="167"/>
      <c r="AA49" s="168"/>
      <c r="AB49" s="168"/>
      <c r="AC49" s="168"/>
      <c r="AD49" s="168"/>
      <c r="AE49" s="168"/>
      <c r="AF49" s="168"/>
      <c r="AG49" s="169"/>
      <c r="AH49" s="169"/>
      <c r="AI49" s="169"/>
      <c r="AJ49" s="168"/>
      <c r="AK49" s="169"/>
      <c r="AL49" s="169"/>
      <c r="AM49" s="169"/>
      <c r="AN49" s="169"/>
      <c r="AO49" s="169"/>
      <c r="AP49" s="169"/>
      <c r="AQ49" s="169"/>
      <c r="AR49" s="169"/>
      <c r="AS49" s="169"/>
      <c r="AT49" s="169"/>
      <c r="AU49" s="169"/>
      <c r="AV49" s="168"/>
      <c r="AW49" s="168"/>
      <c r="AX49" s="168"/>
      <c r="AY49" s="169"/>
      <c r="AZ49" s="169"/>
      <c r="BA49" s="169"/>
    </row>
    <row r="50" spans="1:53" x14ac:dyDescent="0.2">
      <c r="A50" s="167"/>
      <c r="B50" s="167"/>
      <c r="C50" s="167"/>
      <c r="D50" s="171" t="s">
        <v>115</v>
      </c>
      <c r="E50" s="168"/>
      <c r="F50" s="168"/>
      <c r="G50" s="168"/>
      <c r="H50" s="168"/>
      <c r="I50" s="168"/>
      <c r="J50" s="169"/>
      <c r="K50" s="169"/>
      <c r="L50" s="168"/>
      <c r="M50" s="169"/>
      <c r="N50" s="169"/>
      <c r="O50" s="169"/>
      <c r="P50" s="169"/>
      <c r="Q50" s="169"/>
      <c r="R50" s="169"/>
      <c r="S50" s="169"/>
      <c r="T50" s="168"/>
      <c r="U50" s="168"/>
      <c r="V50" s="168"/>
      <c r="W50" s="167"/>
      <c r="X50" s="167"/>
      <c r="Y50" s="167"/>
      <c r="Z50" s="167"/>
      <c r="AA50" s="168"/>
      <c r="AB50" s="171" t="s">
        <v>116</v>
      </c>
      <c r="AC50" s="168"/>
      <c r="AD50" s="168"/>
      <c r="AE50" s="168"/>
      <c r="AF50" s="168"/>
      <c r="AG50" s="169"/>
      <c r="AH50" s="169"/>
      <c r="AI50" s="169"/>
      <c r="AJ50" s="168"/>
      <c r="AK50" s="169"/>
      <c r="AL50" s="169"/>
      <c r="AM50" s="169"/>
      <c r="AN50" s="169"/>
      <c r="AO50" s="169"/>
      <c r="AP50" s="169"/>
      <c r="AQ50" s="169"/>
      <c r="AR50" s="169"/>
      <c r="AS50" s="169"/>
      <c r="AT50" s="169"/>
      <c r="AU50" s="169"/>
      <c r="AV50" s="171" t="s">
        <v>187</v>
      </c>
      <c r="AW50" s="168"/>
      <c r="AX50" s="168"/>
      <c r="AY50" s="169"/>
      <c r="AZ50" s="169"/>
      <c r="BA50" s="169"/>
    </row>
    <row r="51" spans="1:53" x14ac:dyDescent="0.2">
      <c r="A51" s="165">
        <v>13</v>
      </c>
      <c r="B51" s="165" t="s">
        <v>63</v>
      </c>
      <c r="C51" s="167"/>
      <c r="D51" s="168"/>
      <c r="E51" s="168"/>
      <c r="F51" s="168"/>
      <c r="G51" s="168"/>
      <c r="H51" s="168"/>
      <c r="I51" s="169"/>
      <c r="J51" s="169"/>
      <c r="K51" s="169"/>
      <c r="L51" s="168"/>
      <c r="M51" s="169"/>
      <c r="N51" s="169"/>
      <c r="O51" s="169"/>
      <c r="P51" s="169"/>
      <c r="Q51" s="169"/>
      <c r="R51" s="169"/>
      <c r="S51" s="169"/>
      <c r="T51" s="167"/>
      <c r="U51" s="167"/>
      <c r="V51" s="167"/>
      <c r="W51" s="167"/>
      <c r="X51" s="167"/>
      <c r="Y51" s="167"/>
      <c r="Z51" s="167"/>
      <c r="AA51" s="167"/>
      <c r="AB51" s="168"/>
      <c r="AC51" s="168"/>
      <c r="AD51" s="168"/>
      <c r="AE51" s="168"/>
      <c r="AF51" s="169"/>
      <c r="AG51" s="169"/>
      <c r="AH51" s="169"/>
      <c r="AI51" s="169"/>
      <c r="AJ51" s="168"/>
      <c r="AK51" s="169"/>
      <c r="AL51" s="169"/>
      <c r="AM51" s="169"/>
      <c r="AN51" s="169"/>
      <c r="AO51" s="169"/>
      <c r="AP51" s="169"/>
      <c r="AQ51" s="168"/>
      <c r="AR51" s="169"/>
      <c r="AS51" s="169"/>
      <c r="AT51" s="169"/>
      <c r="AU51" s="169"/>
      <c r="AV51" s="168"/>
      <c r="AW51" s="168"/>
      <c r="AX51" s="168"/>
      <c r="AY51" s="169"/>
      <c r="AZ51" s="169"/>
      <c r="BA51" s="169"/>
    </row>
    <row r="52" spans="1:53" x14ac:dyDescent="0.2">
      <c r="A52" s="165"/>
      <c r="B52" s="165"/>
      <c r="C52" s="167" t="s">
        <v>132</v>
      </c>
      <c r="D52" s="168">
        <v>0.75187182196692581</v>
      </c>
      <c r="E52" s="168">
        <v>0.83320441900535036</v>
      </c>
      <c r="F52" s="168">
        <v>0.59353534495056959</v>
      </c>
      <c r="G52" s="168">
        <v>0.551622307937635</v>
      </c>
      <c r="H52" s="168">
        <v>0.16536196830882371</v>
      </c>
      <c r="I52" s="169"/>
      <c r="J52" s="169"/>
      <c r="K52" s="169"/>
      <c r="L52" s="168"/>
      <c r="M52" s="169"/>
      <c r="N52" s="169"/>
      <c r="O52" s="169"/>
      <c r="P52" s="169"/>
      <c r="Q52" s="169"/>
      <c r="R52" s="169"/>
      <c r="S52" s="169"/>
      <c r="T52" s="167"/>
      <c r="U52" s="167"/>
      <c r="V52" s="167"/>
      <c r="W52" s="167"/>
      <c r="X52" s="167"/>
      <c r="Y52" s="167"/>
      <c r="Z52" s="167"/>
      <c r="AA52" s="167"/>
      <c r="AB52" s="168">
        <v>7.0467460541053101E-2</v>
      </c>
      <c r="AC52" s="168">
        <v>0.13523947572577683</v>
      </c>
      <c r="AD52" s="168">
        <v>0.20492960676884667</v>
      </c>
      <c r="AE52" s="168">
        <v>0.16536196830882371</v>
      </c>
      <c r="AF52" s="169"/>
      <c r="AG52" s="169"/>
      <c r="AH52" s="169"/>
      <c r="AI52" s="169"/>
      <c r="AJ52" s="168"/>
      <c r="AK52" s="169"/>
      <c r="AL52" s="169"/>
      <c r="AM52" s="169"/>
      <c r="AN52" s="169"/>
      <c r="AO52" s="169"/>
      <c r="AP52" s="169"/>
      <c r="AQ52" s="168"/>
      <c r="AR52" s="169"/>
      <c r="AS52" s="169"/>
      <c r="AT52" s="169"/>
      <c r="AU52" s="169"/>
      <c r="AV52" s="168">
        <v>1.3522331039083111</v>
      </c>
      <c r="AW52" s="168">
        <v>0.98577549427207212</v>
      </c>
      <c r="AX52" s="168">
        <v>2.5782712361035305</v>
      </c>
      <c r="AY52" s="169"/>
      <c r="AZ52" s="169"/>
      <c r="BA52" s="169"/>
    </row>
    <row r="53" spans="1:53" x14ac:dyDescent="0.2">
      <c r="A53" s="167"/>
      <c r="B53" s="167"/>
      <c r="C53" s="167"/>
      <c r="D53" s="168"/>
      <c r="E53" s="168"/>
      <c r="F53" s="168"/>
      <c r="G53" s="168"/>
      <c r="H53" s="168"/>
      <c r="I53" s="169"/>
      <c r="J53" s="169"/>
      <c r="K53" s="169"/>
      <c r="L53" s="168"/>
      <c r="M53" s="169"/>
      <c r="N53" s="169"/>
      <c r="O53" s="169"/>
      <c r="P53" s="169"/>
      <c r="Q53" s="169"/>
      <c r="R53" s="169"/>
      <c r="S53" s="169"/>
      <c r="T53" s="167"/>
      <c r="U53" s="167"/>
      <c r="V53" s="167"/>
      <c r="W53" s="167"/>
      <c r="X53" s="167"/>
      <c r="Y53" s="167"/>
      <c r="Z53" s="167"/>
      <c r="AA53" s="167"/>
      <c r="AB53" s="168"/>
      <c r="AC53" s="168"/>
      <c r="AD53" s="168"/>
      <c r="AE53" s="168"/>
      <c r="AF53" s="169"/>
      <c r="AG53" s="169"/>
      <c r="AH53" s="169"/>
      <c r="AI53" s="169"/>
      <c r="AJ53" s="168"/>
      <c r="AK53" s="169"/>
      <c r="AL53" s="169"/>
      <c r="AM53" s="169"/>
      <c r="AN53" s="169"/>
      <c r="AO53" s="169"/>
      <c r="AP53" s="169"/>
      <c r="AQ53" s="168"/>
      <c r="AR53" s="169"/>
      <c r="AS53" s="169"/>
      <c r="AT53" s="169"/>
      <c r="AU53" s="169"/>
      <c r="AV53" s="168"/>
      <c r="AW53" s="168"/>
      <c r="AX53" s="168"/>
      <c r="AY53" s="169"/>
      <c r="AZ53" s="169"/>
      <c r="BA53" s="169"/>
    </row>
    <row r="54" spans="1:53" x14ac:dyDescent="0.2">
      <c r="A54" s="167"/>
      <c r="B54" s="167"/>
      <c r="C54" s="167"/>
      <c r="D54" s="171" t="s">
        <v>131</v>
      </c>
      <c r="E54" s="168"/>
      <c r="F54" s="168"/>
      <c r="G54" s="168"/>
      <c r="H54" s="168"/>
      <c r="I54" s="169"/>
      <c r="J54" s="169"/>
      <c r="K54" s="169"/>
      <c r="L54" s="168"/>
      <c r="M54" s="169"/>
      <c r="N54" s="169"/>
      <c r="O54" s="169"/>
      <c r="P54" s="169"/>
      <c r="Q54" s="169"/>
      <c r="R54" s="169"/>
      <c r="S54" s="169"/>
      <c r="T54" s="171" t="s">
        <v>120</v>
      </c>
      <c r="U54" s="167"/>
      <c r="V54" s="167"/>
      <c r="W54" s="167"/>
      <c r="X54" s="167"/>
      <c r="Y54" s="167"/>
      <c r="Z54" s="167"/>
      <c r="AA54" s="167"/>
      <c r="AB54" s="171" t="s">
        <v>115</v>
      </c>
      <c r="AC54" s="168"/>
      <c r="AD54" s="168"/>
      <c r="AE54" s="168"/>
      <c r="AF54" s="169"/>
      <c r="AG54" s="169"/>
      <c r="AH54" s="169"/>
      <c r="AI54" s="169"/>
      <c r="AJ54" s="168"/>
      <c r="AK54" s="171" t="s">
        <v>116</v>
      </c>
      <c r="AL54" s="169"/>
      <c r="AM54" s="169"/>
      <c r="AN54" s="169"/>
      <c r="AO54" s="169"/>
      <c r="AP54" s="169"/>
      <c r="AQ54" s="168"/>
      <c r="AR54" s="169"/>
      <c r="AS54" s="169"/>
      <c r="AT54" s="169"/>
      <c r="AU54" s="169"/>
      <c r="AV54" s="171" t="s">
        <v>187</v>
      </c>
      <c r="AW54" s="168"/>
      <c r="AX54" s="168"/>
      <c r="AY54" s="169"/>
      <c r="AZ54" s="169"/>
      <c r="BA54" s="169"/>
    </row>
    <row r="55" spans="1:53" x14ac:dyDescent="0.2">
      <c r="A55" s="165">
        <v>14</v>
      </c>
      <c r="B55" s="165" t="s">
        <v>64</v>
      </c>
      <c r="C55" s="167"/>
      <c r="D55" s="168"/>
      <c r="E55" s="168"/>
      <c r="F55" s="168"/>
      <c r="G55" s="169"/>
      <c r="H55" s="169"/>
      <c r="I55" s="169"/>
      <c r="J55" s="169"/>
      <c r="K55" s="169"/>
      <c r="L55" s="168"/>
      <c r="M55" s="169"/>
      <c r="N55" s="169"/>
      <c r="O55" s="169"/>
      <c r="P55" s="167"/>
      <c r="Q55" s="167"/>
      <c r="R55" s="168"/>
      <c r="S55" s="168"/>
      <c r="T55" s="168"/>
      <c r="U55" s="168"/>
      <c r="V55" s="168"/>
      <c r="W55" s="168"/>
      <c r="X55" s="168"/>
      <c r="Y55" s="168"/>
      <c r="Z55" s="168"/>
      <c r="AA55" s="168"/>
      <c r="AB55" s="168"/>
      <c r="AC55" s="168"/>
      <c r="AD55" s="168"/>
      <c r="AE55" s="168"/>
      <c r="AF55" s="167"/>
      <c r="AG55" s="168"/>
      <c r="AH55" s="168"/>
      <c r="AI55" s="168"/>
      <c r="AJ55" s="168"/>
      <c r="AK55" s="168"/>
      <c r="AL55" s="168"/>
      <c r="AM55" s="168"/>
      <c r="AN55" s="168"/>
      <c r="AO55" s="169"/>
      <c r="AP55" s="169"/>
      <c r="AQ55" s="168"/>
      <c r="AR55" s="169"/>
      <c r="AS55" s="169"/>
      <c r="AT55" s="169"/>
      <c r="AU55" s="169"/>
      <c r="AV55" s="168"/>
      <c r="AW55" s="168"/>
      <c r="AX55" s="168"/>
      <c r="AY55" s="169"/>
      <c r="AZ55" s="169"/>
      <c r="BA55" s="169"/>
    </row>
    <row r="56" spans="1:53" x14ac:dyDescent="0.2">
      <c r="A56" s="165"/>
      <c r="B56" s="165"/>
      <c r="C56" s="167" t="s">
        <v>132</v>
      </c>
      <c r="D56" s="168">
        <v>0.16561514195583596</v>
      </c>
      <c r="E56" s="168">
        <v>0.40147058823529419</v>
      </c>
      <c r="F56" s="168">
        <v>0.28747433264887068</v>
      </c>
      <c r="G56" s="169"/>
      <c r="H56" s="169"/>
      <c r="I56" s="169"/>
      <c r="J56" s="169"/>
      <c r="K56" s="169"/>
      <c r="L56" s="168"/>
      <c r="M56" s="169"/>
      <c r="N56" s="169"/>
      <c r="O56" s="169"/>
      <c r="P56" s="167"/>
      <c r="Q56" s="167"/>
      <c r="R56" s="168"/>
      <c r="S56" s="168"/>
      <c r="T56" s="168">
        <v>4.7570587351212432E-2</v>
      </c>
      <c r="U56" s="168">
        <v>4.4758204701971026E-2</v>
      </c>
      <c r="V56" s="168">
        <v>6.9573101404207763E-2</v>
      </c>
      <c r="W56" s="167">
        <v>0.21</v>
      </c>
      <c r="X56" s="167"/>
      <c r="Y56" s="167"/>
      <c r="Z56" s="167"/>
      <c r="AA56" s="168"/>
      <c r="AB56" s="168">
        <v>0.44593620383172033</v>
      </c>
      <c r="AC56" s="168">
        <v>0.71781242658943734</v>
      </c>
      <c r="AD56" s="168">
        <v>0.73085514510240701</v>
      </c>
      <c r="AE56" s="168">
        <v>8.3716114722109117E-2</v>
      </c>
      <c r="AF56" s="167"/>
      <c r="AG56" s="168"/>
      <c r="AH56" s="168"/>
      <c r="AI56" s="168"/>
      <c r="AJ56" s="168"/>
      <c r="AK56" s="168">
        <v>0.4393856198295637</v>
      </c>
      <c r="AL56" s="168">
        <v>0.43174140798597482</v>
      </c>
      <c r="AM56" s="168">
        <v>0.65296133423779568</v>
      </c>
      <c r="AN56" s="168">
        <v>0.7</v>
      </c>
      <c r="AO56" s="169"/>
      <c r="AP56" s="169"/>
      <c r="AQ56" s="168"/>
      <c r="AR56" s="169"/>
      <c r="AS56" s="169"/>
      <c r="AT56" s="169"/>
      <c r="AU56" s="169"/>
      <c r="AV56" s="168">
        <v>7.0340909090909093E-2</v>
      </c>
      <c r="AW56" s="168">
        <v>0.08</v>
      </c>
      <c r="AX56" s="168">
        <v>6.9155844155844151E-2</v>
      </c>
      <c r="AY56" s="169"/>
      <c r="AZ56" s="169"/>
      <c r="BA56" s="169"/>
    </row>
    <row r="57" spans="1:53" x14ac:dyDescent="0.2">
      <c r="A57" s="167"/>
      <c r="B57" s="167"/>
      <c r="C57" s="167"/>
      <c r="D57" s="168"/>
      <c r="E57" s="168"/>
      <c r="F57" s="168"/>
      <c r="G57" s="169"/>
      <c r="H57" s="169"/>
      <c r="I57" s="169"/>
      <c r="J57" s="169"/>
      <c r="K57" s="169"/>
      <c r="L57" s="168"/>
      <c r="M57" s="169"/>
      <c r="N57" s="169"/>
      <c r="O57" s="169"/>
      <c r="P57" s="167"/>
      <c r="Q57" s="167"/>
      <c r="R57" s="168"/>
      <c r="S57" s="168"/>
      <c r="T57" s="168"/>
      <c r="U57" s="168"/>
      <c r="V57" s="168"/>
      <c r="W57" s="167"/>
      <c r="X57" s="167"/>
      <c r="Y57" s="167"/>
      <c r="Z57" s="167"/>
      <c r="AA57" s="168"/>
      <c r="AB57" s="168"/>
      <c r="AC57" s="168"/>
      <c r="AD57" s="168"/>
      <c r="AE57" s="168"/>
      <c r="AF57" s="167"/>
      <c r="AG57" s="168"/>
      <c r="AH57" s="168"/>
      <c r="AI57" s="168"/>
      <c r="AJ57" s="168"/>
      <c r="AK57" s="168"/>
      <c r="AL57" s="168"/>
      <c r="AM57" s="168"/>
      <c r="AN57" s="168"/>
      <c r="AO57" s="169"/>
      <c r="AP57" s="169"/>
      <c r="AQ57" s="168"/>
      <c r="AR57" s="169"/>
      <c r="AS57" s="169"/>
      <c r="AT57" s="169"/>
      <c r="AU57" s="169"/>
      <c r="AV57" s="168"/>
      <c r="AW57" s="168"/>
      <c r="AX57" s="168"/>
      <c r="AY57" s="169"/>
      <c r="AZ57" s="169"/>
      <c r="BA57" s="169"/>
    </row>
    <row r="58" spans="1:53" x14ac:dyDescent="0.2">
      <c r="A58" s="167"/>
      <c r="B58" s="167"/>
      <c r="C58" s="167"/>
      <c r="D58" s="171" t="s">
        <v>117</v>
      </c>
      <c r="E58" s="168"/>
      <c r="F58" s="168"/>
      <c r="G58" s="169"/>
      <c r="H58" s="169"/>
      <c r="I58" s="169"/>
      <c r="J58" s="169"/>
      <c r="K58" s="169"/>
      <c r="L58" s="168"/>
      <c r="M58" s="169"/>
      <c r="N58" s="169"/>
      <c r="O58" s="169"/>
      <c r="P58" s="167"/>
      <c r="Q58" s="167"/>
      <c r="R58" s="168"/>
      <c r="S58" s="168"/>
      <c r="T58" s="171" t="s">
        <v>120</v>
      </c>
      <c r="U58" s="168"/>
      <c r="V58" s="168"/>
      <c r="W58" s="167"/>
      <c r="X58" s="167"/>
      <c r="Y58" s="167"/>
      <c r="Z58" s="167"/>
      <c r="AA58" s="168"/>
      <c r="AB58" s="171" t="s">
        <v>116</v>
      </c>
      <c r="AC58" s="168"/>
      <c r="AD58" s="168"/>
      <c r="AE58" s="168"/>
      <c r="AF58" s="167"/>
      <c r="AG58" s="168"/>
      <c r="AH58" s="168"/>
      <c r="AI58" s="168"/>
      <c r="AJ58" s="168"/>
      <c r="AK58" s="168"/>
      <c r="AL58" s="168"/>
      <c r="AM58" s="168"/>
      <c r="AN58" s="168"/>
      <c r="AO58" s="169"/>
      <c r="AP58" s="169"/>
      <c r="AQ58" s="168"/>
      <c r="AR58" s="169"/>
      <c r="AS58" s="169"/>
      <c r="AT58" s="169"/>
      <c r="AU58" s="169"/>
      <c r="AV58" s="171" t="s">
        <v>187</v>
      </c>
      <c r="AW58" s="168"/>
      <c r="AX58" s="168"/>
      <c r="AY58" s="169"/>
      <c r="AZ58" s="169"/>
      <c r="BA58" s="169"/>
    </row>
    <row r="59" spans="1:53" x14ac:dyDescent="0.2">
      <c r="A59" s="165">
        <v>15</v>
      </c>
      <c r="B59" s="165" t="s">
        <v>65</v>
      </c>
      <c r="C59" s="167"/>
      <c r="D59" s="168"/>
      <c r="E59" s="168"/>
      <c r="F59" s="168"/>
      <c r="G59" s="168"/>
      <c r="H59" s="168"/>
      <c r="I59" s="168"/>
      <c r="J59" s="168"/>
      <c r="K59" s="168"/>
      <c r="L59" s="168"/>
      <c r="M59" s="169"/>
      <c r="N59" s="169"/>
      <c r="O59" s="169"/>
      <c r="P59" s="169"/>
      <c r="Q59" s="169"/>
      <c r="R59" s="169"/>
      <c r="S59" s="169"/>
      <c r="T59" s="168"/>
      <c r="U59" s="168"/>
      <c r="V59" s="168"/>
      <c r="W59" s="169"/>
      <c r="X59" s="169"/>
      <c r="Y59" s="169"/>
      <c r="Z59" s="169"/>
      <c r="AA59" s="168"/>
      <c r="AB59" s="168"/>
      <c r="AC59" s="168"/>
      <c r="AD59" s="168"/>
      <c r="AE59" s="168"/>
      <c r="AF59" s="168"/>
      <c r="AG59" s="168"/>
      <c r="AH59" s="168"/>
      <c r="AI59" s="168"/>
      <c r="AJ59" s="168"/>
      <c r="AK59" s="167"/>
      <c r="AL59" s="169"/>
      <c r="AM59" s="169"/>
      <c r="AN59" s="169"/>
      <c r="AO59" s="169"/>
      <c r="AP59" s="169"/>
      <c r="AQ59" s="169"/>
      <c r="AR59" s="169"/>
      <c r="AS59" s="169"/>
      <c r="AT59" s="169"/>
      <c r="AU59" s="169"/>
      <c r="AV59" s="168"/>
      <c r="AW59" s="168"/>
      <c r="AX59" s="168"/>
      <c r="AY59" s="169"/>
      <c r="AZ59" s="169"/>
      <c r="BA59" s="169"/>
    </row>
    <row r="60" spans="1:53" x14ac:dyDescent="0.2">
      <c r="A60" s="165"/>
      <c r="B60" s="165"/>
      <c r="C60" s="167" t="s">
        <v>132</v>
      </c>
      <c r="D60" s="168">
        <v>1.6188866456954161</v>
      </c>
      <c r="E60" s="168">
        <v>2.6531168501883511</v>
      </c>
      <c r="F60" s="168">
        <v>1.1331992240821898</v>
      </c>
      <c r="G60" s="168">
        <v>1.3632307877185603</v>
      </c>
      <c r="H60" s="168">
        <v>0.73709993247043037</v>
      </c>
      <c r="I60" s="168">
        <v>0.83188297911936582</v>
      </c>
      <c r="J60" s="168">
        <v>0.53218416272759106</v>
      </c>
      <c r="K60" s="168">
        <v>0.5897739382147269</v>
      </c>
      <c r="L60" s="168"/>
      <c r="M60" s="169"/>
      <c r="N60" s="169"/>
      <c r="O60" s="169"/>
      <c r="P60" s="169"/>
      <c r="Q60" s="169"/>
      <c r="R60" s="169"/>
      <c r="S60" s="169"/>
      <c r="T60" s="168">
        <v>1.0175140715136513</v>
      </c>
      <c r="U60" s="168">
        <v>0.94595598590830599</v>
      </c>
      <c r="V60" s="168">
        <v>0.80039431558511254</v>
      </c>
      <c r="W60" s="169"/>
      <c r="X60" s="169"/>
      <c r="Y60" s="169"/>
      <c r="Z60" s="169"/>
      <c r="AA60" s="168"/>
      <c r="AB60" s="168">
        <v>0.76349989495143522</v>
      </c>
      <c r="AC60" s="168">
        <v>0.6172250456122983</v>
      </c>
      <c r="AD60" s="168">
        <v>1.0289853903957171</v>
      </c>
      <c r="AE60" s="168">
        <v>0.86097151250230886</v>
      </c>
      <c r="AF60" s="168">
        <v>0.94524830418112926</v>
      </c>
      <c r="AG60" s="168">
        <v>0.56430598450447023</v>
      </c>
      <c r="AH60" s="168"/>
      <c r="AI60" s="168"/>
      <c r="AJ60" s="168"/>
      <c r="AK60" s="167"/>
      <c r="AL60" s="169"/>
      <c r="AM60" s="169"/>
      <c r="AN60" s="169"/>
      <c r="AO60" s="169"/>
      <c r="AP60" s="169"/>
      <c r="AQ60" s="169"/>
      <c r="AR60" s="169"/>
      <c r="AS60" s="169"/>
      <c r="AT60" s="169"/>
      <c r="AU60" s="169"/>
      <c r="AV60" s="168">
        <v>1.0562256642059622</v>
      </c>
      <c r="AW60" s="168">
        <v>0.89877958940651304</v>
      </c>
      <c r="AX60" s="168">
        <v>0.77069591999169473</v>
      </c>
      <c r="AY60" s="169"/>
      <c r="AZ60" s="169"/>
      <c r="BA60" s="169"/>
    </row>
    <row r="61" spans="1:53" x14ac:dyDescent="0.2">
      <c r="A61" s="167"/>
      <c r="B61" s="167"/>
      <c r="C61" s="167"/>
      <c r="D61" s="168"/>
      <c r="E61" s="168"/>
      <c r="F61" s="168"/>
      <c r="G61" s="168"/>
      <c r="H61" s="168"/>
      <c r="I61" s="168"/>
      <c r="J61" s="168"/>
      <c r="K61" s="168"/>
      <c r="L61" s="168"/>
      <c r="M61" s="169"/>
      <c r="N61" s="169"/>
      <c r="O61" s="169"/>
      <c r="P61" s="169"/>
      <c r="Q61" s="169"/>
      <c r="R61" s="169"/>
      <c r="S61" s="169"/>
      <c r="T61" s="168"/>
      <c r="U61" s="168"/>
      <c r="V61" s="168"/>
      <c r="W61" s="169"/>
      <c r="X61" s="169"/>
      <c r="Y61" s="169"/>
      <c r="Z61" s="169"/>
      <c r="AA61" s="168"/>
      <c r="AB61" s="168"/>
      <c r="AC61" s="168"/>
      <c r="AD61" s="168"/>
      <c r="AE61" s="168"/>
      <c r="AF61" s="168"/>
      <c r="AG61" s="168"/>
      <c r="AH61" s="168"/>
      <c r="AI61" s="168"/>
      <c r="AJ61" s="168"/>
      <c r="AK61" s="167"/>
      <c r="AL61" s="169"/>
      <c r="AM61" s="169"/>
      <c r="AN61" s="169"/>
      <c r="AO61" s="169"/>
      <c r="AP61" s="169"/>
      <c r="AQ61" s="169"/>
      <c r="AR61" s="169"/>
      <c r="AS61" s="169"/>
      <c r="AT61" s="169"/>
      <c r="AU61" s="169"/>
      <c r="AV61" s="168"/>
      <c r="AW61" s="168"/>
      <c r="AX61" s="168"/>
      <c r="AY61" s="169"/>
      <c r="AZ61" s="169"/>
      <c r="BA61" s="169"/>
    </row>
    <row r="62" spans="1:53" x14ac:dyDescent="0.2">
      <c r="A62" s="167"/>
      <c r="B62" s="167"/>
      <c r="C62" s="167"/>
      <c r="D62" s="171" t="s">
        <v>121</v>
      </c>
      <c r="E62" s="168"/>
      <c r="F62" s="168"/>
      <c r="G62" s="168"/>
      <c r="H62" s="168"/>
      <c r="I62" s="168"/>
      <c r="J62" s="168"/>
      <c r="K62" s="168"/>
      <c r="L62" s="168"/>
      <c r="M62" s="169"/>
      <c r="N62" s="169"/>
      <c r="O62" s="169"/>
      <c r="P62" s="169"/>
      <c r="Q62" s="169"/>
      <c r="R62" s="169"/>
      <c r="S62" s="169"/>
      <c r="T62" s="171" t="s">
        <v>124</v>
      </c>
      <c r="U62" s="168"/>
      <c r="V62" s="168"/>
      <c r="W62" s="169"/>
      <c r="X62" s="169"/>
      <c r="Y62" s="169"/>
      <c r="Z62" s="169"/>
      <c r="AA62" s="168"/>
      <c r="AB62" s="171" t="s">
        <v>131</v>
      </c>
      <c r="AC62" s="168"/>
      <c r="AD62" s="168"/>
      <c r="AE62" s="168"/>
      <c r="AF62" s="168"/>
      <c r="AG62" s="168"/>
      <c r="AH62" s="168"/>
      <c r="AI62" s="168"/>
      <c r="AJ62" s="168"/>
      <c r="AK62" s="167"/>
      <c r="AL62" s="169"/>
      <c r="AM62" s="169"/>
      <c r="AN62" s="169"/>
      <c r="AO62" s="169"/>
      <c r="AP62" s="169"/>
      <c r="AQ62" s="169"/>
      <c r="AR62" s="169"/>
      <c r="AS62" s="169"/>
      <c r="AT62" s="169"/>
      <c r="AU62" s="169"/>
      <c r="AV62" s="171" t="s">
        <v>120</v>
      </c>
      <c r="AW62" s="168"/>
      <c r="AX62" s="168"/>
      <c r="AY62" s="169"/>
      <c r="AZ62" s="169"/>
      <c r="BA62" s="169"/>
    </row>
    <row r="63" spans="1:53" x14ac:dyDescent="0.2">
      <c r="A63" s="165">
        <v>16</v>
      </c>
      <c r="B63" s="165" t="s">
        <v>66</v>
      </c>
      <c r="C63" s="167"/>
      <c r="D63" s="168"/>
      <c r="E63" s="168"/>
      <c r="F63" s="168"/>
      <c r="G63" s="168"/>
      <c r="H63" s="168"/>
      <c r="I63" s="168"/>
      <c r="J63" s="169"/>
      <c r="K63" s="169"/>
      <c r="L63" s="168"/>
      <c r="M63" s="169"/>
      <c r="N63" s="169"/>
      <c r="O63" s="169"/>
      <c r="P63" s="169"/>
      <c r="Q63" s="169"/>
      <c r="R63" s="169"/>
      <c r="S63" s="169"/>
      <c r="T63" s="168"/>
      <c r="U63" s="168"/>
      <c r="V63" s="168"/>
      <c r="W63" s="169"/>
      <c r="X63" s="169"/>
      <c r="Y63" s="169"/>
      <c r="Z63" s="169"/>
      <c r="AA63" s="168"/>
      <c r="AB63" s="168"/>
      <c r="AC63" s="168"/>
      <c r="AD63" s="168"/>
      <c r="AE63" s="168"/>
      <c r="AF63" s="168"/>
      <c r="AG63" s="168"/>
      <c r="AH63" s="168"/>
      <c r="AI63" s="168"/>
      <c r="AJ63" s="168"/>
      <c r="AK63" s="169"/>
      <c r="AL63" s="169"/>
      <c r="AM63" s="169"/>
      <c r="AN63" s="169"/>
      <c r="AO63" s="169"/>
      <c r="AP63" s="169"/>
      <c r="AQ63" s="169"/>
      <c r="AR63" s="169"/>
      <c r="AS63" s="169"/>
      <c r="AT63" s="169"/>
      <c r="AU63" s="169"/>
      <c r="AV63" s="168"/>
      <c r="AW63" s="168"/>
      <c r="AX63" s="168"/>
      <c r="AY63" s="168"/>
      <c r="AZ63" s="168"/>
      <c r="BA63" s="169"/>
    </row>
    <row r="64" spans="1:53" x14ac:dyDescent="0.2">
      <c r="A64" s="165"/>
      <c r="B64" s="165"/>
      <c r="C64" s="167" t="s">
        <v>132</v>
      </c>
      <c r="D64" s="168">
        <v>0.43562014835532509</v>
      </c>
      <c r="E64" s="168">
        <v>0.54667427339418717</v>
      </c>
      <c r="F64" s="168">
        <v>0.49835414344388007</v>
      </c>
      <c r="G64" s="168">
        <v>0.29369781740177509</v>
      </c>
      <c r="H64" s="168">
        <v>1.203461614910631E-2</v>
      </c>
      <c r="I64" s="168">
        <v>0.47176977939956877</v>
      </c>
      <c r="J64" s="169"/>
      <c r="K64" s="169"/>
      <c r="L64" s="168"/>
      <c r="M64" s="169"/>
      <c r="N64" s="169"/>
      <c r="O64" s="169"/>
      <c r="P64" s="169"/>
      <c r="Q64" s="169"/>
      <c r="R64" s="169"/>
      <c r="S64" s="169"/>
      <c r="T64" s="168">
        <v>0.74030837004405281</v>
      </c>
      <c r="U64" s="168">
        <v>0.54873536299765813</v>
      </c>
      <c r="V64" s="168">
        <v>0.49984814910632941</v>
      </c>
      <c r="W64" s="169"/>
      <c r="X64" s="169"/>
      <c r="Y64" s="169"/>
      <c r="Z64" s="169"/>
      <c r="AA64" s="168"/>
      <c r="AB64" s="168">
        <v>1.6854534326226667</v>
      </c>
      <c r="AC64" s="168">
        <v>0.43125148160980326</v>
      </c>
      <c r="AD64" s="168">
        <v>0.57767175994130393</v>
      </c>
      <c r="AE64" s="168">
        <v>0.50625455934970653</v>
      </c>
      <c r="AF64" s="168">
        <v>0.14191778344959002</v>
      </c>
      <c r="AG64" s="168">
        <v>0.16</v>
      </c>
      <c r="AH64" s="168"/>
      <c r="AI64" s="168"/>
      <c r="AJ64" s="168"/>
      <c r="AK64" s="169"/>
      <c r="AL64" s="169"/>
      <c r="AM64" s="169"/>
      <c r="AN64" s="169"/>
      <c r="AO64" s="169"/>
      <c r="AP64" s="169"/>
      <c r="AQ64" s="169"/>
      <c r="AR64" s="169"/>
      <c r="AS64" s="169"/>
      <c r="AT64" s="169"/>
      <c r="AU64" s="169"/>
      <c r="AV64" s="168">
        <v>7.047465860403801E-2</v>
      </c>
      <c r="AW64" s="168">
        <v>0.12528934318283363</v>
      </c>
      <c r="AX64" s="168">
        <v>0.39285636520472</v>
      </c>
      <c r="AY64" s="168">
        <v>0.49099800532407917</v>
      </c>
      <c r="AZ64" s="168">
        <v>0.21613691931540344</v>
      </c>
      <c r="BA64" s="169"/>
    </row>
    <row r="65" spans="1:53" x14ac:dyDescent="0.2">
      <c r="A65" s="167"/>
      <c r="B65" s="167"/>
      <c r="C65" s="167"/>
      <c r="D65" s="168"/>
      <c r="E65" s="168"/>
      <c r="F65" s="168"/>
      <c r="G65" s="168"/>
      <c r="H65" s="168"/>
      <c r="I65" s="168"/>
      <c r="J65" s="169"/>
      <c r="K65" s="169"/>
      <c r="L65" s="168"/>
      <c r="M65" s="169"/>
      <c r="N65" s="169"/>
      <c r="O65" s="169"/>
      <c r="P65" s="169"/>
      <c r="Q65" s="169"/>
      <c r="R65" s="169"/>
      <c r="S65" s="169"/>
      <c r="T65" s="168"/>
      <c r="U65" s="168"/>
      <c r="V65" s="168"/>
      <c r="W65" s="169"/>
      <c r="X65" s="169"/>
      <c r="Y65" s="169"/>
      <c r="Z65" s="169"/>
      <c r="AA65" s="168"/>
      <c r="AB65" s="168"/>
      <c r="AC65" s="168"/>
      <c r="AD65" s="168"/>
      <c r="AE65" s="168"/>
      <c r="AF65" s="168"/>
      <c r="AG65" s="168"/>
      <c r="AH65" s="168"/>
      <c r="AI65" s="168"/>
      <c r="AJ65" s="168"/>
      <c r="AK65" s="169"/>
      <c r="AL65" s="169"/>
      <c r="AM65" s="169"/>
      <c r="AN65" s="169"/>
      <c r="AO65" s="169"/>
      <c r="AP65" s="169"/>
      <c r="AQ65" s="169"/>
      <c r="AR65" s="169"/>
      <c r="AS65" s="169"/>
      <c r="AT65" s="169"/>
      <c r="AU65" s="169"/>
      <c r="AV65" s="168"/>
      <c r="AW65" s="168"/>
      <c r="AX65" s="168"/>
      <c r="AY65" s="168"/>
      <c r="AZ65" s="168"/>
      <c r="BA65" s="169"/>
    </row>
    <row r="66" spans="1:53" x14ac:dyDescent="0.2">
      <c r="A66" s="167"/>
      <c r="B66" s="167"/>
      <c r="C66" s="167"/>
      <c r="D66" s="171" t="s">
        <v>131</v>
      </c>
      <c r="E66" s="168"/>
      <c r="F66" s="168"/>
      <c r="G66" s="168"/>
      <c r="H66" s="168"/>
      <c r="I66" s="168"/>
      <c r="J66" s="169"/>
      <c r="K66" s="169"/>
      <c r="L66" s="168"/>
      <c r="M66" s="169"/>
      <c r="N66" s="169"/>
      <c r="O66" s="169"/>
      <c r="P66" s="169"/>
      <c r="Q66" s="169"/>
      <c r="R66" s="169"/>
      <c r="S66" s="169"/>
      <c r="T66" s="171" t="s">
        <v>120</v>
      </c>
      <c r="U66" s="168"/>
      <c r="V66" s="168"/>
      <c r="W66" s="169"/>
      <c r="X66" s="169"/>
      <c r="Y66" s="169"/>
      <c r="Z66" s="169"/>
      <c r="AA66" s="168"/>
      <c r="AB66" s="171" t="s">
        <v>116</v>
      </c>
      <c r="AC66" s="168"/>
      <c r="AD66" s="168"/>
      <c r="AE66" s="168"/>
      <c r="AF66" s="168"/>
      <c r="AG66" s="168"/>
      <c r="AH66" s="168"/>
      <c r="AI66" s="168"/>
      <c r="AJ66" s="168"/>
      <c r="AK66" s="169"/>
      <c r="AL66" s="169"/>
      <c r="AM66" s="169"/>
      <c r="AN66" s="169"/>
      <c r="AO66" s="169"/>
      <c r="AP66" s="169"/>
      <c r="AQ66" s="169"/>
      <c r="AR66" s="169"/>
      <c r="AS66" s="169"/>
      <c r="AT66" s="169"/>
      <c r="AU66" s="169"/>
      <c r="AV66" s="171" t="s">
        <v>187</v>
      </c>
      <c r="AW66" s="168"/>
      <c r="AX66" s="168"/>
      <c r="AY66" s="168"/>
      <c r="AZ66" s="168"/>
      <c r="BA66" s="169"/>
    </row>
    <row r="67" spans="1:53" x14ac:dyDescent="0.2">
      <c r="A67" s="165">
        <v>17</v>
      </c>
      <c r="B67" s="165" t="s">
        <v>70</v>
      </c>
      <c r="C67" s="167"/>
      <c r="D67" s="169"/>
      <c r="E67" s="169"/>
      <c r="F67" s="169"/>
      <c r="G67" s="169"/>
      <c r="H67" s="168"/>
      <c r="I67" s="168"/>
      <c r="J67" s="168"/>
      <c r="K67" s="168"/>
      <c r="L67" s="168"/>
      <c r="M67" s="169"/>
      <c r="N67" s="169"/>
      <c r="O67" s="169"/>
      <c r="P67" s="169"/>
      <c r="Q67" s="169"/>
      <c r="R67" s="169"/>
      <c r="S67" s="169"/>
      <c r="T67" s="169"/>
      <c r="U67" s="169"/>
      <c r="V67" s="169"/>
      <c r="W67" s="169"/>
      <c r="X67" s="169"/>
      <c r="Y67" s="169"/>
      <c r="Z67" s="169"/>
      <c r="AA67" s="168"/>
      <c r="AB67" s="169"/>
      <c r="AC67" s="169"/>
      <c r="AD67" s="169"/>
      <c r="AE67" s="169"/>
      <c r="AF67" s="169"/>
      <c r="AG67" s="168"/>
      <c r="AH67" s="168"/>
      <c r="AI67" s="168"/>
      <c r="AJ67" s="168"/>
      <c r="AK67" s="167"/>
      <c r="AL67" s="169"/>
      <c r="AM67" s="169"/>
      <c r="AN67" s="169"/>
      <c r="AO67" s="169"/>
      <c r="AP67" s="169"/>
      <c r="AQ67" s="169"/>
      <c r="AR67" s="169"/>
      <c r="AS67" s="169"/>
      <c r="AT67" s="169"/>
      <c r="AU67" s="169"/>
      <c r="AV67" s="169"/>
      <c r="AW67" s="169"/>
      <c r="AX67" s="169"/>
      <c r="AY67" s="169"/>
      <c r="AZ67" s="169"/>
      <c r="BA67" s="169"/>
    </row>
    <row r="68" spans="1:53" x14ac:dyDescent="0.2">
      <c r="A68" s="165"/>
      <c r="B68" s="165"/>
      <c r="C68" s="167" t="s">
        <v>132</v>
      </c>
      <c r="D68" s="169">
        <v>0.18</v>
      </c>
      <c r="E68" s="169">
        <v>0.53</v>
      </c>
      <c r="F68" s="169">
        <v>0.43</v>
      </c>
      <c r="G68" s="169">
        <v>0.53</v>
      </c>
      <c r="H68" s="168"/>
      <c r="I68" s="168"/>
      <c r="J68" s="168"/>
      <c r="K68" s="168"/>
      <c r="L68" s="168"/>
      <c r="M68" s="169"/>
      <c r="N68" s="169"/>
      <c r="O68" s="169"/>
      <c r="P68" s="169"/>
      <c r="Q68" s="169"/>
      <c r="R68" s="169"/>
      <c r="S68" s="169"/>
      <c r="T68" s="169">
        <v>1.1499999999999999</v>
      </c>
      <c r="U68" s="169">
        <v>0.68</v>
      </c>
      <c r="V68" s="169">
        <v>0.8</v>
      </c>
      <c r="W68" s="169">
        <v>0.99</v>
      </c>
      <c r="X68" s="169">
        <v>1.1200000000000001</v>
      </c>
      <c r="Y68" s="169">
        <v>0.89</v>
      </c>
      <c r="Z68" s="169"/>
      <c r="AA68" s="168"/>
      <c r="AB68" s="169">
        <v>0.55000000000000004</v>
      </c>
      <c r="AC68" s="169">
        <v>0.26</v>
      </c>
      <c r="AD68" s="169">
        <v>0.04</v>
      </c>
      <c r="AE68" s="169">
        <v>0.17</v>
      </c>
      <c r="AF68" s="169">
        <v>0.41</v>
      </c>
      <c r="AG68" s="163">
        <v>0.59</v>
      </c>
      <c r="AJ68" s="168"/>
      <c r="AK68" s="167"/>
      <c r="AL68" s="169"/>
      <c r="AM68" s="169"/>
      <c r="AN68" s="169"/>
      <c r="AO68" s="169"/>
      <c r="AP68" s="169"/>
      <c r="AQ68" s="169"/>
      <c r="AR68" s="169"/>
      <c r="AS68" s="169"/>
      <c r="AT68" s="169"/>
      <c r="AU68" s="169"/>
      <c r="AV68" s="169">
        <v>0.63</v>
      </c>
      <c r="AW68" s="169">
        <v>0.85</v>
      </c>
      <c r="AX68" s="169">
        <v>0.4</v>
      </c>
      <c r="AY68" s="169">
        <v>0.75</v>
      </c>
      <c r="AZ68" s="169">
        <v>0.8</v>
      </c>
      <c r="BA68" s="169">
        <v>0.65</v>
      </c>
    </row>
    <row r="69" spans="1:53" x14ac:dyDescent="0.2">
      <c r="A69" s="167"/>
      <c r="B69" s="167"/>
      <c r="C69" s="167"/>
      <c r="D69" s="168"/>
      <c r="E69" s="168"/>
      <c r="F69" s="168"/>
      <c r="G69" s="168"/>
      <c r="H69" s="168"/>
      <c r="I69" s="168"/>
      <c r="J69" s="168"/>
      <c r="K69" s="168"/>
      <c r="L69" s="168"/>
      <c r="M69" s="169"/>
      <c r="N69" s="169"/>
      <c r="O69" s="169"/>
      <c r="P69" s="169"/>
      <c r="Q69" s="169"/>
      <c r="R69" s="169"/>
      <c r="S69" s="169"/>
      <c r="T69" s="168"/>
      <c r="U69" s="168"/>
      <c r="V69" s="168"/>
      <c r="W69" s="169"/>
      <c r="X69" s="169"/>
      <c r="Y69" s="169"/>
      <c r="Z69" s="169"/>
      <c r="AA69" s="168"/>
      <c r="AB69" s="168"/>
      <c r="AC69" s="168"/>
      <c r="AD69" s="168"/>
      <c r="AE69" s="168"/>
      <c r="AF69" s="168"/>
      <c r="AG69" s="168"/>
      <c r="AH69" s="168"/>
      <c r="AI69" s="168"/>
      <c r="AJ69" s="168"/>
      <c r="AK69" s="167"/>
      <c r="AL69" s="169"/>
      <c r="AM69" s="169"/>
      <c r="AN69" s="169"/>
      <c r="AO69" s="169"/>
      <c r="AP69" s="169"/>
      <c r="AQ69" s="169"/>
      <c r="AR69" s="169"/>
      <c r="AS69" s="169"/>
      <c r="AT69" s="169"/>
      <c r="AU69" s="169"/>
      <c r="AV69" s="168"/>
      <c r="AW69" s="168"/>
      <c r="AX69" s="168"/>
      <c r="AY69" s="169"/>
      <c r="AZ69" s="169"/>
      <c r="BA69" s="169"/>
    </row>
    <row r="70" spans="1:53" x14ac:dyDescent="0.2">
      <c r="A70" s="167"/>
      <c r="B70" s="167"/>
      <c r="C70" s="167"/>
      <c r="D70" s="168"/>
      <c r="E70" s="168"/>
      <c r="F70" s="168"/>
      <c r="G70" s="168"/>
      <c r="H70" s="168"/>
      <c r="I70" s="168"/>
      <c r="J70" s="168"/>
      <c r="K70" s="168"/>
      <c r="L70" s="168"/>
      <c r="M70" s="169"/>
      <c r="N70" s="169"/>
      <c r="O70" s="169"/>
      <c r="P70" s="169"/>
      <c r="Q70" s="169"/>
      <c r="R70" s="169"/>
      <c r="S70" s="169"/>
      <c r="T70" s="168"/>
      <c r="U70" s="168"/>
      <c r="V70" s="168"/>
      <c r="W70" s="169"/>
      <c r="X70" s="169"/>
      <c r="Y70" s="169"/>
      <c r="Z70" s="169"/>
      <c r="AA70" s="168"/>
      <c r="AB70" s="168"/>
      <c r="AC70" s="168"/>
      <c r="AD70" s="168"/>
      <c r="AE70" s="168"/>
      <c r="AF70" s="168"/>
      <c r="AG70" s="168"/>
      <c r="AH70" s="168"/>
      <c r="AI70" s="168"/>
      <c r="AJ70" s="168"/>
      <c r="AK70" s="167"/>
      <c r="AL70" s="169"/>
      <c r="AM70" s="169"/>
      <c r="AN70" s="169"/>
      <c r="AO70" s="169"/>
      <c r="AP70" s="169"/>
      <c r="AQ70" s="169"/>
      <c r="AR70" s="169"/>
      <c r="AS70" s="169"/>
      <c r="AT70" s="169"/>
      <c r="AU70" s="169"/>
      <c r="AV70" s="168"/>
      <c r="AW70" s="168"/>
      <c r="AX70" s="168"/>
      <c r="AY70" s="169"/>
      <c r="AZ70" s="169"/>
      <c r="BA70" s="169"/>
    </row>
    <row r="71" spans="1:53" x14ac:dyDescent="0.2">
      <c r="A71" s="165">
        <v>18</v>
      </c>
      <c r="B71" s="165" t="s">
        <v>73</v>
      </c>
      <c r="C71" s="167" t="s">
        <v>85</v>
      </c>
      <c r="D71" s="169" t="s">
        <v>118</v>
      </c>
      <c r="E71" s="169"/>
      <c r="F71" s="169"/>
      <c r="G71" s="169"/>
      <c r="H71" s="169"/>
      <c r="I71" s="169"/>
      <c r="J71" s="169"/>
      <c r="K71" s="169"/>
      <c r="L71" s="169"/>
      <c r="M71" s="169"/>
      <c r="N71" s="169"/>
      <c r="O71" s="169"/>
      <c r="P71" s="169"/>
      <c r="Q71" s="169"/>
      <c r="R71" s="169"/>
      <c r="S71" s="169"/>
      <c r="T71" s="169" t="s">
        <v>120</v>
      </c>
      <c r="U71" s="169"/>
      <c r="V71" s="169"/>
      <c r="W71" s="169"/>
      <c r="X71" s="169"/>
      <c r="Y71" s="169"/>
      <c r="Z71" s="169"/>
      <c r="AA71" s="169"/>
      <c r="AB71" s="169" t="s">
        <v>115</v>
      </c>
      <c r="AC71" s="169"/>
      <c r="AD71" s="169"/>
      <c r="AE71" s="169"/>
      <c r="AF71" s="169"/>
      <c r="AG71" s="169"/>
      <c r="AH71" s="169"/>
      <c r="AI71" s="169"/>
      <c r="AJ71" s="169"/>
      <c r="AK71" s="169" t="s">
        <v>187</v>
      </c>
      <c r="AL71" s="169"/>
      <c r="AM71" s="169"/>
      <c r="AN71" s="169"/>
      <c r="AO71" s="169"/>
      <c r="AP71" s="169"/>
      <c r="AQ71" s="169"/>
      <c r="AR71" s="169"/>
      <c r="AS71" s="169"/>
      <c r="AT71" s="169"/>
      <c r="AU71" s="169"/>
      <c r="AV71" s="169"/>
      <c r="AW71" s="169"/>
      <c r="AX71" s="169"/>
      <c r="AY71" s="169"/>
      <c r="AZ71" s="169"/>
      <c r="BA71" s="169"/>
    </row>
    <row r="72" spans="1:53" x14ac:dyDescent="0.2">
      <c r="A72" s="165"/>
      <c r="B72" s="165"/>
      <c r="C72" s="167" t="s">
        <v>132</v>
      </c>
      <c r="D72" s="154">
        <v>1.05</v>
      </c>
      <c r="E72" s="154">
        <v>0.99</v>
      </c>
      <c r="F72" s="154">
        <v>1</v>
      </c>
      <c r="G72" s="154">
        <v>0.57999999999999996</v>
      </c>
      <c r="H72" s="169"/>
      <c r="I72" s="169"/>
      <c r="J72" s="169"/>
      <c r="K72" s="169"/>
      <c r="L72" s="169"/>
      <c r="M72" s="169"/>
      <c r="N72" s="169"/>
      <c r="O72" s="169"/>
      <c r="P72" s="169"/>
      <c r="Q72" s="154"/>
      <c r="R72" s="169"/>
      <c r="S72" s="169"/>
      <c r="T72" s="154">
        <v>1.24</v>
      </c>
      <c r="U72" s="154">
        <v>1.19</v>
      </c>
      <c r="V72" s="154">
        <v>0.8</v>
      </c>
      <c r="W72" s="169"/>
      <c r="X72" s="169"/>
      <c r="Y72" s="169"/>
      <c r="Z72" s="169"/>
      <c r="AA72" s="169"/>
      <c r="AB72" s="154">
        <v>0.76</v>
      </c>
      <c r="AC72" s="154">
        <v>0.54</v>
      </c>
      <c r="AD72" s="154">
        <v>0.73</v>
      </c>
      <c r="AE72" s="154">
        <v>0.42</v>
      </c>
      <c r="AF72" s="169"/>
      <c r="AG72" s="169"/>
      <c r="AH72" s="169"/>
      <c r="AI72" s="169"/>
      <c r="AJ72" s="169"/>
      <c r="AK72" s="154">
        <v>0.23</v>
      </c>
      <c r="AL72" s="154">
        <v>0.64</v>
      </c>
      <c r="AM72" s="154">
        <v>0.28999999999999998</v>
      </c>
      <c r="AN72" s="154">
        <v>0.43</v>
      </c>
      <c r="AO72" s="169"/>
      <c r="AP72" s="169"/>
      <c r="AQ72" s="169"/>
      <c r="AR72" s="169"/>
      <c r="AS72" s="169"/>
      <c r="AT72" s="169"/>
      <c r="AU72" s="169"/>
      <c r="AV72" s="169"/>
      <c r="AW72" s="169"/>
      <c r="AX72" s="169"/>
      <c r="AY72" s="169"/>
      <c r="AZ72" s="169"/>
      <c r="BA72" s="169"/>
    </row>
    <row r="73" spans="1:53" x14ac:dyDescent="0.2">
      <c r="A73" s="167"/>
      <c r="B73" s="167"/>
      <c r="C73" s="167"/>
      <c r="D73" s="169"/>
      <c r="E73" s="169"/>
      <c r="F73" s="169"/>
      <c r="G73" s="169"/>
      <c r="H73" s="169"/>
      <c r="I73" s="169"/>
      <c r="J73" s="169"/>
      <c r="K73" s="169"/>
      <c r="L73" s="169"/>
      <c r="M73" s="169"/>
      <c r="N73" s="169"/>
      <c r="O73" s="169"/>
      <c r="P73" s="169"/>
      <c r="Q73" s="154"/>
      <c r="R73" s="169"/>
      <c r="S73" s="169"/>
      <c r="T73" s="169"/>
      <c r="U73" s="169"/>
      <c r="V73" s="169"/>
      <c r="W73" s="169"/>
      <c r="X73" s="169"/>
      <c r="Y73" s="169"/>
      <c r="Z73" s="169"/>
      <c r="AA73" s="169"/>
      <c r="AB73" s="169"/>
      <c r="AC73" s="169"/>
      <c r="AD73" s="169"/>
      <c r="AE73" s="169"/>
      <c r="AF73" s="169"/>
      <c r="AG73" s="169"/>
      <c r="AH73" s="169"/>
      <c r="AI73" s="169"/>
      <c r="AJ73" s="169"/>
      <c r="AK73" s="169"/>
      <c r="AL73" s="169"/>
      <c r="AM73" s="169"/>
      <c r="AN73" s="169"/>
      <c r="AO73" s="169"/>
      <c r="AP73" s="169"/>
      <c r="AQ73" s="169"/>
      <c r="AR73" s="169"/>
      <c r="AS73" s="169"/>
      <c r="AT73" s="169"/>
      <c r="AU73" s="169"/>
      <c r="AV73" s="169"/>
      <c r="AW73" s="169"/>
      <c r="AX73" s="169"/>
      <c r="AY73" s="169"/>
      <c r="AZ73" s="169"/>
      <c r="BA73" s="169"/>
    </row>
    <row r="74" spans="1:53" x14ac:dyDescent="0.2">
      <c r="A74" s="167"/>
      <c r="B74" s="167"/>
      <c r="C74" s="167"/>
      <c r="D74" s="171" t="s">
        <v>121</v>
      </c>
      <c r="E74" s="169"/>
      <c r="F74" s="169"/>
      <c r="G74" s="169"/>
      <c r="H74" s="169"/>
      <c r="I74" s="169"/>
      <c r="J74" s="169"/>
      <c r="K74" s="169"/>
      <c r="L74" s="169"/>
      <c r="N74" s="169"/>
      <c r="O74" s="169"/>
      <c r="P74" s="169"/>
      <c r="Q74" s="154"/>
      <c r="R74" s="169"/>
      <c r="S74" s="169"/>
      <c r="T74" s="169"/>
      <c r="U74" s="169"/>
      <c r="V74" s="169"/>
      <c r="W74" s="169"/>
      <c r="X74" s="169"/>
      <c r="Y74" s="169"/>
      <c r="Z74" s="169"/>
      <c r="AA74" s="169"/>
      <c r="AB74" s="171" t="s">
        <v>115</v>
      </c>
      <c r="AC74" s="169"/>
      <c r="AD74" s="169"/>
      <c r="AE74" s="169"/>
      <c r="AF74" s="169"/>
      <c r="AG74" s="169"/>
      <c r="AH74" s="169"/>
      <c r="AI74" s="169"/>
      <c r="AJ74" s="169"/>
      <c r="AK74" s="171" t="s">
        <v>131</v>
      </c>
      <c r="AL74" s="169"/>
      <c r="AM74" s="169"/>
      <c r="AN74" s="169"/>
      <c r="AO74" s="169"/>
      <c r="AP74" s="169"/>
      <c r="AQ74" s="169"/>
      <c r="AR74" s="169"/>
      <c r="AS74" s="169"/>
      <c r="AT74" s="169"/>
      <c r="AU74" s="169"/>
      <c r="AV74" s="171" t="s">
        <v>120</v>
      </c>
      <c r="AW74" s="169"/>
      <c r="AX74" s="169"/>
      <c r="AY74" s="169"/>
      <c r="AZ74" s="169"/>
      <c r="BA74" s="169"/>
    </row>
    <row r="75" spans="1:53" x14ac:dyDescent="0.2">
      <c r="A75" s="165">
        <v>19</v>
      </c>
      <c r="B75" s="165" t="s">
        <v>68</v>
      </c>
      <c r="C75" s="167"/>
      <c r="D75" s="168"/>
      <c r="E75" s="168"/>
      <c r="F75" s="168"/>
      <c r="G75" s="168"/>
      <c r="H75" s="168"/>
      <c r="I75" s="169"/>
      <c r="J75" s="169"/>
      <c r="K75" s="169"/>
      <c r="L75" s="168"/>
      <c r="M75" s="169"/>
      <c r="N75" s="169"/>
      <c r="O75" s="169"/>
      <c r="P75" s="169"/>
      <c r="Q75" s="154"/>
      <c r="R75" s="169"/>
      <c r="S75" s="169"/>
      <c r="T75" s="169"/>
      <c r="U75" s="169"/>
      <c r="V75" s="169"/>
      <c r="W75" s="169"/>
      <c r="X75" s="169"/>
      <c r="Y75" s="169"/>
      <c r="Z75" s="169"/>
      <c r="AA75" s="169"/>
      <c r="AB75" s="168"/>
      <c r="AC75" s="168"/>
      <c r="AD75" s="168"/>
      <c r="AE75" s="168"/>
      <c r="AF75" s="167"/>
      <c r="AG75" s="167"/>
      <c r="AH75" s="167"/>
      <c r="AI75" s="167"/>
      <c r="AJ75" s="168"/>
      <c r="AK75" s="168"/>
      <c r="AL75" s="168"/>
      <c r="AM75" s="168"/>
      <c r="AN75" s="169"/>
      <c r="AO75" s="169"/>
      <c r="AP75" s="169"/>
      <c r="AQ75" s="168"/>
      <c r="AR75" s="169"/>
      <c r="AS75" s="169"/>
      <c r="AT75" s="169"/>
      <c r="AU75" s="169"/>
      <c r="AV75" s="168"/>
      <c r="AW75" s="168"/>
      <c r="AX75" s="168"/>
      <c r="AY75" s="169"/>
      <c r="AZ75" s="169"/>
      <c r="BA75" s="169"/>
    </row>
    <row r="76" spans="1:53" x14ac:dyDescent="0.2">
      <c r="A76" s="165"/>
      <c r="B76" s="165"/>
      <c r="C76" s="167" t="s">
        <v>132</v>
      </c>
      <c r="D76" s="168">
        <v>0.64285820413196737</v>
      </c>
      <c r="E76" s="168">
        <v>0.46385321347740255</v>
      </c>
      <c r="F76" s="168">
        <v>0.73430342615204536</v>
      </c>
      <c r="G76" s="168">
        <v>0.7559268747622605</v>
      </c>
      <c r="H76" s="168">
        <v>0.84184029041888142</v>
      </c>
      <c r="I76" s="169"/>
      <c r="J76" s="169"/>
      <c r="K76" s="169"/>
      <c r="L76" s="168"/>
      <c r="M76" s="169"/>
      <c r="N76" s="169"/>
      <c r="O76" s="169"/>
      <c r="P76" s="169"/>
      <c r="Q76" s="154"/>
      <c r="R76" s="169"/>
      <c r="S76" s="169"/>
      <c r="T76" s="169"/>
      <c r="U76" s="169"/>
      <c r="V76" s="169"/>
      <c r="W76" s="169"/>
      <c r="X76" s="169"/>
      <c r="Y76" s="169"/>
      <c r="Z76" s="169"/>
      <c r="AA76" s="169"/>
      <c r="AB76" s="168">
        <v>0.72632853837097577</v>
      </c>
      <c r="AC76" s="168">
        <v>0.8661229607069022</v>
      </c>
      <c r="AD76" s="168">
        <v>0.93621583754090099</v>
      </c>
      <c r="AE76" s="168">
        <v>0.79338815460931511</v>
      </c>
      <c r="AF76" s="167"/>
      <c r="AG76" s="167"/>
      <c r="AH76" s="167"/>
      <c r="AI76" s="167"/>
      <c r="AJ76" s="168"/>
      <c r="AK76" s="168">
        <v>1.2022290634970836</v>
      </c>
      <c r="AL76" s="168">
        <v>1.0647410155533359</v>
      </c>
      <c r="AM76" s="168">
        <v>0.97967243690621908</v>
      </c>
      <c r="AN76" s="169"/>
      <c r="AO76" s="169"/>
      <c r="AP76" s="169"/>
      <c r="AQ76" s="168"/>
      <c r="AR76" s="169"/>
      <c r="AS76" s="169"/>
      <c r="AT76" s="169"/>
      <c r="AU76" s="169"/>
      <c r="AV76" s="168">
        <v>0.65896524603348261</v>
      </c>
      <c r="AW76" s="168">
        <v>0.68665243971587342</v>
      </c>
      <c r="AX76" s="168">
        <v>0.85638072576489666</v>
      </c>
      <c r="AY76" s="169"/>
      <c r="AZ76" s="169"/>
      <c r="BA76" s="169"/>
    </row>
    <row r="77" spans="1:53" x14ac:dyDescent="0.2">
      <c r="A77" s="167"/>
      <c r="B77" s="167"/>
      <c r="C77" s="167"/>
      <c r="D77" s="168"/>
      <c r="E77" s="168"/>
      <c r="F77" s="168"/>
      <c r="G77" s="168"/>
      <c r="H77" s="168"/>
      <c r="I77" s="169"/>
      <c r="J77" s="169"/>
      <c r="K77" s="169"/>
      <c r="L77" s="168"/>
      <c r="M77" s="169"/>
      <c r="N77" s="169"/>
      <c r="O77" s="169"/>
      <c r="P77" s="169"/>
      <c r="Q77" s="169"/>
      <c r="R77" s="169"/>
      <c r="S77" s="169"/>
      <c r="T77" s="169"/>
      <c r="U77" s="169"/>
      <c r="V77" s="169"/>
      <c r="W77" s="169"/>
      <c r="X77" s="169"/>
      <c r="Y77" s="154"/>
      <c r="Z77" s="169"/>
      <c r="AA77" s="169"/>
      <c r="AB77" s="168"/>
      <c r="AC77" s="168"/>
      <c r="AD77" s="168"/>
      <c r="AE77" s="168"/>
      <c r="AF77" s="167"/>
      <c r="AG77" s="167"/>
      <c r="AH77" s="167"/>
      <c r="AI77" s="167"/>
      <c r="AJ77" s="168"/>
      <c r="AK77" s="168"/>
      <c r="AL77" s="168"/>
      <c r="AM77" s="168"/>
      <c r="AN77" s="169"/>
      <c r="AO77" s="169"/>
      <c r="AP77" s="169"/>
      <c r="AQ77" s="168"/>
      <c r="AR77" s="169"/>
      <c r="AS77" s="169"/>
      <c r="AT77" s="169"/>
      <c r="AU77" s="169"/>
      <c r="AV77" s="168"/>
      <c r="AW77" s="168"/>
      <c r="AX77" s="168"/>
      <c r="AY77" s="169"/>
      <c r="AZ77" s="169"/>
      <c r="BA77" s="169"/>
    </row>
    <row r="78" spans="1:53" x14ac:dyDescent="0.2">
      <c r="A78" s="167"/>
      <c r="B78" s="167"/>
      <c r="C78" s="167"/>
      <c r="I78" s="169"/>
      <c r="J78" s="154"/>
      <c r="K78" s="169"/>
      <c r="L78" s="168"/>
      <c r="M78" s="171" t="s">
        <v>115</v>
      </c>
      <c r="N78" s="169"/>
      <c r="O78" s="169"/>
      <c r="P78" s="169"/>
      <c r="R78" s="169"/>
      <c r="S78" s="169"/>
      <c r="T78" s="171" t="s">
        <v>120</v>
      </c>
      <c r="U78" s="169"/>
      <c r="V78" s="169"/>
      <c r="W78" s="169"/>
      <c r="X78" s="169"/>
      <c r="Y78" s="154"/>
      <c r="Z78" s="169"/>
      <c r="AA78" s="169"/>
      <c r="AB78" s="164" t="s">
        <v>187</v>
      </c>
      <c r="AC78" s="168"/>
      <c r="AD78" s="168"/>
      <c r="AE78" s="168"/>
      <c r="AF78" s="154"/>
      <c r="AG78" s="167"/>
      <c r="AH78" s="167"/>
      <c r="AI78" s="167"/>
      <c r="AJ78" s="168"/>
      <c r="AK78" s="168"/>
      <c r="AL78" s="168"/>
      <c r="AM78" s="168"/>
      <c r="AN78" s="169"/>
      <c r="AO78" s="169"/>
      <c r="AP78" s="169"/>
      <c r="AQ78" s="168"/>
      <c r="AR78" s="169"/>
      <c r="AS78" s="169"/>
      <c r="AT78" s="169"/>
      <c r="AU78" s="169"/>
      <c r="AV78" s="168"/>
      <c r="AW78" s="168"/>
      <c r="AX78" s="168"/>
      <c r="AY78" s="169"/>
      <c r="AZ78" s="169"/>
      <c r="BA78" s="169"/>
    </row>
    <row r="79" spans="1:53" x14ac:dyDescent="0.2">
      <c r="A79" s="167">
        <v>20</v>
      </c>
      <c r="B79" s="167" t="s">
        <v>186</v>
      </c>
      <c r="D79" s="168" t="s">
        <v>131</v>
      </c>
      <c r="E79" s="168"/>
      <c r="F79" s="168"/>
      <c r="G79" s="168"/>
      <c r="H79" s="168"/>
      <c r="I79" s="169"/>
      <c r="J79" s="154"/>
      <c r="K79" s="169"/>
      <c r="L79" s="168"/>
      <c r="W79" s="169"/>
      <c r="X79" s="169"/>
      <c r="Y79" s="154"/>
      <c r="Z79" s="169"/>
      <c r="AA79" s="169"/>
      <c r="AB79" s="168"/>
      <c r="AC79" s="168"/>
      <c r="AD79" s="168"/>
      <c r="AE79" s="168"/>
      <c r="AF79" s="154"/>
      <c r="AG79" s="167"/>
      <c r="AH79" s="167"/>
      <c r="AI79" s="167"/>
      <c r="AJ79" s="168"/>
      <c r="AK79" s="168"/>
      <c r="AL79" s="168"/>
      <c r="AM79" s="168"/>
      <c r="AN79" s="169"/>
      <c r="AO79" s="169"/>
      <c r="AP79" s="169"/>
      <c r="AQ79" s="168"/>
      <c r="AR79" s="169"/>
      <c r="AS79" s="169"/>
      <c r="AT79" s="169"/>
      <c r="AU79" s="169"/>
      <c r="AV79" s="168"/>
      <c r="AW79" s="168"/>
      <c r="AX79" s="168"/>
      <c r="AY79" s="169"/>
      <c r="AZ79" s="169"/>
      <c r="BA79" s="169"/>
    </row>
    <row r="80" spans="1:53" x14ac:dyDescent="0.2">
      <c r="A80" s="167"/>
      <c r="B80" s="167"/>
      <c r="C80" s="167" t="s">
        <v>132</v>
      </c>
      <c r="D80" s="168">
        <v>0.28000000000000003</v>
      </c>
      <c r="E80" s="168">
        <v>0.42</v>
      </c>
      <c r="F80" s="168">
        <v>0.03</v>
      </c>
      <c r="G80" s="168">
        <v>0</v>
      </c>
      <c r="H80" s="176">
        <v>4.4140637993546885E-3</v>
      </c>
      <c r="I80" s="153">
        <v>1.0698247822893714E-2</v>
      </c>
      <c r="J80" s="176">
        <v>1.8370250278650316E-2</v>
      </c>
      <c r="L80" s="168"/>
      <c r="M80" s="169">
        <v>0.02</v>
      </c>
      <c r="N80" s="169">
        <v>0.14000000000000001</v>
      </c>
      <c r="O80" s="169">
        <v>0.09</v>
      </c>
      <c r="P80" s="169">
        <v>0.06</v>
      </c>
      <c r="Q80" s="163">
        <v>0.03</v>
      </c>
      <c r="R80" s="169">
        <v>0.01</v>
      </c>
      <c r="S80" s="177"/>
      <c r="T80" s="154">
        <v>0.04</v>
      </c>
      <c r="U80" s="154">
        <v>0.01</v>
      </c>
      <c r="V80" s="154">
        <v>0.02</v>
      </c>
      <c r="W80" s="169"/>
      <c r="X80" s="169"/>
      <c r="Y80" s="169"/>
      <c r="Z80" s="169"/>
      <c r="AA80" s="169"/>
      <c r="AB80" s="168">
        <v>0.02</v>
      </c>
      <c r="AC80" s="168">
        <v>0.03</v>
      </c>
      <c r="AD80" s="168">
        <v>0.04</v>
      </c>
      <c r="AE80" s="168"/>
      <c r="AF80" s="154"/>
      <c r="AG80" s="167"/>
      <c r="AH80" s="167"/>
      <c r="AI80" s="167"/>
      <c r="AJ80" s="168"/>
      <c r="AK80" s="168"/>
      <c r="AL80" s="168"/>
      <c r="AM80" s="168"/>
      <c r="AN80" s="169"/>
      <c r="AO80" s="169"/>
      <c r="AP80" s="169"/>
      <c r="AQ80" s="168"/>
      <c r="AR80" s="169"/>
      <c r="AS80" s="169"/>
      <c r="AT80" s="169"/>
      <c r="AU80" s="169"/>
      <c r="AV80" s="168"/>
      <c r="AW80" s="168"/>
      <c r="AX80" s="168"/>
      <c r="AY80" s="169"/>
      <c r="AZ80" s="169"/>
      <c r="BA80" s="169"/>
    </row>
    <row r="81" spans="1:53" x14ac:dyDescent="0.2">
      <c r="A81" s="167"/>
      <c r="B81" s="167"/>
      <c r="C81" s="167"/>
      <c r="D81" s="168"/>
      <c r="E81" s="168"/>
      <c r="F81" s="168"/>
      <c r="G81" s="168"/>
      <c r="H81" s="168"/>
      <c r="I81" s="169"/>
      <c r="J81" s="154"/>
      <c r="K81" s="169"/>
      <c r="L81" s="168"/>
      <c r="M81" s="169"/>
      <c r="N81" s="169"/>
      <c r="O81" s="169"/>
      <c r="P81" s="169"/>
      <c r="R81" s="169"/>
      <c r="S81" s="169"/>
      <c r="T81" s="169"/>
      <c r="U81" s="169"/>
      <c r="V81" s="169"/>
      <c r="W81" s="169"/>
      <c r="X81" s="169"/>
      <c r="Y81" s="169"/>
      <c r="Z81" s="169"/>
      <c r="AA81" s="169"/>
      <c r="AB81" s="168"/>
      <c r="AC81" s="168"/>
      <c r="AD81" s="168"/>
      <c r="AE81" s="168"/>
      <c r="AF81" s="167"/>
      <c r="AG81" s="167"/>
      <c r="AH81" s="167"/>
      <c r="AI81" s="167"/>
      <c r="AJ81" s="168"/>
      <c r="AK81" s="168"/>
      <c r="AL81" s="168"/>
      <c r="AM81" s="168"/>
      <c r="AN81" s="169"/>
      <c r="AO81" s="169"/>
      <c r="AP81" s="169"/>
      <c r="AQ81" s="168"/>
      <c r="AR81" s="169"/>
      <c r="AS81" s="169"/>
      <c r="AT81" s="169"/>
      <c r="AU81" s="169"/>
      <c r="AV81" s="168"/>
      <c r="AW81" s="168"/>
      <c r="AX81" s="168"/>
      <c r="AY81" s="169"/>
      <c r="AZ81" s="169"/>
      <c r="BA81" s="169"/>
    </row>
    <row r="82" spans="1:53" x14ac:dyDescent="0.2">
      <c r="A82" s="167"/>
      <c r="B82" s="167"/>
      <c r="C82" s="167"/>
      <c r="D82" s="168" t="s">
        <v>131</v>
      </c>
      <c r="E82" s="168"/>
      <c r="F82" s="168"/>
      <c r="G82" s="168"/>
      <c r="H82" s="168"/>
      <c r="I82" s="169"/>
      <c r="J82" s="169"/>
      <c r="K82" s="169"/>
      <c r="L82" s="168"/>
      <c r="M82" s="171" t="s">
        <v>115</v>
      </c>
      <c r="N82" s="169"/>
      <c r="O82" s="169"/>
      <c r="P82" s="169"/>
      <c r="R82" s="169"/>
      <c r="S82" s="169"/>
      <c r="T82" s="171" t="s">
        <v>120</v>
      </c>
      <c r="U82" s="169"/>
      <c r="V82" s="169"/>
      <c r="W82" s="169"/>
      <c r="X82" s="169"/>
      <c r="Y82" s="154"/>
      <c r="Z82" s="169"/>
      <c r="AA82" s="169"/>
      <c r="AB82" s="164" t="s">
        <v>187</v>
      </c>
      <c r="AC82" s="168"/>
      <c r="AD82" s="168"/>
      <c r="AE82" s="168"/>
      <c r="AF82" s="167"/>
      <c r="AG82" s="167"/>
      <c r="AH82" s="167"/>
      <c r="AI82" s="167"/>
      <c r="AJ82" s="168"/>
      <c r="AK82" s="168"/>
      <c r="AL82" s="168"/>
      <c r="AM82" s="168"/>
      <c r="AN82" s="169"/>
      <c r="AO82" s="169"/>
      <c r="AP82" s="169"/>
      <c r="AQ82" s="168"/>
      <c r="AR82" s="169"/>
      <c r="AS82" s="169"/>
      <c r="AT82" s="169"/>
      <c r="AU82" s="169"/>
      <c r="AV82" s="168"/>
      <c r="AW82" s="168"/>
      <c r="AX82" s="168"/>
      <c r="AY82" s="169"/>
      <c r="AZ82" s="169"/>
      <c r="BA82" s="169"/>
    </row>
    <row r="83" spans="1:53" x14ac:dyDescent="0.2">
      <c r="A83" s="165">
        <v>21</v>
      </c>
      <c r="B83" s="165" t="s">
        <v>100</v>
      </c>
      <c r="C83" s="167" t="s">
        <v>85</v>
      </c>
      <c r="D83" s="178"/>
      <c r="E83" s="178"/>
      <c r="F83" s="178"/>
      <c r="G83" s="178"/>
      <c r="H83" s="178"/>
      <c r="I83" s="178"/>
      <c r="J83" s="178"/>
      <c r="K83" s="178"/>
      <c r="L83" s="178"/>
      <c r="M83" s="178"/>
      <c r="N83" s="178"/>
      <c r="O83" s="178"/>
      <c r="P83" s="178"/>
      <c r="Q83" s="178"/>
      <c r="R83" s="178"/>
      <c r="S83" s="178"/>
      <c r="T83" s="178"/>
      <c r="U83" s="178"/>
      <c r="V83" s="178"/>
      <c r="W83" s="178"/>
      <c r="X83" s="178"/>
      <c r="Y83" s="178"/>
      <c r="Z83" s="178"/>
      <c r="AA83" s="178"/>
      <c r="AB83" s="178"/>
      <c r="AC83" s="178"/>
      <c r="AD83" s="178"/>
      <c r="AE83" s="178"/>
      <c r="AF83" s="178"/>
      <c r="AG83" s="178"/>
      <c r="AH83" s="178"/>
      <c r="AI83" s="178"/>
      <c r="AJ83" s="178"/>
      <c r="AK83" s="178"/>
      <c r="AL83" s="178"/>
      <c r="AM83" s="178"/>
      <c r="AN83" s="178"/>
      <c r="AO83" s="178"/>
      <c r="AP83" s="178"/>
      <c r="AQ83" s="178"/>
      <c r="AR83" s="178"/>
      <c r="AS83" s="178"/>
      <c r="AT83" s="178"/>
      <c r="AU83" s="178"/>
      <c r="AV83" s="178"/>
      <c r="AW83" s="178"/>
      <c r="AX83" s="178"/>
      <c r="AY83" s="178"/>
      <c r="AZ83" s="178"/>
      <c r="BA83" s="169"/>
    </row>
    <row r="84" spans="1:53" x14ac:dyDescent="0.2">
      <c r="A84" s="165"/>
      <c r="B84" s="165"/>
      <c r="C84" s="167" t="s">
        <v>132</v>
      </c>
      <c r="D84" s="154">
        <v>0.36</v>
      </c>
      <c r="E84" s="154">
        <v>0.37</v>
      </c>
      <c r="F84" s="153">
        <v>0.49</v>
      </c>
      <c r="G84" s="179">
        <v>0.11476181588170638</v>
      </c>
      <c r="H84" s="179">
        <v>0.72982253404870001</v>
      </c>
      <c r="I84" s="179">
        <v>0.33937414392582449</v>
      </c>
      <c r="J84" s="179"/>
      <c r="K84" s="179"/>
      <c r="L84" s="179"/>
      <c r="M84" s="153">
        <v>0.41</v>
      </c>
      <c r="N84" s="153">
        <v>0.28000000000000003</v>
      </c>
      <c r="O84" s="153">
        <v>0.51</v>
      </c>
      <c r="P84" s="153">
        <v>0.2</v>
      </c>
      <c r="Q84" s="179">
        <v>0.37444363879747888</v>
      </c>
      <c r="R84" s="179">
        <v>0.36439286513918956</v>
      </c>
      <c r="S84" s="180"/>
      <c r="T84" s="153">
        <v>0.49</v>
      </c>
      <c r="U84" s="179">
        <v>0.67311758009432421</v>
      </c>
      <c r="V84" s="179">
        <v>0.73427048930087979</v>
      </c>
      <c r="W84" s="179">
        <v>0.61087965315177994</v>
      </c>
      <c r="X84" s="179">
        <v>0.7393604059458454</v>
      </c>
      <c r="Y84" s="179"/>
      <c r="Z84" s="179"/>
      <c r="AA84" s="179"/>
      <c r="AB84" s="153">
        <v>0.79</v>
      </c>
      <c r="AC84" s="153">
        <v>1.1299999999999999</v>
      </c>
      <c r="AD84" s="179">
        <v>0.82538252295137704</v>
      </c>
      <c r="AE84" s="179">
        <v>0.62214611872146119</v>
      </c>
      <c r="AF84" s="179">
        <v>0.89375000000000004</v>
      </c>
      <c r="AG84" s="179">
        <v>0.79843301377195974</v>
      </c>
      <c r="AH84" s="179">
        <v>0.22454363947518541</v>
      </c>
      <c r="AI84" s="178"/>
      <c r="AK84" s="178"/>
      <c r="AL84" s="178"/>
      <c r="AM84" s="178"/>
      <c r="AN84" s="178"/>
      <c r="AO84" s="178"/>
      <c r="AP84" s="178"/>
      <c r="AQ84" s="178"/>
      <c r="AR84" s="178"/>
      <c r="AS84" s="178"/>
      <c r="AT84" s="178"/>
      <c r="AU84" s="178"/>
      <c r="AV84" s="178"/>
      <c r="AW84" s="178"/>
      <c r="AX84" s="178"/>
      <c r="AY84" s="178"/>
      <c r="AZ84" s="178"/>
      <c r="BA84" s="169"/>
    </row>
    <row r="85" spans="1:53" x14ac:dyDescent="0.2">
      <c r="A85" s="167"/>
      <c r="B85" s="167"/>
      <c r="C85" s="167"/>
      <c r="D85" s="178"/>
      <c r="E85" s="178"/>
      <c r="F85" s="178"/>
      <c r="G85" s="178"/>
      <c r="H85" s="178"/>
      <c r="I85" s="178"/>
      <c r="J85" s="178"/>
      <c r="K85" s="178"/>
      <c r="L85" s="178"/>
      <c r="M85" s="178"/>
      <c r="N85" s="178"/>
      <c r="O85" s="178"/>
      <c r="P85" s="178"/>
      <c r="Q85" s="178"/>
      <c r="R85" s="178"/>
      <c r="S85" s="178"/>
      <c r="T85" s="178"/>
      <c r="U85" s="178"/>
      <c r="V85" s="178"/>
      <c r="W85" s="178"/>
      <c r="X85" s="178"/>
      <c r="Y85" s="178"/>
      <c r="Z85" s="178"/>
      <c r="AA85" s="178"/>
      <c r="AB85" s="178"/>
      <c r="AC85" s="178"/>
      <c r="AD85" s="178"/>
      <c r="AE85" s="178"/>
      <c r="AF85" s="178"/>
      <c r="AG85" s="178"/>
      <c r="AH85" s="178"/>
      <c r="AI85" s="178"/>
      <c r="AJ85" s="178"/>
      <c r="AK85" s="178"/>
      <c r="AL85" s="178"/>
      <c r="AM85" s="178"/>
      <c r="AN85" s="178"/>
      <c r="AO85" s="178"/>
      <c r="AP85" s="178"/>
      <c r="AQ85" s="178"/>
      <c r="AR85" s="178"/>
      <c r="AS85" s="178"/>
      <c r="AT85" s="178"/>
      <c r="AU85" s="178"/>
      <c r="AV85" s="178"/>
      <c r="AW85" s="178"/>
      <c r="AX85" s="178"/>
      <c r="AY85" s="178"/>
      <c r="AZ85" s="178"/>
      <c r="BA85" s="169"/>
    </row>
    <row r="86" spans="1:53" x14ac:dyDescent="0.2">
      <c r="A86" s="167"/>
      <c r="B86" s="167"/>
      <c r="C86" s="167"/>
      <c r="D86" s="171" t="s">
        <v>118</v>
      </c>
      <c r="E86" s="168"/>
      <c r="F86" s="172"/>
      <c r="G86" s="169"/>
      <c r="H86" s="169"/>
      <c r="I86" s="169"/>
      <c r="J86" s="169"/>
      <c r="K86" s="169"/>
      <c r="L86" s="168"/>
      <c r="M86" s="171" t="s">
        <v>117</v>
      </c>
      <c r="N86" s="169"/>
      <c r="O86" s="169"/>
      <c r="P86" s="169"/>
      <c r="Q86" s="169"/>
      <c r="R86" s="169"/>
      <c r="S86" s="169"/>
      <c r="T86" s="171" t="s">
        <v>120</v>
      </c>
      <c r="U86" s="178"/>
      <c r="V86" s="178"/>
      <c r="W86" s="178"/>
      <c r="X86" s="178"/>
      <c r="Y86" s="178"/>
      <c r="Z86" s="178"/>
      <c r="AA86" s="178"/>
      <c r="AB86" s="171" t="s">
        <v>116</v>
      </c>
      <c r="AC86" s="168"/>
      <c r="AD86" s="168"/>
      <c r="AE86" s="168"/>
      <c r="AF86" s="169"/>
      <c r="AG86" s="169"/>
      <c r="AH86" s="169"/>
      <c r="AI86" s="169"/>
      <c r="AJ86" s="168"/>
      <c r="AK86" s="169"/>
      <c r="AL86" s="169"/>
      <c r="AM86" s="169"/>
      <c r="AN86" s="169"/>
      <c r="AO86" s="169"/>
      <c r="AP86" s="169"/>
      <c r="AQ86" s="178"/>
      <c r="AR86" s="178"/>
      <c r="AS86" s="178"/>
      <c r="AT86" s="178"/>
      <c r="AU86" s="178"/>
      <c r="AV86" s="171" t="s">
        <v>187</v>
      </c>
      <c r="AW86" s="178"/>
      <c r="AX86" s="178"/>
      <c r="AY86" s="178"/>
      <c r="AZ86" s="178"/>
      <c r="BA86" s="169"/>
    </row>
    <row r="87" spans="1:53" x14ac:dyDescent="0.2">
      <c r="A87" s="165">
        <v>22</v>
      </c>
      <c r="B87" s="165" t="s">
        <v>133</v>
      </c>
      <c r="C87" s="167"/>
      <c r="D87" s="168"/>
      <c r="E87" s="168"/>
      <c r="F87" s="168"/>
      <c r="G87" s="168"/>
      <c r="H87" s="168"/>
      <c r="I87" s="168"/>
      <c r="J87" s="168"/>
      <c r="K87" s="169"/>
      <c r="L87" s="168"/>
      <c r="M87" s="168"/>
      <c r="N87" s="168"/>
      <c r="O87" s="168"/>
      <c r="P87" s="168"/>
      <c r="Q87" s="168"/>
      <c r="R87" s="168"/>
      <c r="S87" s="168"/>
      <c r="T87" s="168"/>
      <c r="U87" s="168"/>
      <c r="V87" s="168"/>
      <c r="W87" s="168"/>
      <c r="X87" s="168"/>
      <c r="Y87" s="168"/>
      <c r="Z87" s="168"/>
      <c r="AA87" s="168"/>
      <c r="AB87" s="168"/>
      <c r="AC87" s="168"/>
      <c r="AD87" s="168"/>
      <c r="AE87" s="168"/>
      <c r="AF87" s="168"/>
      <c r="AG87" s="169"/>
      <c r="AH87" s="169"/>
      <c r="AI87" s="169"/>
      <c r="AJ87" s="168"/>
      <c r="AK87" s="169"/>
      <c r="AL87" s="169"/>
      <c r="AM87" s="169"/>
      <c r="AN87" s="169"/>
      <c r="AO87" s="169"/>
      <c r="AP87" s="169"/>
      <c r="AQ87" s="169"/>
      <c r="AR87" s="169"/>
      <c r="AS87" s="169"/>
      <c r="AT87" s="169"/>
      <c r="AU87" s="169"/>
      <c r="AV87" s="168"/>
      <c r="AW87" s="168"/>
      <c r="AX87" s="168"/>
      <c r="AY87" s="169"/>
      <c r="AZ87" s="169"/>
      <c r="BA87" s="169"/>
    </row>
    <row r="88" spans="1:53" x14ac:dyDescent="0.2">
      <c r="A88" s="165"/>
      <c r="B88" s="165"/>
      <c r="C88" s="167" t="s">
        <v>132</v>
      </c>
      <c r="D88" s="168">
        <v>0.68</v>
      </c>
      <c r="E88" s="168">
        <v>0.56999999999999995</v>
      </c>
      <c r="F88" s="168">
        <v>0.82</v>
      </c>
      <c r="G88" s="168">
        <v>0.94</v>
      </c>
      <c r="H88" s="168">
        <v>0.37</v>
      </c>
      <c r="I88" s="168">
        <v>0.77</v>
      </c>
      <c r="J88" s="168">
        <v>0.87</v>
      </c>
      <c r="K88" s="169"/>
      <c r="L88" s="168"/>
      <c r="M88" s="168">
        <v>0.86</v>
      </c>
      <c r="N88" s="168">
        <v>1.2</v>
      </c>
      <c r="O88" s="168">
        <v>0.82</v>
      </c>
      <c r="P88" s="168">
        <v>0.76</v>
      </c>
      <c r="Q88" s="168">
        <v>0.84</v>
      </c>
      <c r="R88" s="168"/>
      <c r="S88" s="168"/>
      <c r="T88" s="168">
        <v>0.98</v>
      </c>
      <c r="U88" s="168">
        <v>1.37</v>
      </c>
      <c r="V88" s="168">
        <v>1.4</v>
      </c>
      <c r="W88" s="168">
        <v>0.84</v>
      </c>
      <c r="X88" s="168">
        <v>0.98</v>
      </c>
      <c r="Y88" s="168">
        <v>0.87</v>
      </c>
      <c r="Z88" s="168">
        <v>0.23</v>
      </c>
      <c r="AA88" s="168"/>
      <c r="AB88" s="168">
        <v>0.85</v>
      </c>
      <c r="AC88" s="168">
        <v>1.51</v>
      </c>
      <c r="AD88" s="168">
        <v>1.05</v>
      </c>
      <c r="AE88" s="168">
        <v>0.96</v>
      </c>
      <c r="AF88" s="168">
        <v>0.99</v>
      </c>
      <c r="AG88" s="169"/>
      <c r="AH88" s="169"/>
      <c r="AI88" s="169"/>
      <c r="AJ88" s="168"/>
      <c r="AK88" s="169"/>
      <c r="AL88" s="169"/>
      <c r="AM88" s="169"/>
      <c r="AN88" s="169"/>
      <c r="AO88" s="169"/>
      <c r="AP88" s="169"/>
      <c r="AQ88" s="169"/>
      <c r="AR88" s="169"/>
      <c r="AS88" s="169"/>
      <c r="AT88" s="169"/>
      <c r="AU88" s="169"/>
      <c r="AV88" s="168">
        <v>0.87</v>
      </c>
      <c r="AW88" s="168">
        <v>0.63</v>
      </c>
      <c r="AX88" s="168">
        <v>0.67</v>
      </c>
      <c r="AY88" s="169"/>
      <c r="AZ88" s="169"/>
      <c r="BA88" s="169"/>
    </row>
    <row r="90" spans="1:53" x14ac:dyDescent="0.2">
      <c r="N90" s="154"/>
    </row>
    <row r="91" spans="1:53" x14ac:dyDescent="0.2">
      <c r="D91" s="154"/>
      <c r="N91" s="154"/>
      <c r="AB91" s="154"/>
    </row>
    <row r="92" spans="1:53" x14ac:dyDescent="0.2">
      <c r="D92" s="154"/>
      <c r="N92" s="154"/>
      <c r="AB92" s="154"/>
    </row>
    <row r="93" spans="1:53" x14ac:dyDescent="0.2">
      <c r="D93" s="154"/>
      <c r="N93" s="154"/>
    </row>
  </sheetData>
  <mergeCells count="42">
    <mergeCell ref="A83:A84"/>
    <mergeCell ref="B83:B84"/>
    <mergeCell ref="A87:A88"/>
    <mergeCell ref="B87:B88"/>
    <mergeCell ref="A75:A76"/>
    <mergeCell ref="B75:B76"/>
    <mergeCell ref="A67:A68"/>
    <mergeCell ref="B67:B68"/>
    <mergeCell ref="A71:A72"/>
    <mergeCell ref="B71:B72"/>
    <mergeCell ref="A63:A64"/>
    <mergeCell ref="B63:B64"/>
    <mergeCell ref="A59:A60"/>
    <mergeCell ref="B59:B60"/>
    <mergeCell ref="A55:A56"/>
    <mergeCell ref="B55:B56"/>
    <mergeCell ref="A51:A52"/>
    <mergeCell ref="B51:B52"/>
    <mergeCell ref="A47:A48"/>
    <mergeCell ref="B47:B48"/>
    <mergeCell ref="A43:A44"/>
    <mergeCell ref="B43:B44"/>
    <mergeCell ref="A39:A40"/>
    <mergeCell ref="B39:B40"/>
    <mergeCell ref="A35:A36"/>
    <mergeCell ref="B35:B36"/>
    <mergeCell ref="A31:A32"/>
    <mergeCell ref="B31:B32"/>
    <mergeCell ref="A27:A28"/>
    <mergeCell ref="B27:B28"/>
    <mergeCell ref="A23:A24"/>
    <mergeCell ref="B23:B24"/>
    <mergeCell ref="A19:A20"/>
    <mergeCell ref="B19:B20"/>
    <mergeCell ref="A15:A16"/>
    <mergeCell ref="B15:B16"/>
    <mergeCell ref="A11:A12"/>
    <mergeCell ref="B11:B12"/>
    <mergeCell ref="A7:A8"/>
    <mergeCell ref="B7:B8"/>
    <mergeCell ref="A3:A4"/>
    <mergeCell ref="B3:B4"/>
  </mergeCells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76984-232C-C241-8762-053E616524CB}">
  <dimension ref="A1:AC11"/>
  <sheetViews>
    <sheetView workbookViewId="0">
      <selection activeCell="K20" sqref="K20"/>
    </sheetView>
  </sheetViews>
  <sheetFormatPr baseColWidth="10" defaultColWidth="11" defaultRowHeight="16" x14ac:dyDescent="0.2"/>
  <sheetData>
    <row r="1" spans="1:29" x14ac:dyDescent="0.2">
      <c r="A1" t="s">
        <v>135</v>
      </c>
    </row>
    <row r="4" spans="1:29" x14ac:dyDescent="0.2">
      <c r="B4" s="75" t="s">
        <v>134</v>
      </c>
      <c r="C4" s="135" t="s">
        <v>189</v>
      </c>
      <c r="D4" s="135"/>
      <c r="E4" s="135"/>
      <c r="F4" s="135"/>
      <c r="G4" s="135"/>
      <c r="H4" s="135"/>
      <c r="I4" s="135"/>
      <c r="J4" s="135"/>
      <c r="K4" s="135"/>
      <c r="L4" s="135"/>
      <c r="M4" s="135"/>
      <c r="N4" s="135"/>
      <c r="P4" s="75" t="s">
        <v>134</v>
      </c>
      <c r="Q4" s="135" t="s">
        <v>188</v>
      </c>
      <c r="R4" s="135"/>
      <c r="S4" s="135"/>
      <c r="T4" s="135"/>
      <c r="U4" s="135"/>
      <c r="V4" s="135"/>
      <c r="W4" s="135"/>
      <c r="X4" s="135"/>
      <c r="Y4" s="135"/>
      <c r="Z4" s="135"/>
      <c r="AA4" s="135"/>
      <c r="AB4" s="135"/>
      <c r="AC4" s="135"/>
    </row>
    <row r="5" spans="1:29" x14ac:dyDescent="0.2">
      <c r="B5" s="75">
        <v>6.8</v>
      </c>
      <c r="C5" s="81">
        <v>0.05</v>
      </c>
      <c r="D5" s="81">
        <v>0.2</v>
      </c>
      <c r="E5" s="81">
        <v>0.05</v>
      </c>
      <c r="F5" s="81">
        <v>0.04</v>
      </c>
      <c r="G5" s="81">
        <v>0</v>
      </c>
      <c r="H5" s="81">
        <v>0.02</v>
      </c>
      <c r="I5" s="81">
        <v>0.01</v>
      </c>
      <c r="J5" s="82">
        <v>0</v>
      </c>
      <c r="K5" s="82">
        <v>0</v>
      </c>
      <c r="L5" s="82">
        <v>0</v>
      </c>
      <c r="M5" s="82">
        <v>0.01</v>
      </c>
      <c r="N5" s="82">
        <v>0</v>
      </c>
      <c r="O5" s="83"/>
      <c r="P5" s="75">
        <v>6.8</v>
      </c>
      <c r="Q5" s="81">
        <v>0</v>
      </c>
      <c r="R5" s="81">
        <v>0</v>
      </c>
      <c r="S5" s="81">
        <v>0</v>
      </c>
      <c r="T5" s="81">
        <v>0</v>
      </c>
      <c r="U5" s="81">
        <v>0.01</v>
      </c>
      <c r="V5" s="81">
        <v>0.02</v>
      </c>
      <c r="W5" s="81">
        <v>0</v>
      </c>
      <c r="X5" s="81">
        <v>0</v>
      </c>
      <c r="Y5" s="81">
        <v>0.03</v>
      </c>
      <c r="Z5" s="82">
        <v>0</v>
      </c>
      <c r="AA5" s="82">
        <v>0</v>
      </c>
      <c r="AB5" s="82">
        <v>0.01</v>
      </c>
      <c r="AC5" s="82">
        <v>0</v>
      </c>
    </row>
    <row r="6" spans="1:29" x14ac:dyDescent="0.2">
      <c r="B6" s="75">
        <v>6.4</v>
      </c>
      <c r="C6" s="81">
        <v>0.33</v>
      </c>
      <c r="D6" s="81">
        <v>0.5</v>
      </c>
      <c r="E6" s="81">
        <v>0.28000000000000003</v>
      </c>
      <c r="F6" s="81">
        <v>0.48</v>
      </c>
      <c r="G6" s="81">
        <v>0.22</v>
      </c>
      <c r="H6" s="81">
        <v>0.51</v>
      </c>
      <c r="I6" s="81">
        <v>0.52</v>
      </c>
      <c r="J6" s="82">
        <v>0.15</v>
      </c>
      <c r="K6" s="82">
        <v>0.2</v>
      </c>
      <c r="L6" s="82">
        <v>0.4</v>
      </c>
      <c r="M6" s="82">
        <v>0.24</v>
      </c>
      <c r="N6" s="82">
        <v>0.17</v>
      </c>
      <c r="O6" s="83"/>
      <c r="P6" s="75">
        <v>6.4</v>
      </c>
      <c r="Q6" s="81">
        <v>0.05</v>
      </c>
      <c r="R6" s="81">
        <v>0.24</v>
      </c>
      <c r="S6" s="81">
        <v>0.15</v>
      </c>
      <c r="T6" s="81">
        <v>0.09</v>
      </c>
      <c r="U6" s="81">
        <v>0.3</v>
      </c>
      <c r="V6" s="81">
        <v>0.49</v>
      </c>
      <c r="W6" s="81">
        <v>0.14000000000000001</v>
      </c>
      <c r="X6" s="81">
        <v>0.13</v>
      </c>
      <c r="Y6" s="81">
        <v>0.49</v>
      </c>
      <c r="Z6" s="82">
        <v>0.09</v>
      </c>
      <c r="AA6" s="82">
        <v>0.2</v>
      </c>
      <c r="AB6" s="82">
        <v>0.05</v>
      </c>
      <c r="AC6" s="82">
        <v>0.03</v>
      </c>
    </row>
    <row r="7" spans="1:29" x14ac:dyDescent="0.2">
      <c r="B7" s="75">
        <v>6.2</v>
      </c>
      <c r="C7" s="81">
        <v>0.51</v>
      </c>
      <c r="D7" s="81">
        <v>0.92</v>
      </c>
      <c r="E7" s="81">
        <v>0.59</v>
      </c>
      <c r="F7" s="81">
        <v>0.97</v>
      </c>
      <c r="G7" s="81">
        <v>0.63</v>
      </c>
      <c r="H7" s="81">
        <v>0.74</v>
      </c>
      <c r="I7" s="81">
        <v>0.68</v>
      </c>
      <c r="J7" s="82">
        <v>0.33</v>
      </c>
      <c r="K7" s="82">
        <v>0.42</v>
      </c>
      <c r="L7" s="82">
        <v>0.55000000000000004</v>
      </c>
      <c r="M7" s="82">
        <v>0.48</v>
      </c>
      <c r="N7" s="82">
        <v>0.41</v>
      </c>
      <c r="O7" s="83"/>
      <c r="P7" s="75">
        <v>6.2</v>
      </c>
      <c r="Q7" s="81">
        <v>0.25</v>
      </c>
      <c r="R7" s="81">
        <v>0.61</v>
      </c>
      <c r="S7" s="81">
        <v>0.35</v>
      </c>
      <c r="T7" s="81">
        <v>0.32</v>
      </c>
      <c r="U7" s="81">
        <v>0.6</v>
      </c>
      <c r="V7" s="81">
        <v>0.78</v>
      </c>
      <c r="W7" s="81">
        <v>0.4</v>
      </c>
      <c r="X7" s="81">
        <v>0.39</v>
      </c>
      <c r="Y7" s="81">
        <v>0.74</v>
      </c>
      <c r="Z7" s="82">
        <v>0.57999999999999996</v>
      </c>
      <c r="AA7" s="82">
        <v>0.42</v>
      </c>
      <c r="AB7" s="82">
        <v>0.14000000000000001</v>
      </c>
      <c r="AC7" s="82">
        <v>0.16</v>
      </c>
    </row>
    <row r="8" spans="1:29" x14ac:dyDescent="0.2">
      <c r="B8" s="75">
        <v>6</v>
      </c>
      <c r="C8" s="81">
        <v>0.67</v>
      </c>
      <c r="D8" s="81">
        <v>0.88</v>
      </c>
      <c r="E8" s="81">
        <v>0.7</v>
      </c>
      <c r="F8" s="81">
        <v>1</v>
      </c>
      <c r="G8" s="81">
        <v>0.71</v>
      </c>
      <c r="H8" s="81">
        <v>0.87</v>
      </c>
      <c r="I8" s="81">
        <v>0.84</v>
      </c>
      <c r="J8" s="82">
        <v>0.5</v>
      </c>
      <c r="K8" s="82">
        <v>0.6</v>
      </c>
      <c r="L8" s="82">
        <v>0.7</v>
      </c>
      <c r="M8" s="82">
        <v>0.61</v>
      </c>
      <c r="N8" s="82">
        <v>0.56000000000000005</v>
      </c>
      <c r="O8" s="83"/>
      <c r="P8" s="75">
        <v>6</v>
      </c>
      <c r="Q8" s="81">
        <v>0.53</v>
      </c>
      <c r="R8" s="81">
        <v>0.91</v>
      </c>
      <c r="S8" s="81">
        <v>0.62</v>
      </c>
      <c r="T8" s="81">
        <v>0.55000000000000004</v>
      </c>
      <c r="U8" s="81">
        <v>0.79</v>
      </c>
      <c r="V8" s="81">
        <v>0.92</v>
      </c>
      <c r="W8" s="81">
        <v>0.69</v>
      </c>
      <c r="X8" s="81">
        <v>0.71</v>
      </c>
      <c r="Y8" s="81">
        <v>0.89</v>
      </c>
      <c r="Z8" s="82">
        <v>0.92</v>
      </c>
      <c r="AA8" s="82">
        <v>0.63</v>
      </c>
      <c r="AB8" s="82">
        <v>0.27</v>
      </c>
      <c r="AC8" s="82">
        <v>0.37</v>
      </c>
    </row>
    <row r="9" spans="1:29" x14ac:dyDescent="0.2">
      <c r="B9" s="75">
        <v>5.5</v>
      </c>
      <c r="C9" s="81">
        <v>0.78</v>
      </c>
      <c r="D9" s="81">
        <v>1.32</v>
      </c>
      <c r="E9" s="81">
        <v>1.03</v>
      </c>
      <c r="F9" s="81">
        <v>1.1200000000000001</v>
      </c>
      <c r="G9" s="81">
        <v>1.1000000000000001</v>
      </c>
      <c r="H9" s="81">
        <v>0.91</v>
      </c>
      <c r="I9" s="81">
        <v>0.83</v>
      </c>
      <c r="J9" s="82"/>
      <c r="K9" s="82"/>
      <c r="L9" s="82"/>
      <c r="M9" s="82"/>
      <c r="N9" s="82"/>
      <c r="O9" s="83"/>
      <c r="P9" s="75">
        <v>5.5</v>
      </c>
      <c r="Q9" s="81">
        <v>0.94</v>
      </c>
      <c r="R9" s="81">
        <v>1.06</v>
      </c>
      <c r="S9" s="81">
        <v>0.89</v>
      </c>
      <c r="T9" s="81">
        <v>0.92</v>
      </c>
      <c r="U9" s="81">
        <v>1.01</v>
      </c>
      <c r="V9" s="81">
        <v>1.08</v>
      </c>
      <c r="W9" s="81">
        <v>0.87</v>
      </c>
      <c r="X9" s="81">
        <v>0.86</v>
      </c>
      <c r="Y9" s="81">
        <v>0.95</v>
      </c>
      <c r="Z9" s="82"/>
      <c r="AA9" s="82"/>
      <c r="AB9" s="82"/>
      <c r="AC9" s="82"/>
    </row>
    <row r="10" spans="1:29" x14ac:dyDescent="0.2">
      <c r="B10" s="75">
        <v>5</v>
      </c>
      <c r="C10" s="81">
        <v>0.79</v>
      </c>
      <c r="D10" s="81">
        <v>1.31</v>
      </c>
      <c r="E10" s="81">
        <v>1.05</v>
      </c>
      <c r="F10" s="81">
        <v>1.21</v>
      </c>
      <c r="G10" s="81">
        <v>1.18</v>
      </c>
      <c r="H10" s="81">
        <v>0.99</v>
      </c>
      <c r="I10" s="81">
        <v>1.02</v>
      </c>
      <c r="J10" s="82">
        <v>0.95</v>
      </c>
      <c r="K10" s="82">
        <v>0.97</v>
      </c>
      <c r="L10" s="82">
        <v>0.98</v>
      </c>
      <c r="M10" s="82">
        <v>1.01</v>
      </c>
      <c r="N10" s="82">
        <v>1</v>
      </c>
      <c r="O10" s="83"/>
      <c r="P10" s="75">
        <v>5</v>
      </c>
      <c r="Q10" s="81">
        <v>0.9</v>
      </c>
      <c r="R10" s="81">
        <v>1.0900000000000001</v>
      </c>
      <c r="S10" s="81">
        <v>0.98</v>
      </c>
      <c r="T10" s="81">
        <v>1.04</v>
      </c>
      <c r="U10" s="81">
        <v>1.07</v>
      </c>
      <c r="V10" s="81">
        <v>1.03</v>
      </c>
      <c r="W10" s="81">
        <v>0.99</v>
      </c>
      <c r="X10" s="81">
        <v>1.01</v>
      </c>
      <c r="Y10" s="81">
        <v>1.04</v>
      </c>
      <c r="Z10" s="82">
        <v>1.04</v>
      </c>
      <c r="AA10" s="82">
        <v>1.03</v>
      </c>
      <c r="AB10" s="82">
        <v>0.92</v>
      </c>
      <c r="AC10" s="82">
        <v>0.92</v>
      </c>
    </row>
    <row r="11" spans="1:29" x14ac:dyDescent="0.2">
      <c r="B11" s="75">
        <v>4</v>
      </c>
      <c r="C11" s="81">
        <v>1</v>
      </c>
      <c r="D11" s="81">
        <v>1</v>
      </c>
      <c r="E11" s="81">
        <v>1</v>
      </c>
      <c r="F11" s="81">
        <v>1</v>
      </c>
      <c r="G11" s="81">
        <v>1</v>
      </c>
      <c r="H11" s="81">
        <v>1</v>
      </c>
      <c r="I11" s="81">
        <v>1</v>
      </c>
      <c r="J11" s="82">
        <v>1</v>
      </c>
      <c r="K11" s="82">
        <v>1</v>
      </c>
      <c r="L11" s="82">
        <v>1</v>
      </c>
      <c r="M11" s="82">
        <v>1</v>
      </c>
      <c r="N11" s="82">
        <v>1</v>
      </c>
      <c r="O11" s="83"/>
      <c r="P11" s="75">
        <v>4</v>
      </c>
      <c r="Q11" s="81">
        <v>1</v>
      </c>
      <c r="R11" s="81">
        <v>1</v>
      </c>
      <c r="S11" s="81">
        <v>1</v>
      </c>
      <c r="T11" s="81">
        <v>1</v>
      </c>
      <c r="U11" s="81">
        <v>1</v>
      </c>
      <c r="V11" s="81">
        <v>1</v>
      </c>
      <c r="W11" s="81">
        <v>1</v>
      </c>
      <c r="X11" s="81">
        <v>1</v>
      </c>
      <c r="Y11" s="81">
        <v>1</v>
      </c>
      <c r="Z11" s="82">
        <v>1</v>
      </c>
      <c r="AA11" s="82">
        <v>1</v>
      </c>
      <c r="AB11" s="82">
        <v>1</v>
      </c>
      <c r="AC11" s="82">
        <v>1</v>
      </c>
    </row>
  </sheetData>
  <mergeCells count="2">
    <mergeCell ref="C4:N4"/>
    <mergeCell ref="Q4:AC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14722-7A88-204E-998E-DC7ED083DE0E}">
  <dimension ref="A1:C14"/>
  <sheetViews>
    <sheetView workbookViewId="0">
      <selection activeCell="C4" sqref="C4"/>
    </sheetView>
  </sheetViews>
  <sheetFormatPr baseColWidth="10" defaultColWidth="11" defaultRowHeight="16" x14ac:dyDescent="0.2"/>
  <sheetData>
    <row r="1" spans="1:3" x14ac:dyDescent="0.2">
      <c r="A1" t="s">
        <v>21</v>
      </c>
    </row>
    <row r="3" spans="1:3" x14ac:dyDescent="0.2">
      <c r="A3" s="19" t="s">
        <v>22</v>
      </c>
      <c r="B3" s="19" t="s">
        <v>23</v>
      </c>
      <c r="C3" t="s">
        <v>24</v>
      </c>
    </row>
    <row r="4" spans="1:3" x14ac:dyDescent="0.2">
      <c r="A4" s="6">
        <v>7.0000000000000007E-2</v>
      </c>
      <c r="B4" s="6">
        <v>3.1800000000000002E-2</v>
      </c>
    </row>
    <row r="5" spans="1:3" x14ac:dyDescent="0.2">
      <c r="A5" s="6">
        <v>0.32</v>
      </c>
      <c r="B5" s="6">
        <v>8.72E-2</v>
      </c>
    </row>
    <row r="6" spans="1:3" x14ac:dyDescent="0.2">
      <c r="A6" s="6">
        <v>0</v>
      </c>
      <c r="B6" s="6">
        <v>0.36030000000000001</v>
      </c>
    </row>
    <row r="7" spans="1:3" x14ac:dyDescent="0.2">
      <c r="A7" s="6">
        <v>0.04</v>
      </c>
      <c r="B7" s="6">
        <v>0.39539999999999997</v>
      </c>
    </row>
    <row r="8" spans="1:3" x14ac:dyDescent="0.2">
      <c r="A8" s="6">
        <v>0.03</v>
      </c>
      <c r="B8" s="6">
        <v>1.78E-2</v>
      </c>
    </row>
    <row r="9" spans="1:3" x14ac:dyDescent="0.2">
      <c r="A9" s="6">
        <v>0.03</v>
      </c>
      <c r="B9" s="6">
        <v>2.8199999999999999E-2</v>
      </c>
    </row>
    <row r="10" spans="1:3" x14ac:dyDescent="0.2">
      <c r="A10" s="6">
        <v>0.04</v>
      </c>
      <c r="B10" s="6">
        <v>3.7100000000000001E-2</v>
      </c>
    </row>
    <row r="11" spans="1:3" x14ac:dyDescent="0.2">
      <c r="A11" s="6">
        <v>0.17</v>
      </c>
      <c r="B11" s="6">
        <v>2.9100000000000001E-2</v>
      </c>
    </row>
    <row r="12" spans="1:3" x14ac:dyDescent="0.2">
      <c r="A12" s="6">
        <v>0.05</v>
      </c>
      <c r="B12" s="6">
        <v>2.6100000000000002E-2</v>
      </c>
    </row>
    <row r="13" spans="1:3" x14ac:dyDescent="0.2">
      <c r="A13" s="6">
        <v>0.08</v>
      </c>
      <c r="B13" s="6"/>
    </row>
    <row r="14" spans="1:3" x14ac:dyDescent="0.2">
      <c r="A14" s="6">
        <v>0.05</v>
      </c>
      <c r="B14" s="6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B30E6-BB57-024E-8BA3-61CFE043B6C4}">
  <dimension ref="A1:AG6"/>
  <sheetViews>
    <sheetView workbookViewId="0">
      <selection activeCell="B3" sqref="A3:XFD6"/>
    </sheetView>
  </sheetViews>
  <sheetFormatPr baseColWidth="10" defaultColWidth="11" defaultRowHeight="16" x14ac:dyDescent="0.2"/>
  <cols>
    <col min="1" max="1" width="22" customWidth="1"/>
  </cols>
  <sheetData>
    <row r="1" spans="1:33" x14ac:dyDescent="0.2">
      <c r="A1" t="s">
        <v>140</v>
      </c>
    </row>
    <row r="3" spans="1:33" ht="18" x14ac:dyDescent="0.2">
      <c r="A3" s="74"/>
      <c r="B3" s="136" t="s">
        <v>139</v>
      </c>
      <c r="C3" s="136"/>
      <c r="D3" s="136"/>
      <c r="E3" s="136"/>
      <c r="F3" s="136"/>
      <c r="G3" s="136"/>
      <c r="H3" s="136"/>
      <c r="I3" s="136"/>
      <c r="J3" s="136"/>
      <c r="K3" s="136"/>
      <c r="L3" s="136"/>
      <c r="M3" s="136"/>
      <c r="N3" s="136"/>
      <c r="O3" s="136"/>
      <c r="P3" s="136"/>
      <c r="Q3" s="136"/>
      <c r="R3" s="137" t="s">
        <v>116</v>
      </c>
      <c r="S3" s="137"/>
      <c r="T3" s="137"/>
      <c r="U3" s="137"/>
      <c r="V3" s="137"/>
      <c r="W3" s="137"/>
      <c r="X3" s="137"/>
      <c r="Y3" s="137"/>
      <c r="Z3" s="137"/>
      <c r="AA3" s="137"/>
      <c r="AB3" s="137"/>
      <c r="AC3" s="137"/>
      <c r="AD3" s="137"/>
      <c r="AE3" s="137"/>
      <c r="AF3" s="137"/>
      <c r="AG3" s="137"/>
    </row>
    <row r="4" spans="1:33" ht="18" x14ac:dyDescent="0.2">
      <c r="A4" s="84" t="s">
        <v>136</v>
      </c>
      <c r="B4" s="80">
        <v>0.34</v>
      </c>
      <c r="C4" s="80">
        <v>0.32</v>
      </c>
      <c r="D4" s="80">
        <v>0.57999999999999996</v>
      </c>
      <c r="E4" s="80">
        <v>0.61</v>
      </c>
      <c r="F4" s="80">
        <v>0.44</v>
      </c>
      <c r="G4" s="80">
        <v>0.39862069</v>
      </c>
      <c r="H4" s="80">
        <v>0.28322979999999998</v>
      </c>
      <c r="I4" s="80">
        <v>0.31526100000000001</v>
      </c>
      <c r="J4" s="80">
        <v>0.26756760000000002</v>
      </c>
      <c r="K4" s="80">
        <v>0.38746439999999999</v>
      </c>
      <c r="L4" s="80">
        <v>0.17069490000000001</v>
      </c>
      <c r="M4" s="80">
        <v>0.35863869999999998</v>
      </c>
      <c r="N4" s="80">
        <v>0.3049327</v>
      </c>
      <c r="O4" s="80">
        <v>0.3</v>
      </c>
      <c r="P4" s="80">
        <v>0.3216463</v>
      </c>
      <c r="Q4" s="80">
        <v>0.48</v>
      </c>
      <c r="R4" s="80">
        <v>0.09</v>
      </c>
      <c r="S4" s="80">
        <v>0.02</v>
      </c>
      <c r="T4" s="80">
        <v>0.05</v>
      </c>
      <c r="U4" s="80">
        <v>0.16</v>
      </c>
      <c r="V4" s="80">
        <v>0.19</v>
      </c>
      <c r="W4" s="80">
        <v>0.20074576299999999</v>
      </c>
      <c r="X4" s="80">
        <v>8.8048000000000001E-2</v>
      </c>
      <c r="Y4" s="80">
        <v>5.60364E-2</v>
      </c>
      <c r="Z4" s="80">
        <v>0.14751819999999999</v>
      </c>
      <c r="AA4" s="80">
        <v>0.16320750000000001</v>
      </c>
      <c r="AB4" s="80">
        <v>8.6528499999999994E-2</v>
      </c>
      <c r="AC4" s="80">
        <v>4.8117399999999998E-2</v>
      </c>
      <c r="AD4" s="80">
        <v>0.12296749999999999</v>
      </c>
      <c r="AE4" s="80">
        <v>0.1505495</v>
      </c>
      <c r="AF4" s="80">
        <v>0.15551719999999999</v>
      </c>
      <c r="AG4" s="80">
        <v>0.31323529999999999</v>
      </c>
    </row>
    <row r="5" spans="1:33" ht="18" x14ac:dyDescent="0.2">
      <c r="A5" s="84" t="s">
        <v>137</v>
      </c>
      <c r="B5" s="80">
        <v>0.68292682900000001</v>
      </c>
      <c r="C5" s="80">
        <v>0.71813289999999996</v>
      </c>
      <c r="D5" s="80">
        <v>0.77419349999999998</v>
      </c>
      <c r="E5" s="80">
        <v>0.63694269999999997</v>
      </c>
      <c r="F5" s="80">
        <v>0.69277109999999997</v>
      </c>
      <c r="G5" s="80">
        <v>0.52612610000000004</v>
      </c>
      <c r="H5" s="80"/>
      <c r="I5" s="80"/>
      <c r="J5" s="80"/>
      <c r="K5" s="80"/>
      <c r="L5" s="80"/>
      <c r="M5" s="80"/>
      <c r="N5" s="80"/>
      <c r="O5" s="80"/>
      <c r="P5" s="80"/>
      <c r="Q5" s="80"/>
      <c r="R5" s="80">
        <v>0.56349206299999999</v>
      </c>
      <c r="S5" s="80">
        <v>0.46214100000000002</v>
      </c>
      <c r="T5" s="80">
        <v>0.28082600000000002</v>
      </c>
      <c r="U5" s="80">
        <v>0.4156379</v>
      </c>
      <c r="V5" s="80">
        <v>0.29082770000000002</v>
      </c>
      <c r="W5" s="80">
        <v>0.2345382</v>
      </c>
      <c r="X5" s="80"/>
      <c r="Y5" s="80"/>
      <c r="Z5" s="80"/>
      <c r="AA5" s="80"/>
      <c r="AB5" s="80"/>
      <c r="AC5" s="80"/>
      <c r="AD5" s="80"/>
      <c r="AE5" s="80"/>
      <c r="AF5" s="80"/>
      <c r="AG5" s="80"/>
    </row>
    <row r="6" spans="1:33" ht="18" x14ac:dyDescent="0.2">
      <c r="A6" s="84" t="s">
        <v>138</v>
      </c>
      <c r="B6" s="80">
        <v>0.56000000000000005</v>
      </c>
      <c r="C6" s="80">
        <v>0.19</v>
      </c>
      <c r="D6" s="80">
        <v>0.66</v>
      </c>
      <c r="E6" s="80">
        <v>0.73</v>
      </c>
      <c r="F6" s="80">
        <v>0.54347826099999996</v>
      </c>
      <c r="G6" s="80">
        <v>0.47567569999999998</v>
      </c>
      <c r="H6" s="80">
        <v>0.55716160000000003</v>
      </c>
      <c r="I6" s="80">
        <v>0.36106559999999999</v>
      </c>
      <c r="J6" s="80">
        <v>0.51914890000000002</v>
      </c>
      <c r="K6" s="80">
        <v>0.38622050000000002</v>
      </c>
      <c r="L6" s="80"/>
      <c r="M6" s="80"/>
      <c r="N6" s="80"/>
      <c r="O6" s="80"/>
      <c r="P6" s="80"/>
      <c r="Q6" s="80"/>
      <c r="R6" s="80">
        <v>0.9</v>
      </c>
      <c r="S6" s="80">
        <v>0.33</v>
      </c>
      <c r="T6" s="80">
        <v>0.84</v>
      </c>
      <c r="U6" s="80">
        <v>0.91</v>
      </c>
      <c r="V6" s="80">
        <v>0.72020725399999996</v>
      </c>
      <c r="W6" s="80">
        <v>0.64155249999999997</v>
      </c>
      <c r="X6" s="80">
        <v>0.70285710000000001</v>
      </c>
      <c r="Y6" s="80">
        <v>0.5073529</v>
      </c>
      <c r="Z6" s="80">
        <v>0.7866109</v>
      </c>
      <c r="AA6" s="80">
        <v>0.65337420000000002</v>
      </c>
      <c r="AB6" s="80"/>
      <c r="AC6" s="80"/>
      <c r="AD6" s="80"/>
      <c r="AE6" s="80"/>
      <c r="AF6" s="80"/>
      <c r="AG6" s="80"/>
    </row>
  </sheetData>
  <mergeCells count="2">
    <mergeCell ref="B3:Q3"/>
    <mergeCell ref="R3:AG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9759C4-7B38-C945-8F2B-FA630736B273}">
  <dimension ref="A1:R5"/>
  <sheetViews>
    <sheetView workbookViewId="0">
      <selection activeCell="G20" sqref="A1:XFD1048576"/>
    </sheetView>
  </sheetViews>
  <sheetFormatPr baseColWidth="10" defaultColWidth="11" defaultRowHeight="16" x14ac:dyDescent="0.2"/>
  <cols>
    <col min="1" max="1" width="30.1640625" style="181" customWidth="1"/>
    <col min="2" max="16384" width="11" style="181"/>
  </cols>
  <sheetData>
    <row r="1" spans="1:18" x14ac:dyDescent="0.2">
      <c r="A1" s="181" t="s">
        <v>140</v>
      </c>
    </row>
    <row r="2" spans="1:18" x14ac:dyDescent="0.2">
      <c r="A2" s="182"/>
      <c r="B2" s="183" t="s">
        <v>144</v>
      </c>
      <c r="C2" s="183"/>
      <c r="D2" s="183"/>
      <c r="E2" s="183"/>
      <c r="F2" s="184"/>
      <c r="G2" s="184"/>
      <c r="H2" s="184"/>
      <c r="I2" s="184"/>
      <c r="J2" s="182"/>
      <c r="K2" s="182"/>
      <c r="L2" s="183" t="s">
        <v>115</v>
      </c>
      <c r="M2" s="183"/>
      <c r="N2" s="183"/>
      <c r="O2" s="183"/>
    </row>
    <row r="3" spans="1:18" ht="18" x14ac:dyDescent="0.2">
      <c r="A3" s="185" t="s">
        <v>141</v>
      </c>
      <c r="B3" s="186">
        <v>0.57999999999999996</v>
      </c>
      <c r="C3" s="186">
        <v>0.32</v>
      </c>
      <c r="D3" s="186">
        <v>0.47</v>
      </c>
      <c r="E3" s="186">
        <v>0.37</v>
      </c>
      <c r="F3" s="187"/>
      <c r="G3" s="186">
        <v>0.7027081555055481</v>
      </c>
      <c r="H3" s="186">
        <v>0.72351555136663526</v>
      </c>
      <c r="I3" s="186"/>
      <c r="J3" s="186"/>
      <c r="K3" s="186"/>
      <c r="L3" s="186">
        <v>7.0000000000000007E-2</v>
      </c>
      <c r="M3" s="186">
        <v>0.08</v>
      </c>
      <c r="N3" s="186">
        <v>0.14000000000000001</v>
      </c>
      <c r="O3" s="186">
        <v>0.08</v>
      </c>
      <c r="P3" s="188"/>
      <c r="Q3" s="188">
        <v>2.9035010007546675E-2</v>
      </c>
      <c r="R3" s="181">
        <v>2.5508765243902439E-2</v>
      </c>
    </row>
    <row r="4" spans="1:18" ht="18" x14ac:dyDescent="0.2">
      <c r="A4" s="185" t="s">
        <v>142</v>
      </c>
      <c r="B4" s="186">
        <v>0.6</v>
      </c>
      <c r="C4" s="186">
        <v>0.33</v>
      </c>
      <c r="D4" s="186">
        <v>0.23</v>
      </c>
      <c r="E4" s="186"/>
      <c r="F4" s="186">
        <v>0.47885806396877911</v>
      </c>
      <c r="G4" s="186">
        <v>0.58793203481143808</v>
      </c>
      <c r="H4" s="186">
        <v>0.65444521394331967</v>
      </c>
      <c r="I4" s="186"/>
      <c r="J4" s="186"/>
      <c r="K4" s="186"/>
      <c r="L4" s="186">
        <v>0.13</v>
      </c>
      <c r="M4" s="186">
        <v>0.21</v>
      </c>
      <c r="N4" s="186">
        <v>0.15</v>
      </c>
      <c r="O4" s="186"/>
      <c r="P4" s="188">
        <v>0.11034793747059131</v>
      </c>
      <c r="Q4" s="188">
        <v>7.3412981455064199E-3</v>
      </c>
      <c r="R4" s="181">
        <v>0.17298737378972903</v>
      </c>
    </row>
    <row r="5" spans="1:18" ht="18" x14ac:dyDescent="0.2">
      <c r="A5" s="185" t="s">
        <v>143</v>
      </c>
      <c r="B5" s="186">
        <v>0.21</v>
      </c>
      <c r="C5" s="186">
        <v>0.42</v>
      </c>
      <c r="D5" s="186">
        <v>0.22</v>
      </c>
      <c r="E5" s="186"/>
      <c r="F5" s="186">
        <v>9.8380307467057102E-2</v>
      </c>
      <c r="G5" s="186">
        <v>0.11289810322011469</v>
      </c>
      <c r="H5" s="186">
        <v>0.32098825044262036</v>
      </c>
      <c r="I5" s="186"/>
      <c r="J5" s="186"/>
      <c r="K5" s="186"/>
      <c r="L5" s="186">
        <v>0.02</v>
      </c>
      <c r="M5" s="186">
        <v>0.01</v>
      </c>
      <c r="N5" s="186">
        <v>0.04</v>
      </c>
      <c r="O5" s="186"/>
      <c r="P5" s="188">
        <v>1.5594976020127367E-2</v>
      </c>
      <c r="Q5" s="188">
        <v>4.1847298004335154E-3</v>
      </c>
      <c r="R5" s="181">
        <v>-3.9391386398867695E-3</v>
      </c>
    </row>
  </sheetData>
  <mergeCells count="2">
    <mergeCell ref="B2:E2"/>
    <mergeCell ref="L2:O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07E1E-4C91-674C-AB63-1ADF9BA9B64E}">
  <dimension ref="A1:AH6"/>
  <sheetViews>
    <sheetView topLeftCell="J1" workbookViewId="0"/>
  </sheetViews>
  <sheetFormatPr baseColWidth="10" defaultColWidth="11" defaultRowHeight="16" x14ac:dyDescent="0.2"/>
  <cols>
    <col min="1" max="1" width="22" customWidth="1"/>
  </cols>
  <sheetData>
    <row r="1" spans="1:34" x14ac:dyDescent="0.2">
      <c r="A1" t="s">
        <v>148</v>
      </c>
    </row>
    <row r="2" spans="1:34" x14ac:dyDescent="0.2">
      <c r="AD2" s="78"/>
      <c r="AE2" s="78"/>
      <c r="AF2" s="78"/>
      <c r="AG2" s="78"/>
      <c r="AH2" s="78"/>
    </row>
    <row r="3" spans="1:34" ht="18" x14ac:dyDescent="0.2">
      <c r="A3" s="74"/>
      <c r="B3" s="136" t="s">
        <v>139</v>
      </c>
      <c r="C3" s="136"/>
      <c r="D3" s="136"/>
      <c r="E3" s="136"/>
      <c r="F3" s="136"/>
      <c r="G3" s="136"/>
      <c r="H3" s="136"/>
      <c r="I3" s="136"/>
      <c r="J3" s="136"/>
      <c r="K3" s="136"/>
      <c r="L3" s="136"/>
      <c r="M3" s="136"/>
      <c r="N3" s="136"/>
      <c r="O3" s="136"/>
      <c r="P3" s="136"/>
      <c r="Q3" s="137" t="s">
        <v>116</v>
      </c>
      <c r="R3" s="137"/>
      <c r="S3" s="137"/>
      <c r="T3" s="137"/>
      <c r="U3" s="137"/>
      <c r="V3" s="137"/>
      <c r="W3" s="137"/>
      <c r="X3" s="137"/>
      <c r="Y3" s="137"/>
      <c r="Z3" s="137"/>
      <c r="AA3" s="137"/>
      <c r="AB3" s="137"/>
      <c r="AC3" s="137"/>
      <c r="AD3" s="85"/>
      <c r="AE3" s="85"/>
      <c r="AF3" s="85"/>
      <c r="AG3" s="85"/>
      <c r="AH3" s="78"/>
    </row>
    <row r="4" spans="1:34" ht="18" x14ac:dyDescent="0.2">
      <c r="A4" s="84" t="s">
        <v>145</v>
      </c>
      <c r="B4" s="80">
        <v>6.1150000000000002</v>
      </c>
      <c r="C4" s="80">
        <v>6.1340000000000003</v>
      </c>
      <c r="D4" s="80">
        <v>6.13</v>
      </c>
      <c r="E4" s="80">
        <v>5.9950000000000001</v>
      </c>
      <c r="F4" s="80">
        <v>6.1059999999999999</v>
      </c>
      <c r="G4" s="80">
        <v>5.8769999999999998</v>
      </c>
      <c r="H4" s="80">
        <v>6.12</v>
      </c>
      <c r="I4" s="80">
        <v>5.9880000000000004</v>
      </c>
      <c r="J4" s="80">
        <v>6.1769999999999996</v>
      </c>
      <c r="K4" s="80"/>
      <c r="L4" s="80"/>
      <c r="M4" s="80"/>
      <c r="N4" s="80"/>
      <c r="O4" s="80"/>
      <c r="P4" s="80"/>
      <c r="Q4" s="80">
        <v>5.7649999999999997</v>
      </c>
      <c r="R4" s="80">
        <v>6.0049999999999999</v>
      </c>
      <c r="S4" s="80">
        <v>5.835</v>
      </c>
      <c r="T4" s="80">
        <v>5.94</v>
      </c>
      <c r="U4" s="80">
        <v>5.6989999999999998</v>
      </c>
      <c r="V4" s="80">
        <v>5.665</v>
      </c>
      <c r="W4" s="80">
        <v>5.5090000000000003</v>
      </c>
      <c r="X4" s="80"/>
      <c r="Y4" s="80"/>
      <c r="Z4" s="80"/>
      <c r="AA4" s="80"/>
      <c r="AB4" s="80"/>
      <c r="AC4" s="80"/>
      <c r="AD4" s="86"/>
      <c r="AE4" s="86"/>
      <c r="AF4" s="78"/>
      <c r="AG4" s="78"/>
      <c r="AH4" s="78"/>
    </row>
    <row r="5" spans="1:34" ht="18" x14ac:dyDescent="0.2">
      <c r="A5" s="84" t="s">
        <v>146</v>
      </c>
      <c r="B5" s="80">
        <v>6.27</v>
      </c>
      <c r="C5" s="80">
        <v>6.3689999999999998</v>
      </c>
      <c r="D5" s="80">
        <v>6.2110000000000003</v>
      </c>
      <c r="E5" s="80">
        <v>6.3789999999999996</v>
      </c>
      <c r="F5" s="80">
        <v>6.1849999999999996</v>
      </c>
      <c r="G5" s="80">
        <v>6.4009999999999998</v>
      </c>
      <c r="H5" s="80">
        <v>6.3940000000000001</v>
      </c>
      <c r="I5" s="80">
        <v>6.0190000000000001</v>
      </c>
      <c r="J5" s="80">
        <v>6.1120000000000001</v>
      </c>
      <c r="K5" s="80">
        <v>6.2530000000000001</v>
      </c>
      <c r="L5" s="80">
        <v>6.1360000000000001</v>
      </c>
      <c r="M5" s="80">
        <v>6.077</v>
      </c>
      <c r="N5" s="80"/>
      <c r="O5" s="80"/>
      <c r="P5" s="80"/>
      <c r="Q5" s="80">
        <v>6.0369999999999999</v>
      </c>
      <c r="R5" s="80">
        <v>6.242</v>
      </c>
      <c r="S5" s="80">
        <v>6.1452999999999998</v>
      </c>
      <c r="T5" s="80">
        <v>6.0330000000000004</v>
      </c>
      <c r="U5" s="80">
        <v>6.242</v>
      </c>
      <c r="V5" s="80">
        <v>6.375</v>
      </c>
      <c r="W5" s="80">
        <v>6.141</v>
      </c>
      <c r="X5" s="80">
        <v>6.1429999999999998</v>
      </c>
      <c r="Y5" s="80">
        <v>6.3810000000000002</v>
      </c>
      <c r="Z5" s="80">
        <v>6.2210000000000001</v>
      </c>
      <c r="AA5" s="80">
        <v>6.1130000000000004</v>
      </c>
      <c r="AB5" s="80">
        <v>5.726</v>
      </c>
      <c r="AC5" s="80">
        <v>5.9240000000000004</v>
      </c>
      <c r="AD5" s="79"/>
      <c r="AE5" s="79"/>
    </row>
    <row r="6" spans="1:34" ht="18" x14ac:dyDescent="0.2">
      <c r="A6" s="84" t="s">
        <v>147</v>
      </c>
      <c r="B6" s="80">
        <v>6.1120000000000001</v>
      </c>
      <c r="C6" s="80">
        <v>6.0839999999999996</v>
      </c>
      <c r="D6" s="80">
        <v>5.9580000000000002</v>
      </c>
      <c r="E6" s="80">
        <v>6.4610000000000003</v>
      </c>
      <c r="F6" s="80">
        <v>6.3760000000000003</v>
      </c>
      <c r="G6" s="80">
        <v>6.133</v>
      </c>
      <c r="H6" s="80">
        <v>6.1769999999999996</v>
      </c>
      <c r="I6" s="80"/>
      <c r="J6" s="80"/>
      <c r="K6" s="80"/>
      <c r="L6" s="80"/>
      <c r="M6" s="80"/>
      <c r="N6" s="80"/>
      <c r="O6" s="80"/>
      <c r="P6" s="80"/>
      <c r="Q6" s="80">
        <v>6.2169999999999996</v>
      </c>
      <c r="R6" s="80">
        <v>6.0789999999999997</v>
      </c>
      <c r="S6" s="80">
        <v>6.4050000000000002</v>
      </c>
      <c r="T6" s="80">
        <v>5.774</v>
      </c>
      <c r="U6" s="80">
        <v>6.5119999999999996</v>
      </c>
      <c r="V6" s="80">
        <v>6.55</v>
      </c>
      <c r="W6" s="80">
        <v>6.0019999999999998</v>
      </c>
      <c r="X6" s="80">
        <v>6.0460000000000003</v>
      </c>
      <c r="Y6" s="80"/>
      <c r="Z6" s="80"/>
      <c r="AA6" s="80"/>
      <c r="AB6" s="80"/>
      <c r="AC6" s="80"/>
      <c r="AD6" s="79"/>
      <c r="AE6" s="79"/>
    </row>
  </sheetData>
  <mergeCells count="2">
    <mergeCell ref="B3:P3"/>
    <mergeCell ref="Q3:AC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EF17A-6D87-034B-85AA-5C0100D7902D}">
  <dimension ref="A1:Y6"/>
  <sheetViews>
    <sheetView workbookViewId="0">
      <selection activeCell="F10" sqref="F10"/>
    </sheetView>
  </sheetViews>
  <sheetFormatPr baseColWidth="10" defaultColWidth="11" defaultRowHeight="16" x14ac:dyDescent="0.2"/>
  <sheetData>
    <row r="1" spans="1:25" x14ac:dyDescent="0.2">
      <c r="A1" t="s">
        <v>148</v>
      </c>
    </row>
    <row r="3" spans="1:25" x14ac:dyDescent="0.2">
      <c r="A3" s="74"/>
      <c r="B3" s="136" t="s">
        <v>144</v>
      </c>
      <c r="C3" s="136"/>
      <c r="D3" s="136"/>
      <c r="E3" s="136"/>
      <c r="F3" s="136"/>
      <c r="G3" s="136"/>
      <c r="H3" s="136"/>
      <c r="I3" s="136"/>
      <c r="J3" s="136"/>
      <c r="K3" s="136"/>
      <c r="L3" s="136"/>
      <c r="M3" s="136"/>
      <c r="N3" s="136" t="s">
        <v>115</v>
      </c>
      <c r="O3" s="136"/>
      <c r="P3" s="136"/>
      <c r="Q3" s="136"/>
      <c r="R3" s="136"/>
      <c r="S3" s="136"/>
    </row>
    <row r="4" spans="1:25" ht="18" x14ac:dyDescent="0.2">
      <c r="A4" s="84" t="s">
        <v>149</v>
      </c>
      <c r="B4" s="80">
        <v>6.2510000000000003</v>
      </c>
      <c r="C4" s="80">
        <v>6.0410000000000004</v>
      </c>
      <c r="D4" s="80">
        <v>6.125</v>
      </c>
      <c r="E4" s="80">
        <v>6.3630000000000004</v>
      </c>
      <c r="F4" s="80">
        <v>6.407</v>
      </c>
      <c r="G4" s="80">
        <v>6.34</v>
      </c>
      <c r="H4" s="80"/>
      <c r="I4" s="80"/>
      <c r="J4" s="80"/>
      <c r="K4" s="80"/>
      <c r="L4" s="80"/>
      <c r="M4" s="80"/>
      <c r="N4" s="80">
        <v>5.8129999999999997</v>
      </c>
      <c r="O4" s="80">
        <v>5.5270000000000001</v>
      </c>
      <c r="P4" s="80">
        <v>5.7089999999999996</v>
      </c>
      <c r="Q4" s="80">
        <v>5.8170000000000002</v>
      </c>
      <c r="R4" s="80">
        <v>5.5869999999999997</v>
      </c>
      <c r="S4" s="80">
        <v>5.6319999999999997</v>
      </c>
      <c r="T4" s="79"/>
      <c r="U4" s="79"/>
      <c r="V4" s="79"/>
      <c r="W4" s="79"/>
      <c r="X4" s="79"/>
      <c r="Y4" s="79"/>
    </row>
    <row r="5" spans="1:25" ht="18" x14ac:dyDescent="0.2">
      <c r="A5" s="84" t="s">
        <v>146</v>
      </c>
      <c r="B5" s="80">
        <v>6.27</v>
      </c>
      <c r="C5" s="80">
        <v>6.3689999999999998</v>
      </c>
      <c r="D5" s="80">
        <v>6.2110000000000003</v>
      </c>
      <c r="E5" s="80">
        <v>6.3789999999999996</v>
      </c>
      <c r="F5" s="80">
        <v>6.1849999999999996</v>
      </c>
      <c r="G5" s="80">
        <v>6.4009999999999998</v>
      </c>
      <c r="H5" s="80">
        <v>6.3940000000000001</v>
      </c>
      <c r="I5" s="80">
        <v>6.0190000000000001</v>
      </c>
      <c r="J5" s="80">
        <v>6.1120000000000001</v>
      </c>
      <c r="K5" s="80">
        <v>6.2530000000000001</v>
      </c>
      <c r="L5" s="80">
        <v>6.1360000000000001</v>
      </c>
      <c r="M5" s="80">
        <v>6.077</v>
      </c>
      <c r="N5" s="80">
        <v>6.0609999999999999</v>
      </c>
      <c r="O5" s="80">
        <v>6.0890000000000004</v>
      </c>
      <c r="P5" s="80">
        <v>6.1989999999999998</v>
      </c>
      <c r="Q5" s="80">
        <v>6.0830000000000002</v>
      </c>
      <c r="R5" s="80"/>
      <c r="S5" s="80"/>
      <c r="T5" s="79"/>
      <c r="U5" s="79"/>
      <c r="V5" s="79"/>
      <c r="W5" s="79"/>
      <c r="X5" s="79"/>
      <c r="Y5" s="79"/>
    </row>
    <row r="6" spans="1:25" ht="18" x14ac:dyDescent="0.2">
      <c r="A6" s="84" t="s">
        <v>150</v>
      </c>
      <c r="B6" s="80">
        <v>6.1230000000000002</v>
      </c>
      <c r="C6" s="80">
        <v>6.1539999999999999</v>
      </c>
      <c r="D6" s="80">
        <v>6.3609999999999998</v>
      </c>
      <c r="E6" s="80">
        <v>6.1660000000000004</v>
      </c>
      <c r="F6" s="80"/>
      <c r="G6" s="80"/>
      <c r="H6" s="80"/>
      <c r="I6" s="80"/>
      <c r="J6" s="80"/>
      <c r="K6" s="80"/>
      <c r="L6" s="80"/>
      <c r="M6" s="80"/>
      <c r="N6" s="80">
        <v>5.6470000000000002</v>
      </c>
      <c r="O6" s="80">
        <v>5.8680000000000003</v>
      </c>
      <c r="P6" s="80">
        <v>5.633</v>
      </c>
      <c r="Q6" s="80">
        <v>5.5350000000000001</v>
      </c>
      <c r="R6" s="80"/>
      <c r="S6" s="80"/>
      <c r="T6" s="79"/>
      <c r="U6" s="79"/>
      <c r="V6" s="79"/>
      <c r="W6" s="79"/>
      <c r="X6" s="79"/>
      <c r="Y6" s="79"/>
    </row>
  </sheetData>
  <mergeCells count="2">
    <mergeCell ref="B3:M3"/>
    <mergeCell ref="N3:S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57F67-6E48-234F-A3D5-A8689A212388}">
  <dimension ref="A1:O12"/>
  <sheetViews>
    <sheetView workbookViewId="0">
      <selection activeCell="A2" sqref="A2"/>
    </sheetView>
  </sheetViews>
  <sheetFormatPr baseColWidth="10" defaultColWidth="11" defaultRowHeight="16" x14ac:dyDescent="0.2"/>
  <sheetData>
    <row r="1" spans="1:15" x14ac:dyDescent="0.2">
      <c r="A1" t="s">
        <v>156</v>
      </c>
    </row>
    <row r="3" spans="1:15" x14ac:dyDescent="0.2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</row>
    <row r="4" spans="1:15" x14ac:dyDescent="0.2">
      <c r="A4" s="14"/>
      <c r="B4" s="138"/>
      <c r="C4" s="138"/>
      <c r="D4" s="138"/>
      <c r="E4" s="138"/>
      <c r="F4" s="138"/>
      <c r="G4" s="138"/>
      <c r="H4" s="138"/>
      <c r="I4" s="138"/>
      <c r="J4" s="87"/>
      <c r="K4" s="138"/>
      <c r="L4" s="138"/>
      <c r="M4" s="14"/>
      <c r="N4" s="2"/>
      <c r="O4" s="2"/>
    </row>
    <row r="5" spans="1:15" x14ac:dyDescent="0.2">
      <c r="A5" s="14" t="s">
        <v>155</v>
      </c>
      <c r="B5" s="138" t="s">
        <v>151</v>
      </c>
      <c r="C5" s="138"/>
      <c r="D5" s="138"/>
      <c r="E5" s="138"/>
      <c r="F5" s="138"/>
      <c r="G5" s="138"/>
      <c r="H5" s="138"/>
      <c r="I5" s="138"/>
      <c r="J5" s="138"/>
      <c r="K5" s="138"/>
      <c r="L5" s="138"/>
      <c r="M5" s="2" t="s">
        <v>13</v>
      </c>
      <c r="N5" s="2" t="s">
        <v>15</v>
      </c>
      <c r="O5" s="2" t="s">
        <v>14</v>
      </c>
    </row>
    <row r="6" spans="1:15" ht="17" x14ac:dyDescent="0.2">
      <c r="A6" s="88" t="s">
        <v>153</v>
      </c>
      <c r="B6" s="10">
        <v>-2.61235E-9</v>
      </c>
      <c r="C6" s="10">
        <v>-1.4835999999999999E-9</v>
      </c>
      <c r="D6" s="10">
        <v>-4.0634000000000002E-10</v>
      </c>
      <c r="E6" s="89">
        <v>-5.6822666666666662E-10</v>
      </c>
      <c r="F6" s="89">
        <v>-1.8187333333333333E-10</v>
      </c>
      <c r="G6" s="89">
        <v>-1.3915333333333332E-10</v>
      </c>
      <c r="H6" s="89">
        <v>-2.1399666666666667E-10</v>
      </c>
      <c r="I6" s="89">
        <v>-5.6691000000000006E-10</v>
      </c>
      <c r="J6" s="89">
        <v>-4.0992000000000002E-10</v>
      </c>
      <c r="K6" s="89">
        <v>-2.4049333333333331E-10</v>
      </c>
      <c r="L6" s="89">
        <v>-3.4856333333333333E-10</v>
      </c>
      <c r="M6" s="10">
        <f>AVERAGE(B6:L6)</f>
        <v>-6.5194787878787877E-10</v>
      </c>
      <c r="N6" s="10">
        <f>STDEV(B6:L6)/SQRT(COUNT(B6:L6))</f>
        <v>2.2573173434042878E-10</v>
      </c>
      <c r="O6" s="17">
        <f>COUNT(B6:L6)</f>
        <v>11</v>
      </c>
    </row>
    <row r="7" spans="1:15" x14ac:dyDescent="0.2">
      <c r="A7" s="2" t="s">
        <v>152</v>
      </c>
      <c r="B7" s="17">
        <v>-9.6731000000000004E-9</v>
      </c>
      <c r="C7" s="17">
        <v>-6.7986000000000001E-9</v>
      </c>
      <c r="D7" s="17">
        <v>-1.492E-9</v>
      </c>
      <c r="E7" s="89">
        <v>-2.6422999999999999E-9</v>
      </c>
      <c r="F7" s="89">
        <v>-3.6223000000000002E-9</v>
      </c>
      <c r="G7" s="89">
        <v>-3.2958000000000001E-9</v>
      </c>
      <c r="H7" s="89">
        <v>-5.1665999999999999E-9</v>
      </c>
      <c r="I7" s="89">
        <v>-2.4585000000000001E-9</v>
      </c>
      <c r="J7" s="89">
        <v>-4.0342E-9</v>
      </c>
      <c r="K7" s="89">
        <v>-3.4146000000000002E-9</v>
      </c>
      <c r="L7" s="89">
        <v>-2.5628999999999999E-9</v>
      </c>
      <c r="M7" s="10">
        <f>AVERAGE(B7:L7)</f>
        <v>-4.1055363636363643E-9</v>
      </c>
      <c r="N7" s="10">
        <f>STDEV(B7:L7)/SQRT(COUNT(B7:L7))</f>
        <v>7.0589706721598746E-10</v>
      </c>
      <c r="O7" s="17">
        <f>COUNT(B7:L7)</f>
        <v>11</v>
      </c>
    </row>
    <row r="8" spans="1:15" x14ac:dyDescent="0.2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</row>
    <row r="9" spans="1:15" x14ac:dyDescent="0.2">
      <c r="A9" s="2" t="s">
        <v>154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 t="s">
        <v>13</v>
      </c>
      <c r="N9" s="2" t="s">
        <v>15</v>
      </c>
      <c r="O9" s="2" t="s">
        <v>14</v>
      </c>
    </row>
    <row r="10" spans="1:15" ht="17" x14ac:dyDescent="0.2">
      <c r="A10" s="88" t="s">
        <v>153</v>
      </c>
      <c r="B10" s="10">
        <f>B6/B7</f>
        <v>0.27006337161819893</v>
      </c>
      <c r="C10" s="10">
        <f t="shared" ref="C10:L10" si="0">C6/C7</f>
        <v>0.21822139852322536</v>
      </c>
      <c r="D10" s="10">
        <f t="shared" si="0"/>
        <v>0.27234584450402144</v>
      </c>
      <c r="E10" s="10">
        <f t="shared" si="0"/>
        <v>0.21505001955367167</v>
      </c>
      <c r="F10" s="10">
        <f t="shared" si="0"/>
        <v>5.0209351332946836E-2</v>
      </c>
      <c r="G10" s="10">
        <f t="shared" si="0"/>
        <v>4.2221413111637025E-2</v>
      </c>
      <c r="H10" s="10">
        <f t="shared" si="0"/>
        <v>4.1419244119278956E-2</v>
      </c>
      <c r="I10" s="10">
        <f t="shared" si="0"/>
        <v>0.23059182428309946</v>
      </c>
      <c r="J10" s="10">
        <f t="shared" si="0"/>
        <v>0.10161122403450498</v>
      </c>
      <c r="K10" s="10">
        <f t="shared" si="0"/>
        <v>7.0430894785138309E-2</v>
      </c>
      <c r="L10" s="10">
        <f t="shared" si="0"/>
        <v>0.13600348563476269</v>
      </c>
      <c r="M10" s="10">
        <f>AVERAGE(B10:L10)</f>
        <v>0.14983346104549869</v>
      </c>
      <c r="N10" s="10">
        <f>STDEV(B10:L10)/SQRT(COUNT(B10:L10))</f>
        <v>2.8122607638878201E-2</v>
      </c>
      <c r="O10" s="17">
        <f>COUNT(B10:L10)</f>
        <v>11</v>
      </c>
    </row>
    <row r="11" spans="1:15" x14ac:dyDescent="0.2">
      <c r="A11" s="2" t="s">
        <v>152</v>
      </c>
      <c r="B11" s="3">
        <f>B7/B7</f>
        <v>1</v>
      </c>
      <c r="C11" s="3">
        <f t="shared" ref="C11:L11" si="1">C7/C7</f>
        <v>1</v>
      </c>
      <c r="D11" s="3">
        <f t="shared" si="1"/>
        <v>1</v>
      </c>
      <c r="E11" s="3">
        <f t="shared" si="1"/>
        <v>1</v>
      </c>
      <c r="F11" s="3">
        <f t="shared" si="1"/>
        <v>1</v>
      </c>
      <c r="G11" s="3">
        <f t="shared" si="1"/>
        <v>1</v>
      </c>
      <c r="H11" s="3">
        <f t="shared" si="1"/>
        <v>1</v>
      </c>
      <c r="I11" s="3">
        <f t="shared" si="1"/>
        <v>1</v>
      </c>
      <c r="J11" s="3">
        <f t="shared" si="1"/>
        <v>1</v>
      </c>
      <c r="K11" s="3">
        <f t="shared" si="1"/>
        <v>1</v>
      </c>
      <c r="L11" s="3">
        <f t="shared" si="1"/>
        <v>1</v>
      </c>
      <c r="M11" s="10">
        <f>AVERAGE(B11:L11)</f>
        <v>1</v>
      </c>
      <c r="N11" s="10">
        <f>STDEV(B11:L11)/SQRT(COUNT(B11:L11))</f>
        <v>0</v>
      </c>
      <c r="O11" s="17">
        <f>COUNT(B11:L11)</f>
        <v>11</v>
      </c>
    </row>
    <row r="12" spans="1:15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</row>
  </sheetData>
  <mergeCells count="4">
    <mergeCell ref="B4:D4"/>
    <mergeCell ref="E4:I4"/>
    <mergeCell ref="K4:L4"/>
    <mergeCell ref="B5:L5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00716-8A06-B540-BF57-BCD766C7B0C0}">
  <dimension ref="A1:G27"/>
  <sheetViews>
    <sheetView workbookViewId="0">
      <selection activeCell="A2" sqref="A2"/>
    </sheetView>
  </sheetViews>
  <sheetFormatPr baseColWidth="10" defaultColWidth="11" defaultRowHeight="16" x14ac:dyDescent="0.2"/>
  <sheetData>
    <row r="1" spans="1:7" x14ac:dyDescent="0.2">
      <c r="A1" t="s">
        <v>163</v>
      </c>
    </row>
    <row r="4" spans="1:7" ht="71" x14ac:dyDescent="0.2">
      <c r="A4" s="13" t="s">
        <v>161</v>
      </c>
      <c r="B4" s="13" t="s">
        <v>157</v>
      </c>
      <c r="C4" s="13" t="s">
        <v>158</v>
      </c>
      <c r="D4" s="1"/>
      <c r="E4" s="13" t="s">
        <v>162</v>
      </c>
      <c r="F4" s="13" t="s">
        <v>159</v>
      </c>
      <c r="G4" s="13" t="s">
        <v>160</v>
      </c>
    </row>
    <row r="5" spans="1:7" x14ac:dyDescent="0.2">
      <c r="A5" s="12">
        <v>0.1</v>
      </c>
      <c r="B5" s="12">
        <v>1.21E-2</v>
      </c>
      <c r="C5" s="12">
        <v>6.4999999999999997E-3</v>
      </c>
      <c r="D5" s="1"/>
      <c r="E5" s="12">
        <v>0.1</v>
      </c>
      <c r="F5" s="12">
        <v>7.6499999999999999E-2</v>
      </c>
      <c r="G5" s="12">
        <v>9.01E-2</v>
      </c>
    </row>
    <row r="6" spans="1:7" x14ac:dyDescent="0.2">
      <c r="A6" s="12">
        <v>0.5</v>
      </c>
      <c r="B6" s="12">
        <v>1.37E-2</v>
      </c>
      <c r="C6" s="12">
        <v>4.0399999999999998E-2</v>
      </c>
      <c r="D6" s="1"/>
      <c r="E6" s="12">
        <v>0.5</v>
      </c>
      <c r="F6" s="12">
        <v>0.60619999999999996</v>
      </c>
      <c r="G6" s="12">
        <v>0.84499999999999997</v>
      </c>
    </row>
    <row r="7" spans="1:7" x14ac:dyDescent="0.2">
      <c r="A7" s="12">
        <v>1</v>
      </c>
      <c r="B7" s="12">
        <v>0.30299999999999999</v>
      </c>
      <c r="C7" s="12">
        <v>0.86099999999999999</v>
      </c>
      <c r="D7" s="1"/>
      <c r="E7" s="12">
        <v>1</v>
      </c>
      <c r="F7" s="12">
        <v>1.3036000000000001</v>
      </c>
      <c r="G7" s="12">
        <v>1.7495000000000001</v>
      </c>
    </row>
    <row r="8" spans="1:7" x14ac:dyDescent="0.2">
      <c r="A8" s="12">
        <v>5</v>
      </c>
      <c r="B8" s="12">
        <v>0.17299999999999999</v>
      </c>
      <c r="C8" s="12">
        <v>0.36940000000000001</v>
      </c>
      <c r="D8" s="1"/>
      <c r="E8" s="12">
        <v>1.5</v>
      </c>
      <c r="F8" s="12">
        <v>1.9607000000000001</v>
      </c>
      <c r="G8" s="12">
        <v>2.5954999999999999</v>
      </c>
    </row>
    <row r="9" spans="1:7" x14ac:dyDescent="0.2">
      <c r="A9" s="12">
        <v>10</v>
      </c>
      <c r="B9" s="12">
        <v>0.32629999999999998</v>
      </c>
      <c r="C9" s="12">
        <v>0.8599</v>
      </c>
      <c r="D9" s="1"/>
      <c r="E9" s="12">
        <v>2</v>
      </c>
      <c r="F9" s="12">
        <v>2.4883000000000002</v>
      </c>
      <c r="G9" s="12">
        <v>3.4925999999999999</v>
      </c>
    </row>
    <row r="10" spans="1:7" x14ac:dyDescent="0.2">
      <c r="A10" s="12">
        <v>15</v>
      </c>
      <c r="B10" s="12">
        <v>0.45440000000000003</v>
      </c>
      <c r="C10" s="12">
        <v>1.2589999999999999</v>
      </c>
      <c r="D10" s="1"/>
      <c r="E10" s="12">
        <v>2.5</v>
      </c>
      <c r="F10" s="12">
        <v>2.8959999999999999</v>
      </c>
      <c r="G10" s="12">
        <v>4.1614000000000004</v>
      </c>
    </row>
    <row r="11" spans="1:7" x14ac:dyDescent="0.2">
      <c r="A11" s="12">
        <v>20</v>
      </c>
      <c r="B11" s="12">
        <v>0.58489999999999998</v>
      </c>
      <c r="C11" s="12">
        <v>1.6486000000000001</v>
      </c>
      <c r="D11" s="1"/>
      <c r="E11" s="12">
        <v>3</v>
      </c>
      <c r="F11" s="49"/>
      <c r="G11" s="12">
        <v>4.7877000000000001</v>
      </c>
    </row>
    <row r="12" spans="1:7" x14ac:dyDescent="0.2">
      <c r="A12" s="12">
        <v>25</v>
      </c>
      <c r="B12" s="12">
        <v>0.73670000000000002</v>
      </c>
      <c r="C12" s="12">
        <v>1.9841</v>
      </c>
      <c r="D12" s="1"/>
      <c r="E12" s="12">
        <v>3.5</v>
      </c>
      <c r="F12" s="49"/>
      <c r="G12" s="12">
        <v>5.6157000000000004</v>
      </c>
    </row>
    <row r="13" spans="1:7" x14ac:dyDescent="0.2">
      <c r="A13" s="12">
        <v>30</v>
      </c>
      <c r="B13" s="12">
        <v>0.84389999999999998</v>
      </c>
      <c r="C13" s="12">
        <v>2.3609</v>
      </c>
      <c r="D13" s="1"/>
      <c r="E13" s="12">
        <v>4</v>
      </c>
      <c r="F13" s="49"/>
      <c r="G13" s="12">
        <v>5.7610999999999999</v>
      </c>
    </row>
    <row r="14" spans="1:7" x14ac:dyDescent="0.2">
      <c r="A14" s="12">
        <v>35</v>
      </c>
      <c r="B14" s="12">
        <v>1.0710999999999999</v>
      </c>
      <c r="C14" s="12">
        <v>2.5933999999999999</v>
      </c>
      <c r="D14" s="1"/>
      <c r="E14" s="12">
        <v>4.5</v>
      </c>
      <c r="F14" s="49"/>
      <c r="G14" s="12">
        <v>6.2845000000000004</v>
      </c>
    </row>
    <row r="15" spans="1:7" x14ac:dyDescent="0.2">
      <c r="A15" s="12">
        <v>40</v>
      </c>
      <c r="B15" s="12">
        <v>1.1868000000000001</v>
      </c>
      <c r="C15" s="12">
        <v>2.9278</v>
      </c>
      <c r="D15" s="1"/>
      <c r="E15" s="1"/>
      <c r="F15" s="1"/>
      <c r="G15" s="1"/>
    </row>
    <row r="16" spans="1:7" x14ac:dyDescent="0.2">
      <c r="A16" s="12">
        <v>45</v>
      </c>
      <c r="B16" s="12">
        <v>1.3248</v>
      </c>
      <c r="C16" s="12">
        <v>3.5987</v>
      </c>
      <c r="D16" s="1"/>
      <c r="E16" s="1"/>
      <c r="F16" s="1"/>
      <c r="G16" s="1"/>
    </row>
    <row r="17" spans="1:7" x14ac:dyDescent="0.2">
      <c r="A17" s="12">
        <v>50</v>
      </c>
      <c r="B17" s="12">
        <v>1.4883</v>
      </c>
      <c r="C17" s="12">
        <v>3.5987</v>
      </c>
      <c r="D17" s="1"/>
      <c r="E17" s="1"/>
      <c r="F17" s="1"/>
      <c r="G17" s="1"/>
    </row>
    <row r="18" spans="1:7" x14ac:dyDescent="0.2">
      <c r="A18" s="12">
        <v>55</v>
      </c>
      <c r="B18" s="12">
        <v>1.6051</v>
      </c>
      <c r="C18" s="12">
        <v>3.7898000000000001</v>
      </c>
      <c r="D18" s="1"/>
      <c r="E18" s="1"/>
      <c r="F18" s="1"/>
      <c r="G18" s="1"/>
    </row>
    <row r="19" spans="1:7" x14ac:dyDescent="0.2">
      <c r="A19" s="12">
        <v>60</v>
      </c>
      <c r="B19" s="12">
        <v>1.4521999999999999</v>
      </c>
      <c r="C19" s="12">
        <v>4.0446</v>
      </c>
      <c r="D19" s="1"/>
      <c r="E19" s="1"/>
      <c r="F19" s="1"/>
      <c r="G19" s="1"/>
    </row>
    <row r="20" spans="1:7" x14ac:dyDescent="0.2">
      <c r="A20" s="12">
        <v>65</v>
      </c>
      <c r="B20" s="12">
        <v>1.9045000000000001</v>
      </c>
      <c r="C20" s="12">
        <v>4.5328999999999997</v>
      </c>
      <c r="D20" s="1"/>
      <c r="E20" s="1"/>
      <c r="F20" s="1"/>
      <c r="G20" s="1"/>
    </row>
    <row r="21" spans="1:7" x14ac:dyDescent="0.2">
      <c r="A21" s="12">
        <v>70</v>
      </c>
      <c r="B21" s="12">
        <v>2.1061999999999999</v>
      </c>
      <c r="C21" s="12">
        <v>4.6603000000000003</v>
      </c>
      <c r="D21" s="1"/>
      <c r="E21" s="1"/>
      <c r="F21" s="1"/>
      <c r="G21" s="1"/>
    </row>
    <row r="22" spans="1:7" x14ac:dyDescent="0.2">
      <c r="A22" s="12">
        <v>75</v>
      </c>
      <c r="B22" s="12">
        <v>2.1145999999999998</v>
      </c>
      <c r="C22" s="12">
        <v>4.6920999999999999</v>
      </c>
      <c r="D22" s="1"/>
      <c r="E22" s="1"/>
      <c r="F22" s="1"/>
      <c r="G22" s="1"/>
    </row>
    <row r="23" spans="1:7" x14ac:dyDescent="0.2">
      <c r="A23" s="12">
        <v>80</v>
      </c>
      <c r="B23" s="12">
        <v>2.3641000000000001</v>
      </c>
      <c r="C23" s="12">
        <v>5.4671000000000003</v>
      </c>
      <c r="D23" s="1"/>
      <c r="E23" s="1"/>
      <c r="F23" s="1"/>
      <c r="G23" s="1"/>
    </row>
    <row r="24" spans="1:7" x14ac:dyDescent="0.2">
      <c r="A24" s="12">
        <v>85</v>
      </c>
      <c r="B24" s="12">
        <v>2.3662000000000001</v>
      </c>
      <c r="C24" s="12">
        <v>5.3502999999999998</v>
      </c>
      <c r="D24" s="1"/>
      <c r="E24" s="1"/>
      <c r="F24" s="1"/>
      <c r="G24" s="1"/>
    </row>
    <row r="25" spans="1:7" x14ac:dyDescent="0.2">
      <c r="A25" s="12">
        <v>90</v>
      </c>
      <c r="B25" s="12">
        <v>2.5998000000000001</v>
      </c>
      <c r="C25" s="12">
        <v>5.4139999999999997</v>
      </c>
      <c r="D25" s="1"/>
      <c r="E25" s="1"/>
      <c r="F25" s="1"/>
      <c r="G25" s="1"/>
    </row>
    <row r="26" spans="1:7" x14ac:dyDescent="0.2">
      <c r="A26" s="12">
        <v>95</v>
      </c>
      <c r="B26" s="12">
        <v>2.6433</v>
      </c>
      <c r="C26" s="12">
        <v>5.9447999999999999</v>
      </c>
      <c r="D26" s="1"/>
      <c r="E26" s="1"/>
      <c r="F26" s="1"/>
      <c r="G26" s="1"/>
    </row>
    <row r="27" spans="1:7" x14ac:dyDescent="0.2">
      <c r="A27" s="12">
        <v>100</v>
      </c>
      <c r="B27" s="12">
        <v>2.8332999999999999</v>
      </c>
      <c r="C27" s="12">
        <v>6.2739000000000003</v>
      </c>
      <c r="D27" s="1"/>
      <c r="E27" s="1"/>
      <c r="F27" s="1"/>
      <c r="G27" s="1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FEA43-6423-564F-BD6A-4C1FF006410D}">
  <dimension ref="A1:H11"/>
  <sheetViews>
    <sheetView workbookViewId="0">
      <selection activeCell="A2" sqref="A2"/>
    </sheetView>
  </sheetViews>
  <sheetFormatPr baseColWidth="10" defaultColWidth="11" defaultRowHeight="16" x14ac:dyDescent="0.2"/>
  <sheetData>
    <row r="1" spans="1:8" x14ac:dyDescent="0.2">
      <c r="A1" t="s">
        <v>165</v>
      </c>
    </row>
    <row r="3" spans="1:8" x14ac:dyDescent="0.2">
      <c r="A3" s="139" t="s">
        <v>164</v>
      </c>
      <c r="B3" s="139"/>
      <c r="C3" s="139"/>
      <c r="D3" s="139"/>
      <c r="E3" s="139"/>
      <c r="F3" s="139"/>
      <c r="G3" s="139"/>
      <c r="H3" s="139"/>
    </row>
    <row r="4" spans="1:8" x14ac:dyDescent="0.2">
      <c r="A4" s="90" t="s">
        <v>134</v>
      </c>
      <c r="B4" s="90" t="s">
        <v>8</v>
      </c>
      <c r="C4" s="90" t="s">
        <v>18</v>
      </c>
      <c r="D4" s="90" t="s">
        <v>5</v>
      </c>
      <c r="E4" s="90" t="s">
        <v>8</v>
      </c>
      <c r="F4" s="90" t="s">
        <v>18</v>
      </c>
      <c r="G4" s="90" t="s">
        <v>6</v>
      </c>
      <c r="H4" s="90" t="s">
        <v>19</v>
      </c>
    </row>
    <row r="5" spans="1:8" x14ac:dyDescent="0.2">
      <c r="A5" s="90">
        <v>7</v>
      </c>
      <c r="B5" s="81">
        <v>0.02</v>
      </c>
      <c r="C5" s="81">
        <v>0</v>
      </c>
      <c r="D5" s="81">
        <v>0.01</v>
      </c>
      <c r="E5" s="81">
        <v>0.01</v>
      </c>
      <c r="F5" s="81">
        <v>0.01</v>
      </c>
      <c r="G5" s="81">
        <v>0</v>
      </c>
      <c r="H5" s="81">
        <v>0.01</v>
      </c>
    </row>
    <row r="6" spans="1:8" x14ac:dyDescent="0.2">
      <c r="A6" s="90">
        <v>6.8</v>
      </c>
      <c r="B6" s="81">
        <v>0.03</v>
      </c>
      <c r="C6" s="81">
        <v>0.02</v>
      </c>
      <c r="D6" s="81">
        <v>0.01</v>
      </c>
      <c r="E6" s="81">
        <v>0.01</v>
      </c>
      <c r="F6" s="81">
        <v>0.01</v>
      </c>
      <c r="G6" s="81">
        <v>0.08</v>
      </c>
      <c r="H6" s="81">
        <v>0.01</v>
      </c>
    </row>
    <row r="7" spans="1:8" x14ac:dyDescent="0.2">
      <c r="A7" s="90">
        <v>6.6</v>
      </c>
      <c r="B7" s="81">
        <v>7.0000000000000007E-2</v>
      </c>
      <c r="C7" s="81">
        <v>0.09</v>
      </c>
      <c r="D7" s="81">
        <v>0.37</v>
      </c>
      <c r="E7" s="81">
        <v>0.42</v>
      </c>
      <c r="F7" s="81">
        <v>0.41</v>
      </c>
      <c r="G7" s="81">
        <v>0.38</v>
      </c>
      <c r="H7" s="81">
        <v>0.47</v>
      </c>
    </row>
    <row r="8" spans="1:8" x14ac:dyDescent="0.2">
      <c r="A8" s="90">
        <v>6.4</v>
      </c>
      <c r="B8" s="81">
        <v>0.33</v>
      </c>
      <c r="C8" s="81">
        <v>0.63</v>
      </c>
      <c r="D8" s="81">
        <v>0.67</v>
      </c>
      <c r="E8" s="81">
        <v>0.66</v>
      </c>
      <c r="F8" s="81">
        <v>0.56999999999999995</v>
      </c>
      <c r="G8" s="81">
        <v>0.59</v>
      </c>
      <c r="H8" s="81">
        <v>0.9</v>
      </c>
    </row>
    <row r="9" spans="1:8" x14ac:dyDescent="0.2">
      <c r="A9" s="90">
        <v>6</v>
      </c>
      <c r="B9" s="81">
        <v>1.17</v>
      </c>
      <c r="C9" s="81">
        <v>1.01</v>
      </c>
      <c r="D9" s="81">
        <v>0.72</v>
      </c>
      <c r="E9" s="81">
        <v>0.64</v>
      </c>
      <c r="F9" s="81">
        <v>0.99</v>
      </c>
      <c r="G9" s="81">
        <v>0.74</v>
      </c>
      <c r="H9" s="81">
        <v>0.87</v>
      </c>
    </row>
    <row r="10" spans="1:8" x14ac:dyDescent="0.2">
      <c r="A10" s="90">
        <v>5.5</v>
      </c>
      <c r="B10" s="81">
        <v>1.44</v>
      </c>
      <c r="C10" s="81">
        <v>1.0900000000000001</v>
      </c>
      <c r="D10" s="81">
        <v>0.97</v>
      </c>
      <c r="E10" s="81">
        <v>1.1599999999999999</v>
      </c>
      <c r="F10" s="81">
        <v>1.07</v>
      </c>
      <c r="G10" s="81">
        <v>1.02</v>
      </c>
      <c r="H10" s="81">
        <v>1.36</v>
      </c>
    </row>
    <row r="11" spans="1:8" x14ac:dyDescent="0.2">
      <c r="A11" s="90">
        <v>5</v>
      </c>
      <c r="B11" s="91">
        <v>1</v>
      </c>
      <c r="C11" s="91">
        <v>1</v>
      </c>
      <c r="D11" s="91">
        <v>1</v>
      </c>
      <c r="E11" s="91">
        <v>1</v>
      </c>
      <c r="F11" s="91">
        <v>1</v>
      </c>
      <c r="G11" s="91">
        <v>1</v>
      </c>
      <c r="H11" s="91">
        <v>1</v>
      </c>
    </row>
  </sheetData>
  <mergeCells count="1">
    <mergeCell ref="A3:H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E5AC6-A601-5F46-8821-DFC9D59ED82A}">
  <dimension ref="A1:E8"/>
  <sheetViews>
    <sheetView workbookViewId="0"/>
  </sheetViews>
  <sheetFormatPr baseColWidth="10" defaultColWidth="11" defaultRowHeight="16" x14ac:dyDescent="0.2"/>
  <sheetData>
    <row r="1" spans="1:5" x14ac:dyDescent="0.2">
      <c r="A1" t="s">
        <v>172</v>
      </c>
    </row>
    <row r="3" spans="1:5" x14ac:dyDescent="0.2">
      <c r="A3" s="98" t="s">
        <v>166</v>
      </c>
      <c r="B3" s="98"/>
      <c r="C3" s="98"/>
      <c r="D3" s="98"/>
      <c r="E3" s="98"/>
    </row>
    <row r="4" spans="1:5" x14ac:dyDescent="0.2">
      <c r="A4" s="37" t="s">
        <v>167</v>
      </c>
      <c r="B4" s="37" t="s">
        <v>168</v>
      </c>
      <c r="C4" s="37" t="s">
        <v>169</v>
      </c>
      <c r="D4" s="37" t="s">
        <v>170</v>
      </c>
      <c r="E4" s="37" t="s">
        <v>171</v>
      </c>
    </row>
    <row r="5" spans="1:5" x14ac:dyDescent="0.2">
      <c r="A5" s="92">
        <v>0.38169999999999998</v>
      </c>
      <c r="B5" s="92">
        <v>1</v>
      </c>
      <c r="C5" s="92">
        <v>0.48370000000000002</v>
      </c>
      <c r="D5" s="92">
        <v>0.30309999999999998</v>
      </c>
      <c r="E5" s="92">
        <v>0.35899999999999999</v>
      </c>
    </row>
    <row r="6" spans="1:5" x14ac:dyDescent="0.2">
      <c r="A6" s="92">
        <v>1.4381999999999999</v>
      </c>
      <c r="B6" s="92">
        <v>1</v>
      </c>
      <c r="C6" s="92">
        <v>0.67069999999999996</v>
      </c>
      <c r="D6" s="92">
        <v>0.60109999999999997</v>
      </c>
      <c r="E6" s="92">
        <v>0.6401</v>
      </c>
    </row>
    <row r="7" spans="1:5" x14ac:dyDescent="0.2">
      <c r="A7" s="92">
        <v>0.37640000000000001</v>
      </c>
      <c r="B7" s="92">
        <v>1</v>
      </c>
      <c r="C7" s="92">
        <v>0.30549999999999999</v>
      </c>
      <c r="D7" s="92"/>
      <c r="E7" s="92"/>
    </row>
    <row r="8" spans="1:5" x14ac:dyDescent="0.2">
      <c r="A8" s="92">
        <v>0.13250000000000001</v>
      </c>
      <c r="B8" s="92">
        <v>1</v>
      </c>
      <c r="C8" s="92">
        <v>0.63249999999999995</v>
      </c>
      <c r="D8" s="92">
        <v>0.45279999999999998</v>
      </c>
      <c r="E8" s="92">
        <v>0.3362</v>
      </c>
    </row>
  </sheetData>
  <mergeCells count="1">
    <mergeCell ref="A3:E3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E7D01-AE85-2B4E-885E-1ADB85D8D0E3}">
  <dimension ref="A1:F10"/>
  <sheetViews>
    <sheetView workbookViewId="0">
      <selection activeCell="J12" sqref="J12"/>
    </sheetView>
  </sheetViews>
  <sheetFormatPr baseColWidth="10" defaultColWidth="11" defaultRowHeight="16" x14ac:dyDescent="0.2"/>
  <sheetData>
    <row r="1" spans="1:6" x14ac:dyDescent="0.2">
      <c r="A1" t="s">
        <v>172</v>
      </c>
    </row>
    <row r="3" spans="1:6" x14ac:dyDescent="0.2">
      <c r="A3" s="99" t="s">
        <v>173</v>
      </c>
      <c r="B3" s="99"/>
      <c r="C3" s="99"/>
      <c r="D3" s="99"/>
      <c r="E3" s="99"/>
      <c r="F3" s="99"/>
    </row>
    <row r="4" spans="1:6" x14ac:dyDescent="0.2">
      <c r="A4" s="93" t="s">
        <v>167</v>
      </c>
      <c r="B4" s="93" t="s">
        <v>168</v>
      </c>
      <c r="C4" s="93" t="s">
        <v>169</v>
      </c>
      <c r="D4" s="93" t="s">
        <v>170</v>
      </c>
      <c r="E4" s="93" t="s">
        <v>171</v>
      </c>
      <c r="F4" s="93" t="s">
        <v>174</v>
      </c>
    </row>
    <row r="5" spans="1:6" x14ac:dyDescent="0.2">
      <c r="A5" s="92">
        <v>0.13250000000000001</v>
      </c>
      <c r="B5" s="92">
        <v>1</v>
      </c>
      <c r="C5" s="92">
        <v>0.63249999999999995</v>
      </c>
      <c r="D5" s="92">
        <v>0.45279999999999998</v>
      </c>
      <c r="E5" s="92">
        <v>0.3362</v>
      </c>
      <c r="F5" s="92">
        <v>0.34710000000000002</v>
      </c>
    </row>
    <row r="6" spans="1:6" x14ac:dyDescent="0.2">
      <c r="A6" s="92">
        <v>0.71850000000000003</v>
      </c>
      <c r="B6" s="92">
        <v>1</v>
      </c>
      <c r="C6" s="92">
        <v>1.1899</v>
      </c>
      <c r="D6" s="92">
        <v>0.79810000000000003</v>
      </c>
      <c r="E6" s="92">
        <v>0</v>
      </c>
      <c r="F6" s="92"/>
    </row>
    <row r="7" spans="1:6" x14ac:dyDescent="0.2">
      <c r="A7" s="92">
        <v>4.4499999999999998E-2</v>
      </c>
      <c r="B7" s="92">
        <v>1</v>
      </c>
      <c r="C7" s="92">
        <v>0.75819999999999999</v>
      </c>
      <c r="D7" s="92">
        <v>0.97640000000000005</v>
      </c>
      <c r="E7" s="92">
        <v>1.0105999999999999</v>
      </c>
      <c r="F7" s="92">
        <v>0.71989999999999998</v>
      </c>
    </row>
    <row r="8" spans="1:6" x14ac:dyDescent="0.2">
      <c r="A8" s="92">
        <v>0.60799999999999998</v>
      </c>
      <c r="B8" s="92">
        <v>1</v>
      </c>
      <c r="C8" s="92">
        <v>0.59009999999999996</v>
      </c>
      <c r="D8" s="92">
        <v>0.76259999999999994</v>
      </c>
      <c r="E8" s="92">
        <v>0.64829999999999999</v>
      </c>
      <c r="F8" s="92"/>
    </row>
    <row r="9" spans="1:6" x14ac:dyDescent="0.2">
      <c r="A9" s="92">
        <v>0.61670000000000003</v>
      </c>
      <c r="B9" s="92">
        <v>1</v>
      </c>
      <c r="C9" s="92">
        <v>0.87350000000000005</v>
      </c>
      <c r="D9" s="92">
        <v>0.62739999999999996</v>
      </c>
      <c r="E9" s="92">
        <v>0.44800000000000001</v>
      </c>
      <c r="F9" s="92"/>
    </row>
    <row r="10" spans="1:6" x14ac:dyDescent="0.2">
      <c r="A10" s="92">
        <v>0.3493</v>
      </c>
      <c r="B10" s="92">
        <v>1</v>
      </c>
      <c r="C10" s="92">
        <v>0.5121</v>
      </c>
      <c r="D10" s="92">
        <v>0.26879999999999998</v>
      </c>
      <c r="E10" s="92">
        <v>0.18390000000000001</v>
      </c>
      <c r="F10" s="92">
        <v>0.16439999999999999</v>
      </c>
    </row>
  </sheetData>
  <mergeCells count="1">
    <mergeCell ref="A3:F3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A03BB-9879-114D-B1E5-A652D0EF1FF9}">
  <dimension ref="A1:K8"/>
  <sheetViews>
    <sheetView workbookViewId="0">
      <selection activeCell="A2" sqref="A2"/>
    </sheetView>
  </sheetViews>
  <sheetFormatPr baseColWidth="10" defaultColWidth="11" defaultRowHeight="16" x14ac:dyDescent="0.2"/>
  <sheetData>
    <row r="1" spans="1:11" x14ac:dyDescent="0.2">
      <c r="A1" t="s">
        <v>178</v>
      </c>
    </row>
    <row r="4" spans="1:11" x14ac:dyDescent="0.2">
      <c r="B4" t="s">
        <v>175</v>
      </c>
      <c r="H4" t="s">
        <v>176</v>
      </c>
    </row>
    <row r="5" spans="1:11" x14ac:dyDescent="0.2">
      <c r="B5" t="s">
        <v>5</v>
      </c>
      <c r="C5" t="s">
        <v>8</v>
      </c>
      <c r="D5" t="s">
        <v>18</v>
      </c>
      <c r="E5" t="s">
        <v>6</v>
      </c>
      <c r="H5" t="s">
        <v>5</v>
      </c>
      <c r="I5" t="s">
        <v>8</v>
      </c>
      <c r="J5" t="s">
        <v>18</v>
      </c>
      <c r="K5" t="s">
        <v>6</v>
      </c>
    </row>
    <row r="6" spans="1:11" x14ac:dyDescent="0.2">
      <c r="A6" t="s">
        <v>153</v>
      </c>
      <c r="B6">
        <v>-5.8968E-11</v>
      </c>
      <c r="C6">
        <v>-7.3310000000000003E-11</v>
      </c>
      <c r="D6">
        <v>-1.4938999999999999E-10</v>
      </c>
      <c r="E6">
        <v>-5.5191000000000001E-11</v>
      </c>
      <c r="G6" t="s">
        <v>153</v>
      </c>
      <c r="H6">
        <v>-9.3378000000000001E-11</v>
      </c>
      <c r="I6">
        <v>-3.8008000000000002E-11</v>
      </c>
      <c r="J6">
        <v>-1.8072E-11</v>
      </c>
      <c r="K6">
        <v>-8.2943E-11</v>
      </c>
    </row>
    <row r="7" spans="1:11" x14ac:dyDescent="0.2">
      <c r="A7" t="s">
        <v>1</v>
      </c>
      <c r="B7">
        <v>-5.8252999999999997E-9</v>
      </c>
      <c r="C7">
        <v>-6.5044999999999996E-9</v>
      </c>
      <c r="D7">
        <v>-4.4980999999999996E-9</v>
      </c>
      <c r="E7">
        <v>-1.1487E-9</v>
      </c>
      <c r="G7" t="s">
        <v>1</v>
      </c>
      <c r="H7">
        <v>-1.8557999999999999E-9</v>
      </c>
      <c r="I7">
        <v>-8.0215000000000001E-9</v>
      </c>
      <c r="J7">
        <v>-3.9040999999999999E-8</v>
      </c>
      <c r="K7">
        <v>-2.6715999999999999E-8</v>
      </c>
    </row>
    <row r="8" spans="1:11" x14ac:dyDescent="0.2">
      <c r="A8" t="s">
        <v>177</v>
      </c>
      <c r="B8" s="94">
        <v>1.0122740459718813E-2</v>
      </c>
      <c r="C8" s="94">
        <v>1.1270658774694443E-2</v>
      </c>
      <c r="D8" s="94">
        <v>3.3211800538004939E-2</v>
      </c>
      <c r="E8" s="94">
        <v>4.8046487333507443E-2</v>
      </c>
      <c r="F8" s="94"/>
      <c r="G8" s="94" t="s">
        <v>177</v>
      </c>
      <c r="H8" s="94">
        <v>5.0316844487552539E-2</v>
      </c>
      <c r="I8" s="94">
        <v>4.7382659103658922E-3</v>
      </c>
      <c r="J8" s="94">
        <v>4.6289797904766784E-4</v>
      </c>
      <c r="K8" s="94">
        <v>3.1046189549333732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A52D6-661F-7945-B109-539D7993C3EC}">
  <dimension ref="A1:D12"/>
  <sheetViews>
    <sheetView workbookViewId="0"/>
  </sheetViews>
  <sheetFormatPr baseColWidth="10" defaultColWidth="11" defaultRowHeight="16" x14ac:dyDescent="0.2"/>
  <sheetData>
    <row r="1" spans="1:4" x14ac:dyDescent="0.2">
      <c r="A1" t="s">
        <v>21</v>
      </c>
    </row>
    <row r="3" spans="1:4" x14ac:dyDescent="0.2">
      <c r="A3" s="20" t="s">
        <v>25</v>
      </c>
      <c r="B3" s="20" t="s">
        <v>26</v>
      </c>
      <c r="C3" s="20" t="s">
        <v>27</v>
      </c>
      <c r="D3" s="22" t="s">
        <v>28</v>
      </c>
    </row>
    <row r="4" spans="1:4" x14ac:dyDescent="0.2">
      <c r="A4" s="21">
        <v>3.1800000000000002E-2</v>
      </c>
      <c r="B4" s="21">
        <v>3.8E-3</v>
      </c>
      <c r="C4" s="21">
        <v>6.4999999999999997E-3</v>
      </c>
    </row>
    <row r="5" spans="1:4" x14ac:dyDescent="0.2">
      <c r="A5" s="21">
        <v>8.72E-2</v>
      </c>
      <c r="B5" s="21">
        <v>1.2699999999999999E-2</v>
      </c>
      <c r="C5" s="21">
        <v>2.9899999999999999E-2</v>
      </c>
    </row>
    <row r="6" spans="1:4" x14ac:dyDescent="0.2">
      <c r="A6" s="21">
        <v>0.36030000000000001</v>
      </c>
      <c r="B6" s="21">
        <v>1.7000000000000001E-2</v>
      </c>
      <c r="C6" s="21">
        <v>3.3000000000000002E-2</v>
      </c>
    </row>
    <row r="7" spans="1:4" x14ac:dyDescent="0.2">
      <c r="A7" s="21">
        <v>0.39539999999999997</v>
      </c>
      <c r="B7" s="21">
        <v>6.4000000000000003E-3</v>
      </c>
      <c r="C7" s="21">
        <v>9.1999999999999998E-3</v>
      </c>
    </row>
    <row r="8" spans="1:4" x14ac:dyDescent="0.2">
      <c r="A8" s="21">
        <v>1.78E-2</v>
      </c>
      <c r="B8" s="21">
        <v>5.4000000000000003E-3</v>
      </c>
      <c r="C8" s="21">
        <v>1.1299999999999999E-2</v>
      </c>
    </row>
    <row r="9" spans="1:4" x14ac:dyDescent="0.2">
      <c r="A9" s="21">
        <v>2.8199999999999999E-2</v>
      </c>
      <c r="B9" s="21">
        <v>1.0121</v>
      </c>
      <c r="C9" s="21"/>
    </row>
    <row r="10" spans="1:4" x14ac:dyDescent="0.2">
      <c r="A10" s="21">
        <v>3.7100000000000001E-2</v>
      </c>
      <c r="B10" s="21">
        <v>0.46450000000000002</v>
      </c>
      <c r="C10" s="21"/>
    </row>
    <row r="11" spans="1:4" x14ac:dyDescent="0.2">
      <c r="A11" s="21">
        <v>2.9100000000000001E-2</v>
      </c>
      <c r="B11" s="21">
        <v>0.12189999999999999</v>
      </c>
      <c r="C11" s="21"/>
    </row>
    <row r="12" spans="1:4" x14ac:dyDescent="0.2">
      <c r="A12" s="21">
        <v>2.6100000000000002E-2</v>
      </c>
      <c r="B12" s="21"/>
      <c r="C12" s="21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8F753-74FA-1046-9950-BE6F417EB65C}">
  <dimension ref="A1:U9"/>
  <sheetViews>
    <sheetView zoomScale="150" workbookViewId="0">
      <selection activeCell="J13" sqref="A1:XFD1048576"/>
    </sheetView>
  </sheetViews>
  <sheetFormatPr baseColWidth="10" defaultColWidth="11" defaultRowHeight="16" x14ac:dyDescent="0.2"/>
  <cols>
    <col min="1" max="1" width="15.6640625" style="181" customWidth="1"/>
    <col min="2" max="16384" width="11" style="181"/>
  </cols>
  <sheetData>
    <row r="1" spans="1:21" x14ac:dyDescent="0.2">
      <c r="A1" s="181" t="s">
        <v>179</v>
      </c>
    </row>
    <row r="4" spans="1:21" ht="18" x14ac:dyDescent="0.2">
      <c r="A4" s="189" t="s">
        <v>123</v>
      </c>
      <c r="B4" s="190">
        <v>1.7</v>
      </c>
      <c r="C4" s="190">
        <v>0.85</v>
      </c>
      <c r="D4" s="190">
        <v>2.14</v>
      </c>
      <c r="E4" s="190">
        <v>0.95</v>
      </c>
      <c r="F4" s="190"/>
      <c r="G4" s="191"/>
      <c r="H4" s="191"/>
      <c r="I4" s="191"/>
      <c r="K4" s="188"/>
      <c r="U4" s="188"/>
    </row>
    <row r="5" spans="1:21" ht="18" x14ac:dyDescent="0.2">
      <c r="A5" s="189" t="s">
        <v>122</v>
      </c>
      <c r="B5" s="190">
        <v>0.6</v>
      </c>
      <c r="C5" s="190">
        <v>0.72</v>
      </c>
      <c r="D5" s="190">
        <v>0.8</v>
      </c>
      <c r="E5" s="191"/>
      <c r="F5" s="191"/>
      <c r="G5" s="191">
        <v>1.0128541914391174</v>
      </c>
      <c r="H5" s="191">
        <v>0.92036476127689271</v>
      </c>
      <c r="I5" s="191">
        <v>0.94656560843507032</v>
      </c>
    </row>
    <row r="6" spans="1:21" ht="18" x14ac:dyDescent="0.2">
      <c r="A6" s="189" t="s">
        <v>121</v>
      </c>
      <c r="B6" s="190">
        <v>0.4</v>
      </c>
      <c r="C6" s="190">
        <v>1.1599999999999999</v>
      </c>
      <c r="D6" s="190">
        <v>0.96</v>
      </c>
      <c r="E6" s="190">
        <v>0.93</v>
      </c>
      <c r="F6" s="191"/>
      <c r="G6" s="191"/>
      <c r="H6" s="191"/>
      <c r="I6" s="191"/>
    </row>
    <row r="7" spans="1:21" ht="18" x14ac:dyDescent="0.2">
      <c r="A7" s="189" t="s">
        <v>131</v>
      </c>
      <c r="B7" s="190">
        <v>1.52</v>
      </c>
      <c r="C7" s="190">
        <v>1.1000000000000001</v>
      </c>
      <c r="D7" s="190">
        <v>2.5099999999999998</v>
      </c>
      <c r="E7" s="190">
        <v>0.51</v>
      </c>
      <c r="F7" s="191"/>
      <c r="G7" s="191"/>
      <c r="H7" s="191"/>
      <c r="I7" s="191"/>
    </row>
    <row r="8" spans="1:21" ht="18" x14ac:dyDescent="0.2">
      <c r="A8" s="189" t="s">
        <v>115</v>
      </c>
      <c r="B8" s="190">
        <v>1.46</v>
      </c>
      <c r="C8" s="190">
        <v>1.23</v>
      </c>
      <c r="D8" s="190">
        <v>0.99</v>
      </c>
      <c r="E8" s="190">
        <v>0.73</v>
      </c>
      <c r="F8" s="190">
        <v>0.79</v>
      </c>
      <c r="G8" s="191"/>
      <c r="H8" s="191"/>
      <c r="I8" s="191"/>
    </row>
    <row r="9" spans="1:21" ht="18" x14ac:dyDescent="0.2">
      <c r="A9" s="189" t="s">
        <v>116</v>
      </c>
      <c r="B9" s="190">
        <v>1.1499999999999999</v>
      </c>
      <c r="C9" s="190">
        <v>0.96</v>
      </c>
      <c r="D9" s="190">
        <v>1.08</v>
      </c>
      <c r="E9" s="190">
        <v>0.56999999999999995</v>
      </c>
      <c r="F9" s="191"/>
      <c r="G9" s="191"/>
      <c r="H9" s="191"/>
      <c r="I9" s="191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5832C-38AC-7045-8763-06404B7F1BD9}">
  <dimension ref="A1:AE9"/>
  <sheetViews>
    <sheetView workbookViewId="0">
      <selection activeCell="J18" sqref="A1:XFD1048576"/>
    </sheetView>
  </sheetViews>
  <sheetFormatPr baseColWidth="10" defaultColWidth="11" defaultRowHeight="16" x14ac:dyDescent="0.2"/>
  <cols>
    <col min="1" max="1" width="24.83203125" style="181" customWidth="1"/>
    <col min="2" max="16384" width="11" style="181"/>
  </cols>
  <sheetData>
    <row r="1" spans="1:31" x14ac:dyDescent="0.2">
      <c r="A1" s="154" t="s">
        <v>193</v>
      </c>
    </row>
    <row r="4" spans="1:31" ht="18" x14ac:dyDescent="0.2">
      <c r="A4" s="189" t="s">
        <v>123</v>
      </c>
      <c r="B4" s="190">
        <v>1.1200000000000001</v>
      </c>
      <c r="C4" s="190">
        <v>0.92</v>
      </c>
      <c r="D4" s="190">
        <v>1.7</v>
      </c>
      <c r="E4" s="190">
        <v>0.89</v>
      </c>
      <c r="F4" s="190"/>
      <c r="G4" s="191"/>
      <c r="H4" s="191"/>
      <c r="I4" s="191"/>
      <c r="J4" s="188"/>
      <c r="K4" s="188"/>
      <c r="P4" s="188"/>
      <c r="U4" s="188"/>
      <c r="AE4" s="188"/>
    </row>
    <row r="5" spans="1:31" ht="18" x14ac:dyDescent="0.2">
      <c r="A5" s="189" t="s">
        <v>122</v>
      </c>
      <c r="B5" s="190">
        <v>0.68</v>
      </c>
      <c r="C5" s="190">
        <v>0.98</v>
      </c>
      <c r="D5" s="190">
        <v>1.18</v>
      </c>
      <c r="E5" s="191"/>
      <c r="F5" s="191"/>
      <c r="G5" s="191">
        <v>0.60160000000000002</v>
      </c>
      <c r="H5" s="191">
        <v>0.70979999999999999</v>
      </c>
      <c r="I5" s="191">
        <v>0.84760000000000002</v>
      </c>
    </row>
    <row r="6" spans="1:31" ht="18" x14ac:dyDescent="0.2">
      <c r="A6" s="189" t="s">
        <v>121</v>
      </c>
      <c r="B6" s="190">
        <v>0.8</v>
      </c>
      <c r="C6" s="190">
        <v>1.1200000000000001</v>
      </c>
      <c r="D6" s="190">
        <v>0.91</v>
      </c>
      <c r="E6" s="190">
        <v>1.21</v>
      </c>
      <c r="F6" s="191"/>
      <c r="G6" s="191"/>
      <c r="H6" s="191"/>
      <c r="I6" s="191"/>
    </row>
    <row r="7" spans="1:31" ht="18" x14ac:dyDescent="0.2">
      <c r="A7" s="189" t="s">
        <v>131</v>
      </c>
      <c r="B7" s="190">
        <v>0.94</v>
      </c>
      <c r="C7" s="190">
        <v>1.35</v>
      </c>
      <c r="D7" s="190">
        <v>0.92</v>
      </c>
      <c r="E7" s="190">
        <v>0.9</v>
      </c>
      <c r="F7" s="191"/>
      <c r="G7" s="191"/>
      <c r="H7" s="191"/>
      <c r="I7" s="191"/>
    </row>
    <row r="8" spans="1:31" ht="18" x14ac:dyDescent="0.2">
      <c r="A8" s="189" t="s">
        <v>115</v>
      </c>
      <c r="B8" s="190">
        <v>0.96</v>
      </c>
      <c r="C8" s="190">
        <v>0.82</v>
      </c>
      <c r="D8" s="190">
        <v>1.74</v>
      </c>
      <c r="E8" s="190">
        <v>0.28999999999999998</v>
      </c>
      <c r="F8" s="190">
        <v>0.94</v>
      </c>
      <c r="G8" s="191"/>
      <c r="H8" s="191"/>
      <c r="I8" s="191"/>
    </row>
    <row r="9" spans="1:31" ht="18" x14ac:dyDescent="0.2">
      <c r="A9" s="189" t="s">
        <v>116</v>
      </c>
      <c r="B9" s="190">
        <v>0.77</v>
      </c>
      <c r="C9" s="190">
        <v>1.02</v>
      </c>
      <c r="D9" s="190">
        <v>0.95</v>
      </c>
      <c r="E9" s="190">
        <v>0.83</v>
      </c>
      <c r="F9" s="191"/>
      <c r="G9" s="191"/>
      <c r="H9" s="191"/>
      <c r="I9" s="191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E0FD4-F1F3-EF4D-9223-B0B87E3B80BC}">
  <dimension ref="A1:AW6"/>
  <sheetViews>
    <sheetView workbookViewId="0"/>
  </sheetViews>
  <sheetFormatPr baseColWidth="10" defaultColWidth="11" defaultRowHeight="16" x14ac:dyDescent="0.2"/>
  <cols>
    <col min="1" max="1" width="22.1640625" customWidth="1"/>
  </cols>
  <sheetData>
    <row r="1" spans="1:49" x14ac:dyDescent="0.2">
      <c r="A1" s="95" t="s">
        <v>181</v>
      </c>
    </row>
    <row r="3" spans="1:49" ht="18" x14ac:dyDescent="0.2">
      <c r="A3" s="74"/>
      <c r="B3" s="136" t="s">
        <v>139</v>
      </c>
      <c r="C3" s="136"/>
      <c r="D3" s="136"/>
      <c r="E3" s="136"/>
      <c r="F3" s="136"/>
      <c r="G3" s="136"/>
      <c r="H3" s="136"/>
      <c r="I3" s="136"/>
      <c r="J3" s="136"/>
      <c r="K3" s="136"/>
      <c r="L3" s="136"/>
      <c r="M3" s="136"/>
      <c r="N3" s="136"/>
      <c r="O3" s="136"/>
      <c r="P3" s="136"/>
      <c r="Q3" s="136"/>
      <c r="R3" s="137" t="s">
        <v>116</v>
      </c>
      <c r="S3" s="137"/>
      <c r="T3" s="137"/>
      <c r="U3" s="137"/>
      <c r="V3" s="137"/>
      <c r="W3" s="137"/>
      <c r="X3" s="137"/>
      <c r="Y3" s="137"/>
      <c r="Z3" s="137"/>
      <c r="AA3" s="137"/>
      <c r="AB3" s="137"/>
      <c r="AC3" s="137"/>
      <c r="AD3" s="137"/>
      <c r="AE3" s="137"/>
      <c r="AF3" s="137"/>
      <c r="AG3" s="137"/>
      <c r="AH3" s="136" t="s">
        <v>180</v>
      </c>
      <c r="AI3" s="136"/>
      <c r="AJ3" s="136"/>
      <c r="AK3" s="136"/>
      <c r="AL3" s="136"/>
      <c r="AM3" s="136"/>
      <c r="AN3" s="136"/>
      <c r="AO3" s="136"/>
      <c r="AP3" s="136"/>
      <c r="AQ3" s="136"/>
      <c r="AR3" s="136"/>
      <c r="AS3" s="136"/>
      <c r="AT3" s="136"/>
      <c r="AU3" s="136"/>
      <c r="AV3" s="136"/>
      <c r="AW3" s="136"/>
    </row>
    <row r="4" spans="1:49" ht="18" x14ac:dyDescent="0.2">
      <c r="A4" s="84" t="s">
        <v>136</v>
      </c>
      <c r="B4" s="80">
        <v>0.34</v>
      </c>
      <c r="C4" s="80">
        <v>0.32</v>
      </c>
      <c r="D4" s="80">
        <v>0.57999999999999996</v>
      </c>
      <c r="E4" s="80">
        <v>0.61</v>
      </c>
      <c r="F4" s="80">
        <v>0.44</v>
      </c>
      <c r="G4" s="80">
        <v>0.39862069</v>
      </c>
      <c r="H4" s="80">
        <v>0.28322979999999998</v>
      </c>
      <c r="I4" s="80">
        <v>0.31526100000000001</v>
      </c>
      <c r="J4" s="80">
        <v>0.26756760000000002</v>
      </c>
      <c r="K4" s="80">
        <v>0.38746439999999999</v>
      </c>
      <c r="L4" s="80">
        <v>0.17069490000000001</v>
      </c>
      <c r="M4" s="80">
        <v>0.35863869999999998</v>
      </c>
      <c r="N4" s="80">
        <v>0.3049327</v>
      </c>
      <c r="O4" s="80">
        <v>0.3</v>
      </c>
      <c r="P4" s="80">
        <v>0.3216463</v>
      </c>
      <c r="Q4" s="80">
        <v>0.48</v>
      </c>
      <c r="R4" s="80">
        <v>0.09</v>
      </c>
      <c r="S4" s="80">
        <v>0.02</v>
      </c>
      <c r="T4" s="80">
        <v>0.05</v>
      </c>
      <c r="U4" s="80">
        <v>0.16</v>
      </c>
      <c r="V4" s="80">
        <v>0.19</v>
      </c>
      <c r="W4" s="80">
        <v>0.20074576299999999</v>
      </c>
      <c r="X4" s="80">
        <v>8.8048000000000001E-2</v>
      </c>
      <c r="Y4" s="80">
        <v>5.60364E-2</v>
      </c>
      <c r="Z4" s="80">
        <v>0.14751819999999999</v>
      </c>
      <c r="AA4" s="80">
        <v>0.16320750000000001</v>
      </c>
      <c r="AB4" s="80">
        <v>8.6528499999999994E-2</v>
      </c>
      <c r="AC4" s="80">
        <v>4.8117399999999998E-2</v>
      </c>
      <c r="AD4" s="80">
        <v>0.12296749999999999</v>
      </c>
      <c r="AE4" s="80">
        <v>0.1505495</v>
      </c>
      <c r="AF4" s="80">
        <v>0.15551719999999999</v>
      </c>
      <c r="AG4" s="80">
        <v>0.31323529999999999</v>
      </c>
      <c r="AH4" s="74">
        <f>R4/B4</f>
        <v>0.26470588235294112</v>
      </c>
      <c r="AI4" s="74">
        <f t="shared" ref="AI4:AW4" si="0">S4/C4</f>
        <v>6.25E-2</v>
      </c>
      <c r="AJ4" s="74">
        <f t="shared" si="0"/>
        <v>8.6206896551724144E-2</v>
      </c>
      <c r="AK4" s="74">
        <f t="shared" si="0"/>
        <v>0.26229508196721313</v>
      </c>
      <c r="AL4" s="74">
        <f t="shared" si="0"/>
        <v>0.43181818181818182</v>
      </c>
      <c r="AM4" s="74">
        <f t="shared" si="0"/>
        <v>0.50360096210761163</v>
      </c>
      <c r="AN4" s="74">
        <f t="shared" si="0"/>
        <v>0.31087124306834946</v>
      </c>
      <c r="AO4" s="74">
        <f t="shared" si="0"/>
        <v>0.17774605802811003</v>
      </c>
      <c r="AP4" s="74">
        <f t="shared" si="0"/>
        <v>0.55133057963669729</v>
      </c>
      <c r="AQ4" s="74">
        <f t="shared" si="0"/>
        <v>0.42121934298996244</v>
      </c>
      <c r="AR4" s="74">
        <f t="shared" si="0"/>
        <v>0.50691907022412497</v>
      </c>
      <c r="AS4" s="74">
        <f t="shared" si="0"/>
        <v>0.13416678122020853</v>
      </c>
      <c r="AT4" s="74">
        <f t="shared" si="0"/>
        <v>0.40326111302592338</v>
      </c>
      <c r="AU4" s="74">
        <f t="shared" si="0"/>
        <v>0.50183166666666668</v>
      </c>
      <c r="AV4" s="74">
        <f t="shared" si="0"/>
        <v>0.48350377417678986</v>
      </c>
      <c r="AW4" s="74">
        <f t="shared" si="0"/>
        <v>0.6525735416666667</v>
      </c>
    </row>
    <row r="5" spans="1:49" ht="18" x14ac:dyDescent="0.2">
      <c r="A5" s="84" t="s">
        <v>137</v>
      </c>
      <c r="B5" s="80">
        <v>0.68292682900000001</v>
      </c>
      <c r="C5" s="80">
        <v>0.71813289999999996</v>
      </c>
      <c r="D5" s="80">
        <v>0.77419349999999998</v>
      </c>
      <c r="E5" s="80">
        <v>0.63694269999999997</v>
      </c>
      <c r="F5" s="80">
        <v>0.69277109999999997</v>
      </c>
      <c r="G5" s="80">
        <v>0.52612610000000004</v>
      </c>
      <c r="H5" s="80"/>
      <c r="I5" s="80"/>
      <c r="J5" s="80"/>
      <c r="K5" s="80"/>
      <c r="L5" s="80"/>
      <c r="M5" s="80"/>
      <c r="N5" s="80"/>
      <c r="O5" s="80"/>
      <c r="P5" s="80"/>
      <c r="Q5" s="80"/>
      <c r="R5" s="80">
        <v>0.56349206299999999</v>
      </c>
      <c r="S5" s="80">
        <v>0.46214100000000002</v>
      </c>
      <c r="T5" s="80">
        <v>0.28082600000000002</v>
      </c>
      <c r="U5" s="80">
        <v>0.4156379</v>
      </c>
      <c r="V5" s="80">
        <v>0.29082770000000002</v>
      </c>
      <c r="W5" s="80">
        <v>0.2345382</v>
      </c>
      <c r="X5" s="80"/>
      <c r="Y5" s="80"/>
      <c r="Z5" s="80"/>
      <c r="AA5" s="80"/>
      <c r="AB5" s="80"/>
      <c r="AC5" s="80"/>
      <c r="AD5" s="80"/>
      <c r="AE5" s="80"/>
      <c r="AF5" s="80"/>
      <c r="AG5" s="80"/>
      <c r="AH5" s="74">
        <f t="shared" ref="AH5:AH6" si="1">R5/B5</f>
        <v>0.82511337828843734</v>
      </c>
      <c r="AI5" s="74">
        <f t="shared" ref="AI5:AI6" si="2">S5/C5</f>
        <v>0.64353130179664519</v>
      </c>
      <c r="AJ5" s="74">
        <f t="shared" ref="AJ5:AJ6" si="3">T5/D5</f>
        <v>0.36273360600418375</v>
      </c>
      <c r="AK5" s="74">
        <f t="shared" ref="AK5:AK6" si="4">U5/E5</f>
        <v>0.65255147755049236</v>
      </c>
      <c r="AL5" s="74">
        <f t="shared" ref="AL5:AL6" si="5">V5/F5</f>
        <v>0.41980345311748718</v>
      </c>
      <c r="AM5" s="74">
        <f t="shared" ref="AM5:AM6" si="6">W5/G5</f>
        <v>0.44578324473923642</v>
      </c>
      <c r="AN5" s="74"/>
      <c r="AO5" s="74"/>
      <c r="AP5" s="74"/>
      <c r="AQ5" s="74"/>
      <c r="AR5" s="74"/>
      <c r="AS5" s="74"/>
      <c r="AT5" s="74"/>
      <c r="AU5" s="74"/>
      <c r="AV5" s="74"/>
      <c r="AW5" s="74"/>
    </row>
    <row r="6" spans="1:49" ht="18" x14ac:dyDescent="0.2">
      <c r="A6" s="84" t="s">
        <v>138</v>
      </c>
      <c r="B6" s="80">
        <v>0.56000000000000005</v>
      </c>
      <c r="C6" s="80">
        <v>0.19</v>
      </c>
      <c r="D6" s="80">
        <v>0.66</v>
      </c>
      <c r="E6" s="80">
        <v>0.73</v>
      </c>
      <c r="F6" s="80">
        <v>0.54347826099999996</v>
      </c>
      <c r="G6" s="80">
        <v>0.47567569999999998</v>
      </c>
      <c r="H6" s="80">
        <v>0.55716160000000003</v>
      </c>
      <c r="I6" s="80">
        <v>0.36106559999999999</v>
      </c>
      <c r="J6" s="80">
        <v>0.51914890000000002</v>
      </c>
      <c r="K6" s="80">
        <v>0.38622050000000002</v>
      </c>
      <c r="L6" s="80"/>
      <c r="M6" s="80"/>
      <c r="N6" s="80"/>
      <c r="O6" s="80"/>
      <c r="P6" s="80"/>
      <c r="Q6" s="80"/>
      <c r="R6" s="80">
        <v>0.9</v>
      </c>
      <c r="S6" s="80">
        <v>0.33</v>
      </c>
      <c r="T6" s="80">
        <v>0.84</v>
      </c>
      <c r="U6" s="80">
        <v>0.91</v>
      </c>
      <c r="V6" s="80">
        <v>0.72020725399999996</v>
      </c>
      <c r="W6" s="80">
        <v>0.64155249999999997</v>
      </c>
      <c r="X6" s="80">
        <v>0.70285710000000001</v>
      </c>
      <c r="Y6" s="80">
        <v>0.5073529</v>
      </c>
      <c r="Z6" s="80">
        <v>0.7866109</v>
      </c>
      <c r="AA6" s="80">
        <v>0.65337420000000002</v>
      </c>
      <c r="AB6" s="80"/>
      <c r="AC6" s="80"/>
      <c r="AD6" s="80"/>
      <c r="AE6" s="80"/>
      <c r="AF6" s="80"/>
      <c r="AG6" s="80"/>
      <c r="AH6" s="74">
        <f t="shared" si="1"/>
        <v>1.607142857142857</v>
      </c>
      <c r="AI6" s="74">
        <f t="shared" si="2"/>
        <v>1.736842105263158</v>
      </c>
      <c r="AJ6" s="74">
        <f t="shared" si="3"/>
        <v>1.2727272727272727</v>
      </c>
      <c r="AK6" s="74">
        <f t="shared" si="4"/>
        <v>1.2465753424657535</v>
      </c>
      <c r="AL6" s="74">
        <f t="shared" si="5"/>
        <v>1.3251813470419564</v>
      </c>
      <c r="AM6" s="74">
        <f t="shared" si="6"/>
        <v>1.3487182548950893</v>
      </c>
      <c r="AN6" s="74">
        <f t="shared" ref="AN6" si="7">X6/H6</f>
        <v>1.261495946597899</v>
      </c>
      <c r="AO6" s="74">
        <f t="shared" ref="AO6" si="8">Y6/I6</f>
        <v>1.4051543542226121</v>
      </c>
      <c r="AP6" s="74">
        <f t="shared" ref="AP6" si="9">Z6/J6</f>
        <v>1.5151932326159219</v>
      </c>
      <c r="AQ6" s="74">
        <f t="shared" ref="AQ6" si="10">AA6/K6</f>
        <v>1.6917128945770614</v>
      </c>
      <c r="AR6" s="74"/>
      <c r="AS6" s="74"/>
      <c r="AT6" s="74"/>
      <c r="AU6" s="74"/>
      <c r="AV6" s="74"/>
      <c r="AW6" s="74"/>
    </row>
  </sheetData>
  <mergeCells count="3">
    <mergeCell ref="B3:Q3"/>
    <mergeCell ref="R3:AG3"/>
    <mergeCell ref="AH3:AW3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03628-3AB4-D144-B8CC-311B6B17E47E}">
  <dimension ref="A1:H19"/>
  <sheetViews>
    <sheetView workbookViewId="0">
      <selection activeCell="N20" sqref="A1:XFD1048576"/>
    </sheetView>
  </sheetViews>
  <sheetFormatPr baseColWidth="10" defaultColWidth="11" defaultRowHeight="16" x14ac:dyDescent="0.2"/>
  <cols>
    <col min="1" max="1" width="11" style="181"/>
    <col min="2" max="2" width="28.1640625" style="181" customWidth="1"/>
    <col min="3" max="16384" width="11" style="181"/>
  </cols>
  <sheetData>
    <row r="1" spans="1:8" s="181" customFormat="1" x14ac:dyDescent="0.2">
      <c r="A1" s="192" t="s">
        <v>181</v>
      </c>
    </row>
    <row r="3" spans="1:8" s="181" customFormat="1" x14ac:dyDescent="0.2">
      <c r="A3" s="193"/>
      <c r="B3" s="193"/>
      <c r="C3" s="194" t="s">
        <v>115</v>
      </c>
      <c r="D3" s="194"/>
      <c r="E3" s="194"/>
      <c r="F3" s="194"/>
    </row>
    <row r="4" spans="1:8" s="181" customFormat="1" ht="18" x14ac:dyDescent="0.2">
      <c r="A4" s="195" t="s">
        <v>73</v>
      </c>
      <c r="B4" s="196" t="s">
        <v>184</v>
      </c>
      <c r="C4" s="197">
        <v>0.58181932785645274</v>
      </c>
      <c r="D4" s="197">
        <v>0.32055770591676258</v>
      </c>
      <c r="E4" s="197">
        <v>0.46897057688698757</v>
      </c>
      <c r="F4" s="198">
        <v>0.37</v>
      </c>
      <c r="G4" s="186">
        <v>0.7027081555055481</v>
      </c>
      <c r="H4" s="186">
        <v>0.72351555136663526</v>
      </c>
    </row>
    <row r="5" spans="1:8" s="181" customFormat="1" ht="18" x14ac:dyDescent="0.2">
      <c r="A5" s="195"/>
      <c r="B5" s="196" t="s">
        <v>185</v>
      </c>
      <c r="C5" s="197">
        <v>7.351350512564031E-2</v>
      </c>
      <c r="D5" s="197">
        <v>7.981212130827052E-2</v>
      </c>
      <c r="E5" s="197">
        <v>0.13980293488225121</v>
      </c>
      <c r="F5" s="198">
        <v>0.08</v>
      </c>
      <c r="G5" s="188">
        <v>2.9035010007546675E-2</v>
      </c>
      <c r="H5" s="181">
        <v>2.5508765243902439E-2</v>
      </c>
    </row>
    <row r="6" spans="1:8" s="181" customFormat="1" ht="18" x14ac:dyDescent="0.25">
      <c r="A6" s="195"/>
      <c r="B6" s="199" t="s">
        <v>194</v>
      </c>
      <c r="C6" s="200">
        <f>C5/C4</f>
        <v>0.1263510880542244</v>
      </c>
      <c r="D6" s="200">
        <f t="shared" ref="D6:F6" si="0">D5/D4</f>
        <v>0.24897895085696328</v>
      </c>
      <c r="E6" s="200">
        <f t="shared" si="0"/>
        <v>0.29810598313066639</v>
      </c>
      <c r="F6" s="200">
        <f t="shared" si="0"/>
        <v>0.21621621621621623</v>
      </c>
      <c r="G6" s="181">
        <f t="shared" ref="G6" si="1">G5/G4</f>
        <v>4.131873207968971E-2</v>
      </c>
      <c r="H6" s="181">
        <f t="shared" ref="H6" si="2">H5/H4</f>
        <v>3.5256692403804454E-2</v>
      </c>
    </row>
    <row r="7" spans="1:8" s="181" customFormat="1" x14ac:dyDescent="0.2"/>
    <row r="8" spans="1:8" s="181" customFormat="1" x14ac:dyDescent="0.2">
      <c r="A8" s="193"/>
      <c r="B8" s="193"/>
      <c r="C8" s="194"/>
      <c r="D8" s="194"/>
      <c r="E8" s="194"/>
    </row>
    <row r="9" spans="1:8" s="181" customFormat="1" x14ac:dyDescent="0.2">
      <c r="A9" s="193"/>
      <c r="B9" s="193"/>
      <c r="C9" s="201" t="s">
        <v>115</v>
      </c>
      <c r="D9" s="201"/>
      <c r="E9" s="201"/>
    </row>
    <row r="10" spans="1:8" s="181" customFormat="1" ht="18" x14ac:dyDescent="0.2">
      <c r="A10" s="195" t="s">
        <v>146</v>
      </c>
      <c r="B10" s="196" t="s">
        <v>184</v>
      </c>
      <c r="C10" s="200">
        <v>0.60031572798001742</v>
      </c>
      <c r="D10" s="200">
        <v>0.33093641052972295</v>
      </c>
      <c r="E10" s="200">
        <v>0.23334518697267989</v>
      </c>
      <c r="F10" s="186">
        <v>0.47885806396877911</v>
      </c>
      <c r="G10" s="186">
        <v>0.58793203481143808</v>
      </c>
      <c r="H10" s="186">
        <v>0.65444521394331967</v>
      </c>
    </row>
    <row r="11" spans="1:8" s="181" customFormat="1" ht="18" x14ac:dyDescent="0.2">
      <c r="A11" s="195"/>
      <c r="B11" s="196" t="s">
        <v>185</v>
      </c>
      <c r="C11" s="200">
        <v>0.128321935476789</v>
      </c>
      <c r="D11" s="200">
        <v>0.20791252969482851</v>
      </c>
      <c r="E11" s="200">
        <v>0.14873628704769987</v>
      </c>
      <c r="F11" s="188">
        <v>0.11034793747059131</v>
      </c>
      <c r="G11" s="188">
        <v>7.3412981455064199E-3</v>
      </c>
      <c r="H11" s="181">
        <v>0.17298737378972903</v>
      </c>
    </row>
    <row r="12" spans="1:8" s="181" customFormat="1" ht="18" x14ac:dyDescent="0.25">
      <c r="A12" s="195"/>
      <c r="B12" s="199" t="s">
        <v>194</v>
      </c>
      <c r="C12" s="200">
        <f>C11/C10</f>
        <v>0.21375741046894647</v>
      </c>
      <c r="D12" s="200">
        <f t="shared" ref="D12:E12" si="3">D11/D10</f>
        <v>0.62825522692419156</v>
      </c>
      <c r="E12" s="200">
        <f t="shared" si="3"/>
        <v>0.63740884899894656</v>
      </c>
      <c r="F12" s="181">
        <f>F11/F10</f>
        <v>0.23043976028309265</v>
      </c>
      <c r="G12" s="181">
        <f t="shared" ref="G12:H12" si="4">G11/G10</f>
        <v>1.2486644222169193E-2</v>
      </c>
      <c r="H12" s="181">
        <f t="shared" si="4"/>
        <v>0.26432674592790462</v>
      </c>
    </row>
    <row r="13" spans="1:8" s="181" customFormat="1" x14ac:dyDescent="0.2"/>
    <row r="14" spans="1:8" s="181" customFormat="1" x14ac:dyDescent="0.2">
      <c r="A14" s="193"/>
      <c r="B14" s="193"/>
      <c r="C14" s="202"/>
      <c r="D14" s="203"/>
      <c r="E14" s="204"/>
    </row>
    <row r="15" spans="1:8" s="181" customFormat="1" x14ac:dyDescent="0.2">
      <c r="A15" s="193"/>
      <c r="B15" s="193"/>
      <c r="C15" s="202" t="s">
        <v>115</v>
      </c>
      <c r="D15" s="203"/>
      <c r="E15" s="204"/>
    </row>
    <row r="16" spans="1:8" s="181" customFormat="1" x14ac:dyDescent="0.2">
      <c r="A16" s="205" t="s">
        <v>150</v>
      </c>
      <c r="B16" s="196" t="s">
        <v>190</v>
      </c>
      <c r="C16" s="200">
        <v>0.21290456972908614</v>
      </c>
      <c r="D16" s="197">
        <v>0.42433252952406869</v>
      </c>
      <c r="E16" s="197">
        <v>0.22030467997638559</v>
      </c>
      <c r="F16" s="181">
        <v>9.8380307467057102E-2</v>
      </c>
      <c r="G16" s="181">
        <v>0.11289810322011469</v>
      </c>
      <c r="H16" s="181">
        <v>0.32098825044262036</v>
      </c>
    </row>
    <row r="17" spans="1:8" s="181" customFormat="1" x14ac:dyDescent="0.2">
      <c r="A17" s="206"/>
      <c r="B17" s="196" t="s">
        <v>191</v>
      </c>
      <c r="C17" s="197">
        <v>1.8642508469439663E-2</v>
      </c>
      <c r="D17" s="197">
        <v>1.3864761750142058E-2</v>
      </c>
      <c r="E17" s="197">
        <v>4.2875393081760999E-2</v>
      </c>
      <c r="F17" s="181">
        <v>1.5594976020127367E-2</v>
      </c>
      <c r="G17" s="181">
        <v>4.1847298004335154E-3</v>
      </c>
      <c r="H17" s="181">
        <v>-3.9391386398867695E-3</v>
      </c>
    </row>
    <row r="18" spans="1:8" s="181" customFormat="1" ht="18" x14ac:dyDescent="0.25">
      <c r="A18" s="207"/>
      <c r="B18" s="199" t="s">
        <v>195</v>
      </c>
      <c r="C18" s="200">
        <f>C17/C16</f>
        <v>8.7562744628551764E-2</v>
      </c>
      <c r="D18" s="200">
        <f t="shared" ref="D18:E18" si="5">D17/D16</f>
        <v>3.2674284400709915E-2</v>
      </c>
      <c r="E18" s="200">
        <f t="shared" si="5"/>
        <v>0.19461862129463978</v>
      </c>
      <c r="F18" s="181">
        <f>F17/F16</f>
        <v>0.15851725230020636</v>
      </c>
      <c r="G18" s="181">
        <f t="shared" ref="G18:H18" si="6">G17/G16</f>
        <v>3.7066431419796743E-2</v>
      </c>
      <c r="H18" s="181">
        <f t="shared" si="6"/>
        <v>-1.2271909125816825E-2</v>
      </c>
    </row>
    <row r="19" spans="1:8" s="181" customFormat="1" x14ac:dyDescent="0.2"/>
  </sheetData>
  <mergeCells count="8">
    <mergeCell ref="C15:E15"/>
    <mergeCell ref="A16:A18"/>
    <mergeCell ref="C3:F3"/>
    <mergeCell ref="A4:A6"/>
    <mergeCell ref="C8:E8"/>
    <mergeCell ref="C9:E9"/>
    <mergeCell ref="A10:A12"/>
    <mergeCell ref="C14:E14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3A4999-1C6B-4949-98A2-E4D5FA24F4FC}">
  <dimension ref="A1:W6"/>
  <sheetViews>
    <sheetView workbookViewId="0"/>
  </sheetViews>
  <sheetFormatPr baseColWidth="10" defaultColWidth="11" defaultRowHeight="16" x14ac:dyDescent="0.2"/>
  <cols>
    <col min="1" max="1" width="30" customWidth="1"/>
  </cols>
  <sheetData>
    <row r="1" spans="1:23" x14ac:dyDescent="0.2">
      <c r="A1" t="s">
        <v>183</v>
      </c>
    </row>
    <row r="4" spans="1:23" ht="18" x14ac:dyDescent="0.2">
      <c r="A4" s="84" t="s">
        <v>182</v>
      </c>
      <c r="B4">
        <v>0.40689655172413797</v>
      </c>
      <c r="C4">
        <v>0.20683229813664597</v>
      </c>
      <c r="D4">
        <v>0.22088353413654618</v>
      </c>
      <c r="E4">
        <v>0.46283783783783783</v>
      </c>
      <c r="F4">
        <v>0.150997150997151</v>
      </c>
      <c r="G4">
        <v>0.11661631419939576</v>
      </c>
      <c r="H4">
        <v>0.15157068062827225</v>
      </c>
      <c r="I4">
        <v>0.22062780269058294</v>
      </c>
      <c r="J4">
        <v>0.20222222222222222</v>
      </c>
      <c r="K4">
        <v>0.48628048780487798</v>
      </c>
      <c r="L4">
        <v>0.49454545454545451</v>
      </c>
      <c r="M4">
        <v>0.5489278184836871</v>
      </c>
      <c r="N4">
        <v>0.25781637863779289</v>
      </c>
      <c r="O4">
        <v>7.992434604609043E-2</v>
      </c>
      <c r="P4">
        <v>0.17473932055163136</v>
      </c>
      <c r="Q4">
        <v>0.40619648139498676</v>
      </c>
      <c r="R4">
        <v>0.59402595465393793</v>
      </c>
      <c r="U4" s="84"/>
      <c r="V4" s="84"/>
      <c r="W4" s="84"/>
    </row>
    <row r="5" spans="1:23" ht="18" x14ac:dyDescent="0.2">
      <c r="A5" s="84" t="s">
        <v>146</v>
      </c>
      <c r="B5">
        <v>0.61463414634146341</v>
      </c>
      <c r="C5">
        <v>0.68761220825852776</v>
      </c>
      <c r="D5">
        <v>0.64326375711574957</v>
      </c>
      <c r="E5">
        <v>0.61910828025477704</v>
      </c>
      <c r="F5">
        <v>0.53855421686746996</v>
      </c>
      <c r="G5">
        <v>0.44864864864864867</v>
      </c>
      <c r="H5">
        <v>1.5890238483187675</v>
      </c>
      <c r="I5">
        <v>2.7803610503282279</v>
      </c>
      <c r="J5">
        <v>1.84809294169224</v>
      </c>
    </row>
    <row r="6" spans="1:23" ht="18" x14ac:dyDescent="0.2">
      <c r="A6" s="84" t="s">
        <v>147</v>
      </c>
      <c r="B6">
        <v>0.83913043478260874</v>
      </c>
      <c r="C6">
        <v>0.78918918918918923</v>
      </c>
      <c r="D6">
        <v>0.91984231274638639</v>
      </c>
      <c r="E6">
        <v>1.1147540983606556</v>
      </c>
      <c r="F6">
        <v>1.0170212765957447</v>
      </c>
      <c r="G6">
        <v>1.2834645669291336</v>
      </c>
      <c r="H6">
        <v>0.78128654970760236</v>
      </c>
      <c r="I6">
        <v>1.5468352478606122</v>
      </c>
      <c r="J6">
        <v>0.7306889352818372</v>
      </c>
      <c r="K6">
        <v>1.0207549798022011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5AE2E-0452-B440-8466-51F388F0644A}">
  <dimension ref="A1:H16"/>
  <sheetViews>
    <sheetView tabSelected="1" zoomScaleNormal="100" workbookViewId="0">
      <selection activeCell="M16" sqref="M16"/>
    </sheetView>
  </sheetViews>
  <sheetFormatPr baseColWidth="10" defaultColWidth="11" defaultRowHeight="16" x14ac:dyDescent="0.2"/>
  <cols>
    <col min="1" max="2" width="11" style="181"/>
    <col min="3" max="5" width="12.83203125" style="181" bestFit="1" customWidth="1"/>
    <col min="6" max="8" width="11.1640625" style="181" bestFit="1" customWidth="1"/>
    <col min="9" max="16384" width="11" style="181"/>
  </cols>
  <sheetData>
    <row r="1" spans="1:8" x14ac:dyDescent="0.2">
      <c r="A1" s="181" t="s">
        <v>183</v>
      </c>
    </row>
    <row r="6" spans="1:8" x14ac:dyDescent="0.2">
      <c r="A6" s="195" t="s">
        <v>73</v>
      </c>
    </row>
    <row r="7" spans="1:8" ht="18" x14ac:dyDescent="0.25">
      <c r="A7" s="195"/>
      <c r="B7" s="199" t="s">
        <v>196</v>
      </c>
      <c r="C7" s="208">
        <v>0.76477238966097771</v>
      </c>
      <c r="D7" s="208">
        <v>0.53877726320566277</v>
      </c>
      <c r="E7" s="208">
        <v>0.73458005842141705</v>
      </c>
      <c r="F7" s="208">
        <v>0.42211987079794233</v>
      </c>
      <c r="G7" s="208">
        <v>0.47298828276557769</v>
      </c>
      <c r="H7" s="208">
        <v>0.74194156456173421</v>
      </c>
    </row>
    <row r="8" spans="1:8" x14ac:dyDescent="0.2">
      <c r="A8" s="195"/>
      <c r="C8" s="208"/>
      <c r="D8" s="208"/>
      <c r="E8" s="208"/>
      <c r="F8" s="208"/>
      <c r="G8" s="208"/>
      <c r="H8" s="208"/>
    </row>
    <row r="9" spans="1:8" x14ac:dyDescent="0.2">
      <c r="C9" s="208"/>
      <c r="D9" s="208"/>
      <c r="E9" s="208"/>
      <c r="F9" s="208"/>
      <c r="G9" s="208"/>
      <c r="H9" s="208"/>
    </row>
    <row r="10" spans="1:8" x14ac:dyDescent="0.2">
      <c r="A10" s="195" t="s">
        <v>146</v>
      </c>
      <c r="C10" s="208"/>
      <c r="D10" s="208"/>
      <c r="E10" s="208"/>
      <c r="F10" s="208"/>
      <c r="G10" s="208"/>
      <c r="H10" s="208"/>
    </row>
    <row r="11" spans="1:8" ht="18" x14ac:dyDescent="0.25">
      <c r="A11" s="195"/>
      <c r="B11" s="199" t="s">
        <v>196</v>
      </c>
      <c r="C11" s="208">
        <v>1.1938717762147304</v>
      </c>
      <c r="D11" s="208">
        <v>1.2439948473137834</v>
      </c>
      <c r="E11" s="208">
        <v>1.1819106564658013</v>
      </c>
      <c r="F11" s="208">
        <v>0.64908797828115716</v>
      </c>
      <c r="G11" s="208">
        <v>0.65074181516784091</v>
      </c>
      <c r="H11" s="208">
        <v>0.65497481022799797</v>
      </c>
    </row>
    <row r="12" spans="1:8" x14ac:dyDescent="0.2">
      <c r="A12" s="195"/>
      <c r="C12" s="208"/>
      <c r="D12" s="208"/>
      <c r="E12" s="208"/>
      <c r="F12" s="208"/>
      <c r="G12" s="208"/>
      <c r="H12" s="208"/>
    </row>
    <row r="13" spans="1:8" x14ac:dyDescent="0.2">
      <c r="C13" s="208"/>
      <c r="D13" s="208"/>
      <c r="E13" s="208"/>
      <c r="F13" s="208"/>
      <c r="G13" s="208"/>
      <c r="H13" s="208"/>
    </row>
    <row r="14" spans="1:8" x14ac:dyDescent="0.2">
      <c r="A14" s="209" t="s">
        <v>150</v>
      </c>
      <c r="C14" s="208"/>
      <c r="D14" s="208"/>
      <c r="E14" s="208"/>
      <c r="F14" s="208"/>
      <c r="G14" s="208"/>
      <c r="H14" s="208"/>
    </row>
    <row r="15" spans="1:8" ht="18" x14ac:dyDescent="0.25">
      <c r="A15" s="210"/>
      <c r="B15" s="199" t="s">
        <v>196</v>
      </c>
      <c r="C15" s="208">
        <v>0.64690519535079127</v>
      </c>
      <c r="D15" s="208">
        <v>0.77341788046207938</v>
      </c>
      <c r="E15" s="208">
        <v>0.581435876924835</v>
      </c>
      <c r="F15" s="208">
        <v>0.58194546120058566</v>
      </c>
      <c r="G15" s="208">
        <v>0.4721305690339655</v>
      </c>
      <c r="H15" s="208">
        <v>0.59701432480283279</v>
      </c>
    </row>
    <row r="16" spans="1:8" x14ac:dyDescent="0.2">
      <c r="A16" s="211"/>
    </row>
  </sheetData>
  <mergeCells count="3">
    <mergeCell ref="A6:A8"/>
    <mergeCell ref="A10:A12"/>
    <mergeCell ref="A14:A1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D6345-3B5F-4F40-B6F1-BF2903F03346}">
  <dimension ref="A1:O29"/>
  <sheetViews>
    <sheetView workbookViewId="0"/>
  </sheetViews>
  <sheetFormatPr baseColWidth="10" defaultColWidth="11" defaultRowHeight="16" x14ac:dyDescent="0.2"/>
  <sheetData>
    <row r="1" spans="1:15" x14ac:dyDescent="0.2">
      <c r="A1" t="s">
        <v>21</v>
      </c>
    </row>
    <row r="3" spans="1:15" x14ac:dyDescent="0.2">
      <c r="A3" s="99" t="s">
        <v>29</v>
      </c>
      <c r="B3" s="99"/>
      <c r="C3" s="99"/>
      <c r="D3" s="99"/>
      <c r="E3" s="1"/>
      <c r="F3" s="99" t="s">
        <v>30</v>
      </c>
      <c r="G3" s="99"/>
      <c r="H3" s="99"/>
      <c r="I3" s="99"/>
      <c r="J3" s="1"/>
      <c r="K3" s="99" t="s">
        <v>31</v>
      </c>
      <c r="L3" s="99"/>
      <c r="M3" s="99"/>
      <c r="N3" s="99"/>
      <c r="O3" s="1"/>
    </row>
    <row r="4" spans="1:15" x14ac:dyDescent="0.2">
      <c r="A4" s="99" t="s">
        <v>32</v>
      </c>
      <c r="B4" s="99"/>
      <c r="C4" s="100" t="s">
        <v>33</v>
      </c>
      <c r="D4" s="101"/>
      <c r="E4" s="1"/>
      <c r="F4" s="99" t="s">
        <v>32</v>
      </c>
      <c r="G4" s="99"/>
      <c r="H4" s="100" t="s">
        <v>33</v>
      </c>
      <c r="I4" s="101"/>
      <c r="J4" s="1"/>
      <c r="K4" s="99" t="s">
        <v>32</v>
      </c>
      <c r="L4" s="99"/>
      <c r="M4" s="100" t="s">
        <v>33</v>
      </c>
      <c r="N4" s="101"/>
      <c r="O4" s="1"/>
    </row>
    <row r="5" spans="1:15" x14ac:dyDescent="0.2">
      <c r="A5" s="9" t="s">
        <v>1</v>
      </c>
      <c r="B5" s="9" t="s">
        <v>16</v>
      </c>
      <c r="C5" s="9" t="s">
        <v>1</v>
      </c>
      <c r="D5" s="9" t="s">
        <v>16</v>
      </c>
      <c r="E5" s="1"/>
      <c r="F5" s="9" t="s">
        <v>1</v>
      </c>
      <c r="G5" s="9" t="s">
        <v>16</v>
      </c>
      <c r="H5" s="9" t="s">
        <v>1</v>
      </c>
      <c r="I5" s="9" t="s">
        <v>16</v>
      </c>
      <c r="J5" s="1"/>
      <c r="K5" s="9" t="s">
        <v>1</v>
      </c>
      <c r="L5" s="9" t="s">
        <v>16</v>
      </c>
      <c r="M5" s="9" t="s">
        <v>1</v>
      </c>
      <c r="N5" s="9" t="s">
        <v>16</v>
      </c>
      <c r="O5" s="1"/>
    </row>
    <row r="6" spans="1:15" x14ac:dyDescent="0.2">
      <c r="A6" s="23">
        <v>1</v>
      </c>
      <c r="B6" s="24">
        <v>3.1828459503109856E-2</v>
      </c>
      <c r="C6" s="23">
        <v>1</v>
      </c>
      <c r="D6" s="25">
        <v>7.5709578913532635E-3</v>
      </c>
      <c r="E6" s="1"/>
      <c r="F6" s="23">
        <v>1</v>
      </c>
      <c r="G6" s="25">
        <v>3.8393643722677479E-3</v>
      </c>
      <c r="H6" s="23">
        <v>1</v>
      </c>
      <c r="I6" s="25">
        <v>2.1197167755991286E-2</v>
      </c>
      <c r="J6" s="26"/>
      <c r="K6" s="23">
        <v>1</v>
      </c>
      <c r="L6" s="25">
        <v>6.4762172124644508E-3</v>
      </c>
      <c r="M6" s="23">
        <v>1</v>
      </c>
      <c r="N6" s="25">
        <v>7.4023791921500109E-3</v>
      </c>
      <c r="O6" s="1"/>
    </row>
    <row r="7" spans="1:15" x14ac:dyDescent="0.2">
      <c r="A7" s="23">
        <v>1</v>
      </c>
      <c r="B7" s="24">
        <v>8.7157373409614894E-2</v>
      </c>
      <c r="C7" s="23">
        <v>1</v>
      </c>
      <c r="D7" s="25">
        <v>6.5622498144077789E-4</v>
      </c>
      <c r="E7" s="1"/>
      <c r="F7" s="23">
        <v>1</v>
      </c>
      <c r="G7" s="25">
        <v>1.2748629600626468E-2</v>
      </c>
      <c r="H7" s="23">
        <v>1</v>
      </c>
      <c r="I7" s="25">
        <v>4.1391997659278763E-3</v>
      </c>
      <c r="J7" s="26"/>
      <c r="K7" s="23">
        <v>1</v>
      </c>
      <c r="L7" s="25">
        <v>2.9947503159532065E-2</v>
      </c>
      <c r="M7" s="23">
        <v>1</v>
      </c>
      <c r="N7" s="25">
        <v>3.9710899856752177E-2</v>
      </c>
      <c r="O7" s="1"/>
    </row>
    <row r="8" spans="1:15" x14ac:dyDescent="0.2">
      <c r="A8" s="23">
        <v>1</v>
      </c>
      <c r="B8" s="24">
        <v>0.36031796910058334</v>
      </c>
      <c r="C8" s="23">
        <v>1</v>
      </c>
      <c r="D8" s="25">
        <v>4.3463532100730578E-3</v>
      </c>
      <c r="E8" s="1"/>
      <c r="F8" s="23">
        <v>1</v>
      </c>
      <c r="G8" s="25">
        <v>1.6956627765197702E-2</v>
      </c>
      <c r="H8" s="23">
        <v>1</v>
      </c>
      <c r="I8" s="25">
        <v>3.8835271495284318E-2</v>
      </c>
      <c r="J8" s="26"/>
      <c r="K8" s="23">
        <v>1</v>
      </c>
      <c r="L8" s="25">
        <v>2.954783436458829</v>
      </c>
      <c r="M8" s="23">
        <v>1</v>
      </c>
      <c r="N8" s="25">
        <v>1.3136843627947346E-2</v>
      </c>
      <c r="O8" s="1"/>
    </row>
    <row r="9" spans="1:15" x14ac:dyDescent="0.2">
      <c r="A9" s="23">
        <v>1</v>
      </c>
      <c r="B9" s="24">
        <v>0.39535091754843327</v>
      </c>
      <c r="C9" s="23">
        <v>1</v>
      </c>
      <c r="D9" s="25">
        <v>2.701042986645872E-2</v>
      </c>
      <c r="E9" s="1"/>
      <c r="F9" s="23">
        <v>1</v>
      </c>
      <c r="G9" s="25">
        <v>6.4475168390860154E-3</v>
      </c>
      <c r="H9" s="23">
        <v>1</v>
      </c>
      <c r="I9" s="25">
        <v>4.9329001817689606E-3</v>
      </c>
      <c r="J9" s="26"/>
      <c r="K9" s="23">
        <v>1</v>
      </c>
      <c r="L9" s="25">
        <v>3.2987191917130169E-2</v>
      </c>
      <c r="M9" s="23">
        <v>1</v>
      </c>
      <c r="N9" s="25">
        <v>3.5813920149093258E-2</v>
      </c>
      <c r="O9" s="1"/>
    </row>
    <row r="10" spans="1:15" x14ac:dyDescent="0.2">
      <c r="A10" s="23">
        <v>1</v>
      </c>
      <c r="B10" s="24">
        <v>1.7804149377593361E-2</v>
      </c>
      <c r="C10" s="23">
        <v>1</v>
      </c>
      <c r="D10" s="25">
        <v>3.7698448113441425E-2</v>
      </c>
      <c r="E10" s="1"/>
      <c r="F10" s="23">
        <v>1</v>
      </c>
      <c r="G10" s="25">
        <v>5.4237435259396425E-3</v>
      </c>
      <c r="H10" s="23">
        <v>1</v>
      </c>
      <c r="I10" s="25">
        <v>2.717055229107747E-4</v>
      </c>
      <c r="J10" s="26"/>
      <c r="K10" s="23">
        <v>1</v>
      </c>
      <c r="L10" s="25">
        <v>9.2382544637609233E-3</v>
      </c>
      <c r="M10" s="23">
        <v>1</v>
      </c>
      <c r="N10" s="25">
        <v>0.64785011338367715</v>
      </c>
      <c r="O10" s="1"/>
    </row>
    <row r="11" spans="1:15" x14ac:dyDescent="0.2">
      <c r="A11" s="23">
        <v>1</v>
      </c>
      <c r="B11" s="24">
        <v>2.8199908856144616E-2</v>
      </c>
      <c r="C11" s="23">
        <v>1</v>
      </c>
      <c r="D11" s="25">
        <v>1.7475680933852142E-2</v>
      </c>
      <c r="E11" s="1"/>
      <c r="F11" s="23">
        <v>1</v>
      </c>
      <c r="G11" s="25">
        <v>1.0120504495504496</v>
      </c>
      <c r="H11" s="23">
        <v>1</v>
      </c>
      <c r="I11" s="25">
        <v>2.1464723522912612E-3</v>
      </c>
      <c r="J11" s="26"/>
      <c r="K11" s="23">
        <v>1</v>
      </c>
      <c r="L11" s="25">
        <v>1.130124281209423E-2</v>
      </c>
      <c r="M11" s="23">
        <v>1</v>
      </c>
      <c r="N11" s="25">
        <v>6.7464691698243201E-3</v>
      </c>
      <c r="O11" s="1"/>
    </row>
    <row r="12" spans="1:15" x14ac:dyDescent="0.2">
      <c r="A12" s="23">
        <v>1</v>
      </c>
      <c r="B12" s="24">
        <v>3.7139595468782018E-2</v>
      </c>
      <c r="C12" s="23">
        <v>1</v>
      </c>
      <c r="D12" s="25">
        <v>9.9807750682991015E-3</v>
      </c>
      <c r="E12" s="1"/>
      <c r="F12" s="23">
        <v>1</v>
      </c>
      <c r="G12" s="25">
        <v>0.46449275362318843</v>
      </c>
      <c r="H12" s="23">
        <v>1</v>
      </c>
      <c r="I12" s="25">
        <v>0.3959851301115242</v>
      </c>
      <c r="J12" s="26"/>
      <c r="K12" s="23"/>
      <c r="L12" s="25"/>
      <c r="M12" s="23">
        <v>1</v>
      </c>
      <c r="N12" s="25">
        <v>5.0397339122468091E-2</v>
      </c>
      <c r="O12" s="1"/>
    </row>
    <row r="13" spans="1:15" x14ac:dyDescent="0.2">
      <c r="A13" s="23">
        <v>1</v>
      </c>
      <c r="B13" s="24">
        <v>2.9113232104121471E-2</v>
      </c>
      <c r="C13" s="23">
        <v>1</v>
      </c>
      <c r="D13" s="25">
        <v>0.17220050887915431</v>
      </c>
      <c r="E13" s="1"/>
      <c r="F13" s="23">
        <v>1</v>
      </c>
      <c r="G13" s="25">
        <v>0.12193204156135917</v>
      </c>
      <c r="H13" s="23">
        <v>1</v>
      </c>
      <c r="I13" s="25">
        <v>7.8786556666137798E-3</v>
      </c>
      <c r="J13" s="26"/>
      <c r="K13" s="23"/>
      <c r="L13" s="25"/>
      <c r="M13" s="23">
        <v>1</v>
      </c>
      <c r="N13" s="25">
        <v>7.3657201505302758E-3</v>
      </c>
      <c r="O13" s="1"/>
    </row>
    <row r="14" spans="1:15" x14ac:dyDescent="0.2">
      <c r="A14" s="23">
        <v>1</v>
      </c>
      <c r="B14" s="24">
        <v>2.6143420404139969E-2</v>
      </c>
      <c r="C14" s="23">
        <v>1</v>
      </c>
      <c r="D14" s="25">
        <v>0.14189771601097051</v>
      </c>
      <c r="E14" s="1"/>
      <c r="F14" s="23"/>
      <c r="G14" s="24"/>
      <c r="H14" s="23">
        <v>1</v>
      </c>
      <c r="I14" s="25">
        <v>1.6554176610978522E-2</v>
      </c>
      <c r="J14" s="26"/>
      <c r="K14" s="23"/>
      <c r="L14" s="24"/>
      <c r="M14" s="23">
        <v>1</v>
      </c>
      <c r="N14" s="25">
        <v>3.4172313649564377E-4</v>
      </c>
      <c r="O14" s="1"/>
    </row>
    <row r="15" spans="1:15" x14ac:dyDescent="0.2">
      <c r="A15" s="24"/>
      <c r="B15" s="24"/>
      <c r="C15" s="23">
        <v>1</v>
      </c>
      <c r="D15" s="25">
        <v>4.242325180540284E-3</v>
      </c>
      <c r="E15" s="1"/>
      <c r="F15" s="24"/>
      <c r="G15" s="24"/>
      <c r="H15" s="23">
        <v>1</v>
      </c>
      <c r="I15" s="25">
        <v>4.1214010956987991E-2</v>
      </c>
      <c r="J15" s="26"/>
      <c r="K15" s="24"/>
      <c r="L15" s="24"/>
      <c r="M15" s="23">
        <v>1</v>
      </c>
      <c r="N15" s="25">
        <v>1.5412050464780218E-2</v>
      </c>
      <c r="O15" s="1"/>
    </row>
    <row r="16" spans="1:15" x14ac:dyDescent="0.2">
      <c r="A16" s="24"/>
      <c r="B16" s="24"/>
      <c r="C16" s="23">
        <v>1</v>
      </c>
      <c r="D16" s="25">
        <v>1.50803476264655E-2</v>
      </c>
      <c r="E16" s="1"/>
      <c r="F16" s="24"/>
      <c r="G16" s="24"/>
      <c r="H16" s="23">
        <v>1</v>
      </c>
      <c r="I16" s="25">
        <v>5.9943498130452848E-2</v>
      </c>
      <c r="J16" s="26"/>
      <c r="K16" s="24"/>
      <c r="L16" s="24"/>
      <c r="M16" s="23">
        <v>1</v>
      </c>
      <c r="N16" s="25">
        <v>3.4934551138028715E-2</v>
      </c>
      <c r="O16" s="1"/>
    </row>
    <row r="17" spans="1:15" x14ac:dyDescent="0.2">
      <c r="A17" s="24"/>
      <c r="B17" s="24"/>
      <c r="C17" s="23">
        <v>1</v>
      </c>
      <c r="D17" s="25">
        <v>0.21951837275454933</v>
      </c>
      <c r="E17" s="1"/>
      <c r="F17" s="24"/>
      <c r="G17" s="24"/>
      <c r="H17" s="23">
        <v>1</v>
      </c>
      <c r="I17" s="25">
        <v>0.19152782013251601</v>
      </c>
      <c r="J17" s="26"/>
      <c r="K17" s="24"/>
      <c r="L17" s="24"/>
      <c r="M17" s="23">
        <v>1</v>
      </c>
      <c r="N17" s="25">
        <v>1.9710797849149832E-2</v>
      </c>
      <c r="O17" s="1"/>
    </row>
    <row r="18" spans="1:15" x14ac:dyDescent="0.2">
      <c r="A18" s="24"/>
      <c r="B18" s="24"/>
      <c r="C18" s="23">
        <v>1</v>
      </c>
      <c r="D18" s="25">
        <v>5.1121990246875956E-2</v>
      </c>
      <c r="E18" s="1"/>
      <c r="F18" s="24"/>
      <c r="G18" s="24"/>
      <c r="H18" s="23">
        <v>1</v>
      </c>
      <c r="I18" s="25">
        <v>6.5432430469827899E-3</v>
      </c>
      <c r="J18" s="26"/>
      <c r="K18" s="24"/>
      <c r="L18" s="24"/>
      <c r="M18" s="23">
        <v>1</v>
      </c>
      <c r="N18" s="25">
        <v>2.272584578299745E-2</v>
      </c>
      <c r="O18" s="1"/>
    </row>
    <row r="19" spans="1:15" x14ac:dyDescent="0.2">
      <c r="A19" s="24"/>
      <c r="B19" s="24"/>
      <c r="C19" s="23">
        <v>1</v>
      </c>
      <c r="D19" s="25">
        <v>3.6944806452749113E-2</v>
      </c>
      <c r="E19" s="1"/>
      <c r="F19" s="24"/>
      <c r="G19" s="24"/>
      <c r="H19" s="23">
        <v>1</v>
      </c>
      <c r="I19" s="25">
        <v>2.4329889946661267E-2</v>
      </c>
      <c r="J19" s="26"/>
      <c r="K19" s="24"/>
      <c r="L19" s="24"/>
      <c r="M19" s="23">
        <v>1</v>
      </c>
      <c r="N19" s="25">
        <v>2.4306232822058692E-2</v>
      </c>
      <c r="O19" s="1"/>
    </row>
    <row r="20" spans="1:15" x14ac:dyDescent="0.2">
      <c r="A20" s="24"/>
      <c r="B20" s="24"/>
      <c r="C20" s="23">
        <v>1</v>
      </c>
      <c r="D20" s="25">
        <v>9.1451716052014485E-3</v>
      </c>
      <c r="E20" s="1"/>
      <c r="F20" s="24"/>
      <c r="G20" s="24"/>
      <c r="H20" s="23">
        <v>1</v>
      </c>
      <c r="I20" s="25">
        <v>2.3484129101093627</v>
      </c>
      <c r="J20" s="26"/>
      <c r="K20" s="24"/>
      <c r="L20" s="24"/>
      <c r="M20" s="23">
        <v>1</v>
      </c>
      <c r="N20" s="25">
        <v>8.0953783082864286E-2</v>
      </c>
      <c r="O20" s="1"/>
    </row>
    <row r="21" spans="1:15" x14ac:dyDescent="0.2">
      <c r="A21" s="24"/>
      <c r="B21" s="24"/>
      <c r="C21" s="23">
        <v>1</v>
      </c>
      <c r="D21" s="25">
        <v>0.34105740881836549</v>
      </c>
      <c r="E21" s="1"/>
      <c r="F21" s="24"/>
      <c r="G21" s="24"/>
      <c r="H21" s="23">
        <v>1</v>
      </c>
      <c r="I21" s="25">
        <v>0.34006662325301806</v>
      </c>
      <c r="J21" s="26"/>
      <c r="K21" s="24"/>
      <c r="L21" s="24"/>
      <c r="M21" s="23">
        <v>1</v>
      </c>
      <c r="N21" s="25">
        <v>7.1887028980163704E-3</v>
      </c>
      <c r="O21" s="1"/>
    </row>
    <row r="22" spans="1:15" x14ac:dyDescent="0.2">
      <c r="A22" s="24"/>
      <c r="B22" s="24"/>
      <c r="C22" s="23">
        <v>1</v>
      </c>
      <c r="D22" s="25">
        <v>2.5822685104148434E-2</v>
      </c>
      <c r="E22" s="1"/>
      <c r="F22" s="27"/>
      <c r="G22" s="27"/>
      <c r="H22" s="28"/>
      <c r="I22" s="29"/>
      <c r="J22" s="26"/>
      <c r="K22" s="30"/>
      <c r="L22" s="30"/>
      <c r="M22" s="23">
        <v>1</v>
      </c>
      <c r="N22" s="24">
        <v>5.9413271770038566E-3</v>
      </c>
      <c r="O22" s="1"/>
    </row>
    <row r="23" spans="1:15" x14ac:dyDescent="0.2">
      <c r="A23" s="1"/>
      <c r="B23" s="1"/>
      <c r="C23" s="1"/>
      <c r="D23" s="1"/>
      <c r="E23" s="1"/>
      <c r="F23" s="26"/>
      <c r="G23" s="26"/>
      <c r="H23" s="26"/>
      <c r="I23" s="26"/>
      <c r="J23" s="26"/>
      <c r="K23" s="30"/>
      <c r="L23" s="30"/>
      <c r="M23" s="23">
        <v>1</v>
      </c>
      <c r="N23" s="24">
        <v>1.7881355932203392E-2</v>
      </c>
      <c r="O23" s="1"/>
    </row>
    <row r="24" spans="1:15" x14ac:dyDescent="0.2">
      <c r="A24" s="1"/>
      <c r="B24" s="1"/>
      <c r="C24" s="1"/>
      <c r="D24" s="1"/>
      <c r="E24" s="1"/>
      <c r="F24" s="26"/>
      <c r="G24" s="26"/>
      <c r="H24" s="26"/>
      <c r="I24" s="26"/>
      <c r="J24" s="26"/>
      <c r="K24" s="30"/>
      <c r="L24" s="30"/>
      <c r="M24" s="23">
        <v>1</v>
      </c>
      <c r="N24" s="24">
        <v>1.8120089786756454E-2</v>
      </c>
      <c r="O24" s="1"/>
    </row>
    <row r="25" spans="1:15" x14ac:dyDescent="0.2">
      <c r="A25" s="1"/>
      <c r="B25" s="1"/>
      <c r="C25" s="1"/>
      <c r="D25" s="1"/>
      <c r="E25" s="1"/>
      <c r="F25" s="26"/>
      <c r="G25" s="26"/>
      <c r="H25" s="26"/>
      <c r="I25" s="26"/>
      <c r="J25" s="26"/>
      <c r="K25" s="30"/>
      <c r="L25" s="30"/>
      <c r="M25" s="23">
        <v>1</v>
      </c>
      <c r="N25" s="24">
        <v>2.0995400688373793E-2</v>
      </c>
      <c r="O25" s="1"/>
    </row>
    <row r="26" spans="1:15" x14ac:dyDescent="0.2">
      <c r="A26" s="1"/>
      <c r="B26" s="1"/>
      <c r="C26" s="1"/>
      <c r="D26" s="1"/>
      <c r="E26" s="1"/>
      <c r="F26" s="26"/>
      <c r="G26" s="26"/>
      <c r="H26" s="26"/>
      <c r="I26" s="26"/>
      <c r="J26" s="26"/>
      <c r="K26" s="30"/>
      <c r="L26" s="30"/>
      <c r="M26" s="23">
        <v>1</v>
      </c>
      <c r="N26" s="24">
        <v>8.9434701174868046E-4</v>
      </c>
      <c r="O26" s="1"/>
    </row>
    <row r="27" spans="1:15" x14ac:dyDescent="0.2">
      <c r="A27" s="1"/>
      <c r="B27" s="1"/>
      <c r="C27" s="1"/>
      <c r="D27" s="1"/>
      <c r="E27" s="1"/>
      <c r="F27" s="26"/>
      <c r="G27" s="26"/>
      <c r="H27" s="26"/>
      <c r="I27" s="26"/>
      <c r="J27" s="26"/>
      <c r="K27" s="30"/>
      <c r="L27" s="30"/>
      <c r="M27" s="23">
        <v>1</v>
      </c>
      <c r="N27" s="24">
        <v>2.1299131524756022E-3</v>
      </c>
      <c r="O27" s="1"/>
    </row>
    <row r="28" spans="1:15" x14ac:dyDescent="0.2">
      <c r="A28" s="1"/>
      <c r="B28" s="1"/>
      <c r="C28" s="1"/>
      <c r="D28" s="1"/>
      <c r="E28" s="1"/>
      <c r="F28" s="26"/>
      <c r="G28" s="26"/>
      <c r="H28" s="26"/>
      <c r="I28" s="26"/>
      <c r="J28" s="26"/>
      <c r="K28" s="30"/>
      <c r="L28" s="30"/>
      <c r="M28" s="23">
        <v>1</v>
      </c>
      <c r="N28" s="24">
        <v>1.8142802006947123E-2</v>
      </c>
      <c r="O28" s="1"/>
    </row>
    <row r="29" spans="1:15" x14ac:dyDescent="0.2">
      <c r="A29" s="1"/>
      <c r="B29" s="1"/>
      <c r="C29" s="1"/>
      <c r="D29" s="1"/>
      <c r="E29" s="1"/>
      <c r="F29" s="26"/>
      <c r="G29" s="26"/>
      <c r="H29" s="26"/>
      <c r="I29" s="26"/>
      <c r="J29" s="26"/>
      <c r="K29" s="26"/>
      <c r="L29" s="26"/>
      <c r="M29" s="26"/>
      <c r="N29" s="26"/>
      <c r="O29" s="1"/>
    </row>
  </sheetData>
  <mergeCells count="9">
    <mergeCell ref="A3:D3"/>
    <mergeCell ref="F3:I3"/>
    <mergeCell ref="K3:N3"/>
    <mergeCell ref="A4:B4"/>
    <mergeCell ref="C4:D4"/>
    <mergeCell ref="F4:G4"/>
    <mergeCell ref="H4:I4"/>
    <mergeCell ref="K4:L4"/>
    <mergeCell ref="M4:N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FB4879-8259-AC44-A8C1-F7BD06E216E6}">
  <dimension ref="A1:H34"/>
  <sheetViews>
    <sheetView workbookViewId="0">
      <selection activeCell="A3" sqref="A3:H34"/>
    </sheetView>
  </sheetViews>
  <sheetFormatPr baseColWidth="10" defaultColWidth="11" defaultRowHeight="16" x14ac:dyDescent="0.2"/>
  <sheetData>
    <row r="1" spans="1:8" x14ac:dyDescent="0.2">
      <c r="A1" t="s">
        <v>34</v>
      </c>
    </row>
    <row r="3" spans="1:8" x14ac:dyDescent="0.2">
      <c r="A3" s="100" t="s">
        <v>35</v>
      </c>
      <c r="B3" s="101"/>
      <c r="C3" s="31"/>
      <c r="D3" s="100" t="s">
        <v>36</v>
      </c>
      <c r="E3" s="101"/>
      <c r="F3" s="31"/>
      <c r="G3" s="100" t="s">
        <v>37</v>
      </c>
      <c r="H3" s="101"/>
    </row>
    <row r="4" spans="1:8" x14ac:dyDescent="0.2">
      <c r="A4" s="20" t="s">
        <v>38</v>
      </c>
      <c r="B4" s="20" t="s">
        <v>16</v>
      </c>
      <c r="C4" s="31"/>
      <c r="D4" s="20" t="s">
        <v>38</v>
      </c>
      <c r="E4" s="20" t="s">
        <v>16</v>
      </c>
      <c r="F4" s="31"/>
      <c r="G4" s="20" t="s">
        <v>38</v>
      </c>
      <c r="H4" s="20" t="s">
        <v>16</v>
      </c>
    </row>
    <row r="5" spans="1:8" x14ac:dyDescent="0.2">
      <c r="A5" s="32">
        <v>-1.2400000000000001E-9</v>
      </c>
      <c r="B5" s="32">
        <v>-9.4199999999999998E-12</v>
      </c>
      <c r="C5" s="31"/>
      <c r="D5" s="32">
        <v>-6.0200000000000003E-9</v>
      </c>
      <c r="E5" s="32">
        <v>-2.31E-11</v>
      </c>
      <c r="F5" s="31"/>
      <c r="G5" s="6">
        <v>-4.4599999999999999E-9</v>
      </c>
      <c r="H5" s="6">
        <v>-3.3000000000000002E-11</v>
      </c>
    </row>
    <row r="6" spans="1:8" x14ac:dyDescent="0.2">
      <c r="A6" s="32">
        <v>-6.8699999999999996E-9</v>
      </c>
      <c r="B6" s="32">
        <v>-4.51E-12</v>
      </c>
      <c r="C6" s="31"/>
      <c r="D6" s="32">
        <v>-1.8400000000000001E-9</v>
      </c>
      <c r="E6" s="32">
        <v>-3.8900000000000003E-11</v>
      </c>
      <c r="F6" s="31"/>
      <c r="G6" s="6">
        <v>-3.8400000000000002E-10</v>
      </c>
      <c r="H6" s="6">
        <v>-1.52E-11</v>
      </c>
    </row>
    <row r="7" spans="1:8" x14ac:dyDescent="0.2">
      <c r="A7" s="32">
        <v>-2.4499999999999998E-10</v>
      </c>
      <c r="B7" s="32">
        <v>-1.0599999999999999E-12</v>
      </c>
      <c r="C7" s="31"/>
      <c r="D7" s="32">
        <v>-1.37E-8</v>
      </c>
      <c r="E7" s="32">
        <v>-5.6599999999999997E-11</v>
      </c>
      <c r="F7" s="31"/>
      <c r="G7" s="6">
        <v>-1.38E-9</v>
      </c>
      <c r="H7" s="6">
        <v>-1.8199999999999999E-11</v>
      </c>
    </row>
    <row r="8" spans="1:8" x14ac:dyDescent="0.2">
      <c r="A8" s="32">
        <v>-1.03E-9</v>
      </c>
      <c r="B8" s="32">
        <v>-2.7699999999999999E-11</v>
      </c>
      <c r="C8" s="31"/>
      <c r="D8" s="32">
        <v>-2.1799999999999999E-9</v>
      </c>
      <c r="E8" s="32">
        <v>-8.4799999999999994E-11</v>
      </c>
      <c r="F8" s="31"/>
      <c r="G8" s="6">
        <v>-8.1899999999999992E-9</v>
      </c>
      <c r="H8" s="6">
        <v>-5.3100000000000003E-11</v>
      </c>
    </row>
    <row r="9" spans="1:8" x14ac:dyDescent="0.2">
      <c r="A9" s="32">
        <v>-2.0200000000000001E-9</v>
      </c>
      <c r="B9" s="32">
        <v>-7.5999999999999996E-11</v>
      </c>
      <c r="C9" s="31"/>
      <c r="D9" s="32">
        <v>-2.5899999999999999E-9</v>
      </c>
      <c r="E9" s="32">
        <v>-1.28E-11</v>
      </c>
      <c r="F9" s="31"/>
      <c r="G9" s="6">
        <v>-1.3999999999999999E-9</v>
      </c>
      <c r="H9" s="6">
        <v>-5.0000000000000002E-11</v>
      </c>
    </row>
    <row r="10" spans="1:8" x14ac:dyDescent="0.2">
      <c r="A10" s="32">
        <v>-3.9099999999999999E-10</v>
      </c>
      <c r="B10" s="32">
        <v>-6.8299999999999998E-12</v>
      </c>
      <c r="C10" s="31"/>
      <c r="D10" s="32">
        <v>-6.82E-9</v>
      </c>
      <c r="E10" s="32">
        <v>-1.85E-12</v>
      </c>
      <c r="F10" s="31"/>
      <c r="G10" s="6">
        <v>-4.54E-11</v>
      </c>
      <c r="H10" s="6">
        <v>-2.9400000000000003E-11</v>
      </c>
    </row>
    <row r="11" spans="1:8" x14ac:dyDescent="0.2">
      <c r="A11" s="32">
        <v>-2.9600000000000001E-10</v>
      </c>
      <c r="B11" s="32">
        <v>-2.9599999999999999E-12</v>
      </c>
      <c r="C11" s="31"/>
      <c r="D11" s="32">
        <v>-1.9000000000000001E-9</v>
      </c>
      <c r="E11" s="32">
        <v>-4.0800000000000004E-12</v>
      </c>
      <c r="F11" s="31"/>
      <c r="G11" s="6">
        <v>-9.2900000000000008E-9</v>
      </c>
      <c r="H11" s="6">
        <v>-6.2700000000000001E-11</v>
      </c>
    </row>
    <row r="12" spans="1:8" x14ac:dyDescent="0.2">
      <c r="A12" s="32">
        <v>-3.8099999999999998E-10</v>
      </c>
      <c r="B12" s="32">
        <v>-6.5599999999999998E-11</v>
      </c>
      <c r="C12" s="31"/>
      <c r="D12" s="32">
        <v>-1.15E-8</v>
      </c>
      <c r="E12" s="32">
        <v>-1.4700000000000001E-10</v>
      </c>
      <c r="F12" s="31"/>
      <c r="G12" s="6">
        <v>-5.0200000000000002E-10</v>
      </c>
      <c r="H12" s="6">
        <v>-2.5299999999999999E-11</v>
      </c>
    </row>
    <row r="13" spans="1:8" x14ac:dyDescent="0.2">
      <c r="A13" s="32">
        <v>-4.34E-10</v>
      </c>
      <c r="B13" s="32">
        <v>-6.1599999999999999E-11</v>
      </c>
      <c r="C13" s="31"/>
      <c r="D13" s="32">
        <v>-1.6100000000000001E-10</v>
      </c>
      <c r="E13" s="32">
        <v>-6.3899999999999994E-11</v>
      </c>
      <c r="F13" s="31"/>
      <c r="G13" s="6">
        <v>-2.3400000000000002E-9</v>
      </c>
      <c r="H13" s="6">
        <v>-1.7199999999999999E-11</v>
      </c>
    </row>
    <row r="14" spans="1:8" x14ac:dyDescent="0.2">
      <c r="A14" s="32">
        <v>-3.36E-9</v>
      </c>
      <c r="B14" s="32">
        <v>-1.43E-11</v>
      </c>
      <c r="C14" s="31"/>
      <c r="D14" s="32">
        <v>-7.5599999999999995E-9</v>
      </c>
      <c r="E14" s="32">
        <v>-5.9600000000000006E-11</v>
      </c>
      <c r="F14" s="31"/>
      <c r="G14" s="6">
        <v>-3.1000000000000002E-10</v>
      </c>
      <c r="H14" s="6">
        <v>-1.06E-13</v>
      </c>
    </row>
    <row r="15" spans="1:8" x14ac:dyDescent="0.2">
      <c r="A15" s="32">
        <v>-2.4399999999999998E-9</v>
      </c>
      <c r="B15" s="32">
        <v>3.6799999999999998E-11</v>
      </c>
      <c r="C15" s="31"/>
      <c r="D15" s="32">
        <v>-4.1899999999999998E-9</v>
      </c>
      <c r="E15" s="32">
        <v>-6.9400000000000001E-11</v>
      </c>
      <c r="F15" s="31"/>
      <c r="G15" s="6">
        <v>-3.0899999999999999E-9</v>
      </c>
      <c r="H15" s="6">
        <v>-9.2399999999999999E-11</v>
      </c>
    </row>
    <row r="16" spans="1:8" x14ac:dyDescent="0.2">
      <c r="A16" s="32">
        <v>-2.5699999999999999E-10</v>
      </c>
      <c r="B16" s="32">
        <v>-5.6300000000000002E-11</v>
      </c>
      <c r="C16" s="31"/>
      <c r="D16" s="32">
        <v>-1.7200000000000001E-9</v>
      </c>
      <c r="E16" s="32">
        <v>-7.0699999999999999E-11</v>
      </c>
      <c r="F16" s="31"/>
      <c r="G16" s="6">
        <v>-9.7599999999999994E-10</v>
      </c>
      <c r="H16" s="6">
        <v>-1.5E-11</v>
      </c>
    </row>
    <row r="17" spans="1:8" x14ac:dyDescent="0.2">
      <c r="A17" s="32">
        <v>-5.2500000000000005E-10</v>
      </c>
      <c r="B17" s="32">
        <v>-2.6800000000000001E-11</v>
      </c>
      <c r="C17" s="31"/>
      <c r="D17" s="32">
        <v>-6.0199999999999999E-10</v>
      </c>
      <c r="E17" s="32">
        <v>-3.6099999999999997E-11</v>
      </c>
      <c r="F17" s="31"/>
      <c r="G17" s="6">
        <v>-4.0899999999999998E-10</v>
      </c>
      <c r="H17" s="6">
        <v>-1.43E-11</v>
      </c>
    </row>
    <row r="18" spans="1:8" x14ac:dyDescent="0.2">
      <c r="A18" s="32">
        <v>-2.84E-10</v>
      </c>
      <c r="B18" s="32">
        <v>-1.0499999999999999E-11</v>
      </c>
      <c r="C18" s="31"/>
      <c r="D18" s="32">
        <v>3.6099999999999997E-11</v>
      </c>
      <c r="E18" s="32">
        <v>-6.9100000000000002E-12</v>
      </c>
      <c r="F18" s="31"/>
      <c r="G18" s="6">
        <v>-6.88E-10</v>
      </c>
      <c r="H18" s="6">
        <v>-1.36E-11</v>
      </c>
    </row>
    <row r="19" spans="1:8" x14ac:dyDescent="0.2">
      <c r="A19" s="32">
        <v>-2.9100000000000001E-9</v>
      </c>
      <c r="B19" s="32">
        <v>-9.2599999999999996E-11</v>
      </c>
      <c r="C19" s="31"/>
      <c r="D19" s="32">
        <v>-1.38E-9</v>
      </c>
      <c r="E19" s="32">
        <v>-9.0099999999999998E-12</v>
      </c>
      <c r="F19" s="31"/>
      <c r="G19" s="6">
        <v>-3.5699999999999999E-9</v>
      </c>
      <c r="H19" s="33">
        <v>-8.1078999999999997E-11</v>
      </c>
    </row>
    <row r="20" spans="1:8" x14ac:dyDescent="0.2">
      <c r="A20" s="32">
        <v>-1.4100000000000001E-9</v>
      </c>
      <c r="B20" s="32">
        <v>-1.29E-11</v>
      </c>
      <c r="C20" s="31"/>
      <c r="D20" s="32">
        <v>-5.7399999999999996E-9</v>
      </c>
      <c r="E20" s="32">
        <v>-9.7300000000000003E-11</v>
      </c>
      <c r="F20" s="31"/>
      <c r="G20" s="6">
        <v>-1.13E-9</v>
      </c>
      <c r="H20" s="6">
        <v>-2.74E-11</v>
      </c>
    </row>
    <row r="21" spans="1:8" x14ac:dyDescent="0.2">
      <c r="A21" s="32">
        <v>-1.1700000000000001E-9</v>
      </c>
      <c r="B21" s="32">
        <v>-1.02E-10</v>
      </c>
      <c r="C21" s="31"/>
      <c r="D21" s="32">
        <v>-3.1E-9</v>
      </c>
      <c r="E21" s="32">
        <v>-4.8299999999999997E-11</v>
      </c>
      <c r="F21" s="31"/>
      <c r="G21" s="6">
        <v>-8.8299999999999995E-10</v>
      </c>
      <c r="H21" s="6">
        <v>-7.1499999999999999E-11</v>
      </c>
    </row>
    <row r="22" spans="1:8" x14ac:dyDescent="0.2">
      <c r="A22" s="32">
        <v>-1.56E-10</v>
      </c>
      <c r="B22" s="32">
        <v>-5.6199999999999997E-11</v>
      </c>
      <c r="C22" s="31"/>
      <c r="D22" s="32">
        <v>-1.4800000000000001E-9</v>
      </c>
      <c r="E22" s="32">
        <v>-3.5999999999999998E-11</v>
      </c>
      <c r="F22" s="31"/>
      <c r="G22" s="6">
        <v>-6.7800000000000002E-9</v>
      </c>
      <c r="H22" s="6">
        <v>-4.8699999999999997E-11</v>
      </c>
    </row>
    <row r="23" spans="1:8" x14ac:dyDescent="0.2">
      <c r="A23" s="32">
        <v>-6.0399999999999998E-10</v>
      </c>
      <c r="B23" s="32">
        <v>-2.0600000000000001E-10</v>
      </c>
      <c r="C23" s="31"/>
      <c r="D23" s="32">
        <v>-3.46E-9</v>
      </c>
      <c r="E23" s="32">
        <v>-1.8700000000000001E-11</v>
      </c>
      <c r="F23" s="31"/>
      <c r="G23" s="6">
        <v>-3.5499999999999999E-9</v>
      </c>
      <c r="H23" s="6">
        <v>-2.11E-11</v>
      </c>
    </row>
    <row r="24" spans="1:8" x14ac:dyDescent="0.2">
      <c r="A24" s="32">
        <v>-7.8299999999999998E-10</v>
      </c>
      <c r="B24" s="32">
        <v>-3.0900000000000002E-10</v>
      </c>
      <c r="C24" s="31"/>
      <c r="D24" s="32">
        <v>-1.8700000000000001E-11</v>
      </c>
      <c r="E24" s="32">
        <v>-4.4000000000000003E-11</v>
      </c>
      <c r="F24" s="31"/>
      <c r="G24" s="6">
        <v>-1.26E-9</v>
      </c>
      <c r="H24" s="6">
        <v>-2.2600000000000001E-11</v>
      </c>
    </row>
    <row r="25" spans="1:8" x14ac:dyDescent="0.2">
      <c r="A25" s="32">
        <v>-1.2100000000000001E-8</v>
      </c>
      <c r="B25" s="32">
        <v>-2.1500000000000001E-10</v>
      </c>
      <c r="C25" s="31"/>
      <c r="D25" s="32">
        <v>-1.5999999999999999E-10</v>
      </c>
      <c r="E25" s="32">
        <v>-1.6200000000000001E-10</v>
      </c>
      <c r="F25" s="31"/>
      <c r="G25" s="6">
        <v>-1.25E-9</v>
      </c>
      <c r="H25" s="6">
        <v>-2.2600000000000001E-11</v>
      </c>
    </row>
    <row r="26" spans="1:8" x14ac:dyDescent="0.2">
      <c r="A26" s="32">
        <v>-2.6299999999999998E-9</v>
      </c>
      <c r="B26" s="32">
        <v>-7.4300000000000005E-11</v>
      </c>
      <c r="C26" s="31"/>
      <c r="D26" s="32">
        <v>-1.61E-9</v>
      </c>
      <c r="E26" s="32">
        <v>-7.5E-10</v>
      </c>
      <c r="F26" s="31"/>
      <c r="G26" s="6">
        <v>-9.8500000000000001E-10</v>
      </c>
      <c r="H26" s="34">
        <v>-2.0679000000000001E-11</v>
      </c>
    </row>
    <row r="27" spans="1:8" x14ac:dyDescent="0.2">
      <c r="A27" s="32">
        <v>-3.4200000000000002E-9</v>
      </c>
      <c r="B27" s="32">
        <v>-1.27E-10</v>
      </c>
      <c r="C27" s="31"/>
      <c r="D27" s="32">
        <v>-7.9900000000000003E-10</v>
      </c>
      <c r="E27" s="32">
        <v>-2.7199999999999999E-10</v>
      </c>
      <c r="F27" s="31"/>
      <c r="G27" s="6">
        <v>-1.1700000000000001E-8</v>
      </c>
      <c r="H27" s="6">
        <v>-1.0499999999999999E-11</v>
      </c>
    </row>
    <row r="28" spans="1:8" x14ac:dyDescent="0.2">
      <c r="A28" s="32">
        <v>-1.15E-8</v>
      </c>
      <c r="B28" s="32">
        <v>-3.3599999999999998E-10</v>
      </c>
      <c r="C28" s="31"/>
      <c r="D28" s="32">
        <v>-2.4899999999999999E-9</v>
      </c>
      <c r="E28" s="32">
        <v>-3.0399999999999998E-10</v>
      </c>
      <c r="F28" s="31"/>
      <c r="G28" s="6">
        <v>-1.05E-10</v>
      </c>
      <c r="H28" s="6">
        <v>-3.1000000000000002E-10</v>
      </c>
    </row>
    <row r="29" spans="1:8" x14ac:dyDescent="0.2">
      <c r="A29" s="32">
        <v>-4.5699999999999997E-9</v>
      </c>
      <c r="B29" s="32">
        <v>-1.1800000000000001E-10</v>
      </c>
      <c r="C29" s="31"/>
      <c r="D29" s="31"/>
      <c r="E29" s="31"/>
      <c r="F29" s="31"/>
      <c r="G29" s="6">
        <v>-3.9199999999999997E-9</v>
      </c>
      <c r="H29" s="6">
        <v>-1.2899999999999999E-10</v>
      </c>
    </row>
    <row r="30" spans="1:8" x14ac:dyDescent="0.2">
      <c r="A30" s="32">
        <v>-1.22E-8</v>
      </c>
      <c r="B30" s="32">
        <v>-3.1799999999999999E-10</v>
      </c>
      <c r="C30" s="31"/>
      <c r="D30" s="31"/>
      <c r="E30" s="31"/>
      <c r="F30" s="31"/>
      <c r="G30" s="6">
        <v>-2.23E-9</v>
      </c>
      <c r="H30" s="6">
        <v>-4.7599999999999999E-12</v>
      </c>
    </row>
    <row r="31" spans="1:8" x14ac:dyDescent="0.2">
      <c r="A31" s="35"/>
      <c r="B31" s="35"/>
      <c r="C31" s="31"/>
      <c r="D31" s="31"/>
      <c r="E31" s="31"/>
      <c r="F31" s="31"/>
      <c r="G31" s="6">
        <v>-2.5899999999999999E-9</v>
      </c>
      <c r="H31" s="6">
        <v>-4.6999999999999999E-11</v>
      </c>
    </row>
    <row r="32" spans="1:8" x14ac:dyDescent="0.2">
      <c r="A32" s="35"/>
      <c r="B32" s="35"/>
      <c r="C32" s="31"/>
      <c r="D32" s="31"/>
      <c r="E32" s="31"/>
      <c r="F32" s="31"/>
      <c r="G32" s="6">
        <v>-7.6600000000000004E-9</v>
      </c>
      <c r="H32" s="6">
        <v>-7.0699999999999999E-11</v>
      </c>
    </row>
    <row r="33" spans="1:8" x14ac:dyDescent="0.2">
      <c r="A33" s="35"/>
      <c r="B33" s="35"/>
      <c r="C33" s="31"/>
      <c r="D33" s="31"/>
      <c r="E33" s="31"/>
      <c r="F33" s="31"/>
      <c r="G33" s="6">
        <v>-1.0800000000000001E-8</v>
      </c>
      <c r="H33" s="6">
        <v>-1.2199999999999999E-10</v>
      </c>
    </row>
    <row r="34" spans="1:8" x14ac:dyDescent="0.2">
      <c r="A34" s="35"/>
      <c r="B34" s="35"/>
      <c r="C34" s="31"/>
      <c r="D34" s="31"/>
      <c r="E34" s="31"/>
      <c r="F34" s="31"/>
      <c r="G34" s="31"/>
      <c r="H34" s="31"/>
    </row>
  </sheetData>
  <mergeCells count="3">
    <mergeCell ref="A3:B3"/>
    <mergeCell ref="D3:E3"/>
    <mergeCell ref="G3:H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64853-6E6C-1845-A166-AA3C0D0C4FD8}">
  <dimension ref="A1:D12"/>
  <sheetViews>
    <sheetView workbookViewId="0">
      <selection activeCell="D17" sqref="D17"/>
    </sheetView>
  </sheetViews>
  <sheetFormatPr baseColWidth="10" defaultColWidth="11" defaultRowHeight="16" x14ac:dyDescent="0.2"/>
  <sheetData>
    <row r="1" spans="1:4" x14ac:dyDescent="0.2">
      <c r="A1" t="s">
        <v>39</v>
      </c>
    </row>
    <row r="3" spans="1:4" ht="70" x14ac:dyDescent="0.2">
      <c r="A3" s="36" t="s">
        <v>1</v>
      </c>
      <c r="B3" s="36" t="s">
        <v>40</v>
      </c>
      <c r="C3" s="36" t="s">
        <v>41</v>
      </c>
      <c r="D3" s="36" t="s">
        <v>40</v>
      </c>
    </row>
    <row r="4" spans="1:4" x14ac:dyDescent="0.2">
      <c r="A4" s="37">
        <v>1</v>
      </c>
      <c r="B4" s="6">
        <v>0.17</v>
      </c>
      <c r="C4" s="6">
        <v>0.01</v>
      </c>
      <c r="D4" s="6">
        <v>0.03</v>
      </c>
    </row>
    <row r="5" spans="1:4" x14ac:dyDescent="0.2">
      <c r="A5" s="37">
        <v>1</v>
      </c>
      <c r="B5" s="6">
        <v>0.05</v>
      </c>
      <c r="C5" s="6">
        <v>0</v>
      </c>
      <c r="D5" s="6">
        <v>0.02</v>
      </c>
    </row>
    <row r="6" spans="1:4" x14ac:dyDescent="0.2">
      <c r="A6" s="37">
        <v>1</v>
      </c>
      <c r="B6" s="6">
        <v>0.08</v>
      </c>
      <c r="C6" s="6">
        <v>0</v>
      </c>
      <c r="D6" s="6">
        <v>0.03</v>
      </c>
    </row>
    <row r="7" spans="1:4" x14ac:dyDescent="0.2">
      <c r="A7" s="37">
        <v>1</v>
      </c>
      <c r="B7" s="6">
        <v>7.0000000000000007E-2</v>
      </c>
      <c r="C7" s="6">
        <v>0.01</v>
      </c>
      <c r="D7" s="6">
        <v>0.05</v>
      </c>
    </row>
    <row r="8" spans="1:4" x14ac:dyDescent="0.2">
      <c r="A8" s="37">
        <v>1</v>
      </c>
      <c r="B8" s="6">
        <v>0.03</v>
      </c>
      <c r="C8" s="6">
        <v>0.01</v>
      </c>
      <c r="D8" s="6">
        <v>0.02</v>
      </c>
    </row>
    <row r="9" spans="1:4" x14ac:dyDescent="0.2">
      <c r="A9" s="37">
        <v>1</v>
      </c>
      <c r="B9" s="6">
        <v>0.05</v>
      </c>
      <c r="C9" s="6">
        <v>0.01</v>
      </c>
      <c r="D9" s="6">
        <v>0.01</v>
      </c>
    </row>
    <row r="10" spans="1:4" x14ac:dyDescent="0.2">
      <c r="A10" s="37">
        <v>1</v>
      </c>
      <c r="B10" s="6">
        <v>0.04</v>
      </c>
      <c r="C10" s="6">
        <v>0.01</v>
      </c>
      <c r="D10" s="6">
        <v>0.04</v>
      </c>
    </row>
    <row r="12" spans="1:4" x14ac:dyDescent="0.2">
      <c r="A12" t="s">
        <v>4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1CBB4-05B5-B14F-86AE-B69AB84D01D3}">
  <dimension ref="A2:S30"/>
  <sheetViews>
    <sheetView workbookViewId="0">
      <selection activeCell="B5" sqref="B5:H5"/>
    </sheetView>
  </sheetViews>
  <sheetFormatPr baseColWidth="10" defaultColWidth="11" defaultRowHeight="16" x14ac:dyDescent="0.2"/>
  <cols>
    <col min="2" max="2" width="12.1640625" customWidth="1"/>
    <col min="3" max="3" width="19.6640625" customWidth="1"/>
    <col min="13" max="13" width="18.83203125" customWidth="1"/>
  </cols>
  <sheetData>
    <row r="2" spans="1:19" x14ac:dyDescent="0.2">
      <c r="A2" s="1"/>
      <c r="B2" s="1"/>
      <c r="C2" s="1"/>
      <c r="D2" s="1"/>
      <c r="E2" s="1"/>
      <c r="F2" s="1"/>
      <c r="G2" s="1"/>
      <c r="H2" s="1"/>
      <c r="I2" s="1"/>
      <c r="J2" s="1" t="s">
        <v>43</v>
      </c>
      <c r="K2" s="1"/>
      <c r="L2" s="1"/>
      <c r="M2" s="1"/>
      <c r="N2" s="1"/>
      <c r="O2" s="1"/>
      <c r="P2" s="1"/>
      <c r="Q2" s="1"/>
      <c r="R2" s="1"/>
      <c r="S2" s="1"/>
    </row>
    <row r="3" spans="1:19" x14ac:dyDescent="0.2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</row>
    <row r="4" spans="1:19" x14ac:dyDescent="0.2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</row>
    <row r="5" spans="1:19" x14ac:dyDescent="0.2">
      <c r="A5" s="38"/>
      <c r="B5" s="102" t="s">
        <v>102</v>
      </c>
      <c r="C5" s="102"/>
      <c r="D5" s="102"/>
      <c r="E5" s="102"/>
      <c r="F5" s="102"/>
      <c r="G5" s="102"/>
      <c r="H5" s="102"/>
      <c r="I5" s="38" t="s">
        <v>44</v>
      </c>
      <c r="J5" s="38" t="s">
        <v>14</v>
      </c>
      <c r="K5" s="38" t="s">
        <v>15</v>
      </c>
      <c r="L5" s="38" t="s">
        <v>45</v>
      </c>
      <c r="M5" s="38"/>
      <c r="N5" s="38"/>
      <c r="O5" s="38"/>
      <c r="P5" s="38"/>
      <c r="Q5" s="38"/>
      <c r="R5" s="38"/>
      <c r="S5" s="38" t="s">
        <v>46</v>
      </c>
    </row>
    <row r="6" spans="1:19" x14ac:dyDescent="0.2">
      <c r="A6" s="102">
        <v>1</v>
      </c>
      <c r="B6" s="103" t="s">
        <v>87</v>
      </c>
      <c r="C6" s="39" t="s">
        <v>47</v>
      </c>
      <c r="D6" s="6">
        <v>0.83</v>
      </c>
      <c r="E6" s="6">
        <v>0.77</v>
      </c>
      <c r="F6" s="6">
        <v>0.79</v>
      </c>
      <c r="G6" s="6">
        <v>0.66</v>
      </c>
      <c r="H6" s="17"/>
      <c r="I6" s="3">
        <f t="shared" ref="I6:I15" si="0">AVERAGE(D6:H6)</f>
        <v>0.76250000000000007</v>
      </c>
      <c r="J6" s="17">
        <f t="shared" ref="J6:J15" si="1">COUNT(D6:H6)</f>
        <v>4</v>
      </c>
      <c r="K6" s="40">
        <f t="shared" ref="K6:K15" si="2">_xlfn.STDEV.P(D6:H6)/SQRT(COUNT(D6:H6))</f>
        <v>3.149900792088537E-2</v>
      </c>
      <c r="L6" s="41">
        <f>TTEST(D6:H6,D7:H7,2,1)</f>
        <v>7.4322679764689162E-2</v>
      </c>
      <c r="M6" s="105" t="s">
        <v>48</v>
      </c>
      <c r="N6" s="107">
        <f>D7/D6</f>
        <v>0.87951807228915668</v>
      </c>
      <c r="O6" s="107">
        <f>E7/E6</f>
        <v>0.97402597402597402</v>
      </c>
      <c r="P6" s="107">
        <f>F7/F6</f>
        <v>0.79746835443037967</v>
      </c>
      <c r="Q6" s="107">
        <f>G7/G6</f>
        <v>0.9242424242424242</v>
      </c>
      <c r="R6" s="107"/>
      <c r="S6" s="107">
        <f>AVERAGE(N6:R7)</f>
        <v>0.89381370624698364</v>
      </c>
    </row>
    <row r="7" spans="1:19" ht="34" x14ac:dyDescent="0.2">
      <c r="A7" s="102"/>
      <c r="B7" s="104"/>
      <c r="C7" s="42" t="s">
        <v>49</v>
      </c>
      <c r="D7" s="6">
        <v>0.73</v>
      </c>
      <c r="E7" s="6">
        <v>0.75</v>
      </c>
      <c r="F7" s="6">
        <v>0.63</v>
      </c>
      <c r="G7" s="6">
        <v>0.61</v>
      </c>
      <c r="H7" s="17"/>
      <c r="I7" s="3">
        <f t="shared" si="0"/>
        <v>0.67999999999999994</v>
      </c>
      <c r="J7" s="17">
        <f t="shared" si="1"/>
        <v>4</v>
      </c>
      <c r="K7" s="40">
        <f t="shared" si="2"/>
        <v>3.0413812651491099E-2</v>
      </c>
      <c r="L7" s="43"/>
      <c r="M7" s="106"/>
      <c r="N7" s="108"/>
      <c r="O7" s="108"/>
      <c r="P7" s="108"/>
      <c r="Q7" s="108"/>
      <c r="R7" s="108"/>
      <c r="S7" s="108"/>
    </row>
    <row r="8" spans="1:19" x14ac:dyDescent="0.2">
      <c r="A8" s="102">
        <v>2</v>
      </c>
      <c r="B8" s="109" t="s">
        <v>50</v>
      </c>
      <c r="C8" s="39" t="s">
        <v>47</v>
      </c>
      <c r="D8" s="6">
        <v>0.21</v>
      </c>
      <c r="E8" s="6">
        <v>0.25</v>
      </c>
      <c r="F8" s="6">
        <v>0.7</v>
      </c>
      <c r="G8" s="17"/>
      <c r="H8" s="17"/>
      <c r="I8" s="3">
        <f t="shared" si="0"/>
        <v>0.38666666666666666</v>
      </c>
      <c r="J8" s="17">
        <f t="shared" si="1"/>
        <v>3</v>
      </c>
      <c r="K8" s="40">
        <f t="shared" si="2"/>
        <v>0.12826477245078571</v>
      </c>
      <c r="L8" s="41">
        <f>TTEST(D8:H8,D9:H9,2,1)</f>
        <v>0.4210592311875907</v>
      </c>
      <c r="M8" s="105" t="s">
        <v>48</v>
      </c>
      <c r="N8" s="107">
        <f>D9/D8</f>
        <v>3.2857142857142856</v>
      </c>
      <c r="O8" s="107">
        <f>E9/E8</f>
        <v>1.8</v>
      </c>
      <c r="P8" s="107">
        <f>F9/F8</f>
        <v>0.80000000000000016</v>
      </c>
      <c r="Q8" s="107"/>
      <c r="R8" s="107"/>
      <c r="S8" s="107">
        <f t="shared" ref="S8" si="3">AVERAGE(N8:Q9)</f>
        <v>1.9619047619047618</v>
      </c>
    </row>
    <row r="9" spans="1:19" ht="34" x14ac:dyDescent="0.2">
      <c r="A9" s="102"/>
      <c r="B9" s="110"/>
      <c r="C9" s="42" t="s">
        <v>49</v>
      </c>
      <c r="D9" s="6">
        <v>0.69</v>
      </c>
      <c r="E9" s="6">
        <v>0.45</v>
      </c>
      <c r="F9" s="6">
        <v>0.56000000000000005</v>
      </c>
      <c r="G9" s="17"/>
      <c r="H9" s="17"/>
      <c r="I9" s="3">
        <f t="shared" si="0"/>
        <v>0.56666666666666665</v>
      </c>
      <c r="J9" s="17">
        <f t="shared" si="1"/>
        <v>3</v>
      </c>
      <c r="K9" s="40">
        <f t="shared" si="2"/>
        <v>5.6633977499443003E-2</v>
      </c>
      <c r="L9" s="43"/>
      <c r="M9" s="106"/>
      <c r="N9" s="108"/>
      <c r="O9" s="108"/>
      <c r="P9" s="108"/>
      <c r="Q9" s="108"/>
      <c r="R9" s="108"/>
      <c r="S9" s="108"/>
    </row>
    <row r="10" spans="1:19" x14ac:dyDescent="0.2">
      <c r="A10" s="111">
        <v>3</v>
      </c>
      <c r="B10" s="112" t="s">
        <v>51</v>
      </c>
      <c r="C10" s="39" t="s">
        <v>47</v>
      </c>
      <c r="D10" s="6">
        <v>0.44</v>
      </c>
      <c r="E10" s="6">
        <v>0.77</v>
      </c>
      <c r="F10" s="6">
        <v>0.66</v>
      </c>
      <c r="G10" s="44"/>
      <c r="H10" s="44"/>
      <c r="I10" s="5">
        <f t="shared" si="0"/>
        <v>0.62333333333333341</v>
      </c>
      <c r="J10" s="6">
        <f t="shared" si="1"/>
        <v>3</v>
      </c>
      <c r="K10" s="45">
        <f t="shared" si="2"/>
        <v>7.9209052980540318E-2</v>
      </c>
      <c r="L10" s="41">
        <f>TTEST(D10:H10,D11:H11,2,1)</f>
        <v>0.25373236462840942</v>
      </c>
      <c r="M10" s="105" t="s">
        <v>48</v>
      </c>
      <c r="N10" s="107">
        <f>D11/D10</f>
        <v>2.5681818181818179</v>
      </c>
      <c r="O10" s="107">
        <f>E11/E10</f>
        <v>1.0909090909090908</v>
      </c>
      <c r="P10" s="107">
        <f>F11/F10</f>
        <v>1.2424242424242422</v>
      </c>
      <c r="Q10" s="107"/>
      <c r="R10" s="107"/>
      <c r="S10" s="107">
        <f t="shared" ref="S10" si="4">AVERAGE(N10:Q11)</f>
        <v>1.6338383838383834</v>
      </c>
    </row>
    <row r="11" spans="1:19" ht="34" x14ac:dyDescent="0.2">
      <c r="A11" s="111"/>
      <c r="B11" s="113"/>
      <c r="C11" s="42" t="s">
        <v>49</v>
      </c>
      <c r="D11" s="6">
        <v>1.1299999999999999</v>
      </c>
      <c r="E11" s="6">
        <v>0.84</v>
      </c>
      <c r="F11" s="6">
        <v>0.82</v>
      </c>
      <c r="G11" s="44"/>
      <c r="H11" s="44"/>
      <c r="I11" s="5">
        <f t="shared" si="0"/>
        <v>0.92999999999999983</v>
      </c>
      <c r="J11" s="6">
        <f t="shared" si="1"/>
        <v>3</v>
      </c>
      <c r="K11" s="45">
        <f t="shared" si="2"/>
        <v>8.1785627642568873E-2</v>
      </c>
      <c r="L11" s="43"/>
      <c r="M11" s="106"/>
      <c r="N11" s="108"/>
      <c r="O11" s="108"/>
      <c r="P11" s="108"/>
      <c r="Q11" s="108"/>
      <c r="R11" s="108"/>
      <c r="S11" s="108"/>
    </row>
    <row r="12" spans="1:19" x14ac:dyDescent="0.2">
      <c r="A12" s="102">
        <v>4</v>
      </c>
      <c r="B12" s="103" t="s">
        <v>52</v>
      </c>
      <c r="C12" s="39" t="s">
        <v>47</v>
      </c>
      <c r="D12" s="6">
        <v>0.81</v>
      </c>
      <c r="E12" s="6">
        <v>0.64</v>
      </c>
      <c r="F12" s="6">
        <v>0.97</v>
      </c>
      <c r="G12" s="6">
        <v>0.65</v>
      </c>
      <c r="H12" s="17"/>
      <c r="I12" s="3">
        <f t="shared" si="0"/>
        <v>0.76749999999999996</v>
      </c>
      <c r="J12" s="17">
        <f t="shared" si="1"/>
        <v>4</v>
      </c>
      <c r="K12" s="40">
        <f t="shared" si="2"/>
        <v>6.748842493346556E-2</v>
      </c>
      <c r="L12" s="41">
        <f>TTEST(D12:H12,D13:H13,2,1)</f>
        <v>0.55265051382459296</v>
      </c>
      <c r="M12" s="105" t="s">
        <v>48</v>
      </c>
      <c r="N12" s="107">
        <f>D13/D12</f>
        <v>1.037037037037037</v>
      </c>
      <c r="O12" s="107">
        <f>E13/E12</f>
        <v>1.546875</v>
      </c>
      <c r="P12" s="107">
        <f>F13/F12</f>
        <v>0.65979381443298968</v>
      </c>
      <c r="Q12" s="107">
        <f>G13/G12</f>
        <v>1.6153846153846154</v>
      </c>
      <c r="R12" s="107"/>
      <c r="S12" s="107">
        <f t="shared" ref="S12" si="5">AVERAGE(N12:Q13)</f>
        <v>1.2147726167136605</v>
      </c>
    </row>
    <row r="13" spans="1:19" ht="34" x14ac:dyDescent="0.2">
      <c r="A13" s="102"/>
      <c r="B13" s="104"/>
      <c r="C13" s="42" t="s">
        <v>49</v>
      </c>
      <c r="D13" s="6">
        <v>0.84</v>
      </c>
      <c r="E13" s="6">
        <v>0.99</v>
      </c>
      <c r="F13" s="6">
        <v>0.64</v>
      </c>
      <c r="G13" s="6">
        <v>1.05</v>
      </c>
      <c r="H13" s="17"/>
      <c r="I13" s="3">
        <f t="shared" si="0"/>
        <v>0.88000000000000012</v>
      </c>
      <c r="J13" s="17">
        <f t="shared" si="1"/>
        <v>4</v>
      </c>
      <c r="K13" s="40">
        <f t="shared" si="2"/>
        <v>7.913595895672175E-2</v>
      </c>
      <c r="L13" s="43"/>
      <c r="M13" s="106"/>
      <c r="N13" s="108"/>
      <c r="O13" s="108"/>
      <c r="P13" s="108"/>
      <c r="Q13" s="108"/>
      <c r="R13" s="108"/>
      <c r="S13" s="108"/>
    </row>
    <row r="14" spans="1:19" x14ac:dyDescent="0.2">
      <c r="A14" s="102">
        <v>5</v>
      </c>
      <c r="B14" s="103" t="s">
        <v>53</v>
      </c>
      <c r="C14" s="39" t="s">
        <v>47</v>
      </c>
      <c r="D14" s="6">
        <v>0.19</v>
      </c>
      <c r="E14" s="6">
        <v>0.41</v>
      </c>
      <c r="F14" s="6">
        <v>0.68</v>
      </c>
      <c r="G14" s="6">
        <v>0.86</v>
      </c>
      <c r="H14" s="6">
        <v>0.53</v>
      </c>
      <c r="I14" s="3">
        <f t="shared" si="0"/>
        <v>0.53400000000000003</v>
      </c>
      <c r="J14" s="17">
        <f t="shared" si="1"/>
        <v>5</v>
      </c>
      <c r="K14" s="40">
        <f t="shared" si="2"/>
        <v>0.10223893583170754</v>
      </c>
      <c r="L14" s="41">
        <f>TTEST(D14:H14,D15:H15,2,1)</f>
        <v>0.76265460571486565</v>
      </c>
      <c r="M14" s="105" t="s">
        <v>48</v>
      </c>
      <c r="N14" s="107">
        <f>D15/D14</f>
        <v>2</v>
      </c>
      <c r="O14" s="107">
        <f>E15/E14</f>
        <v>1.902439024390244</v>
      </c>
      <c r="P14" s="107">
        <f>F15/F14</f>
        <v>1.088235294117647</v>
      </c>
      <c r="Q14" s="107">
        <f>G15/G14</f>
        <v>0.65116279069767447</v>
      </c>
      <c r="R14" s="107">
        <f>H15/H14</f>
        <v>0.75471698113207553</v>
      </c>
      <c r="S14" s="107">
        <f t="shared" ref="S14" si="6">AVERAGE(N14:Q15)</f>
        <v>1.4104592773013913</v>
      </c>
    </row>
    <row r="15" spans="1:19" ht="34" x14ac:dyDescent="0.2">
      <c r="A15" s="102"/>
      <c r="B15" s="104"/>
      <c r="C15" s="42" t="s">
        <v>49</v>
      </c>
      <c r="D15" s="6">
        <v>0.38</v>
      </c>
      <c r="E15" s="6">
        <v>0.78</v>
      </c>
      <c r="F15" s="6">
        <v>0.74</v>
      </c>
      <c r="G15" s="6">
        <v>0.56000000000000005</v>
      </c>
      <c r="H15" s="6">
        <v>0.4</v>
      </c>
      <c r="I15" s="3">
        <f t="shared" si="0"/>
        <v>0.57199999999999995</v>
      </c>
      <c r="J15" s="17">
        <f t="shared" si="1"/>
        <v>5</v>
      </c>
      <c r="K15" s="40">
        <f t="shared" si="2"/>
        <v>7.431823463995911E-2</v>
      </c>
      <c r="L15" s="43"/>
      <c r="M15" s="106"/>
      <c r="N15" s="108"/>
      <c r="O15" s="108"/>
      <c r="P15" s="108"/>
      <c r="Q15" s="108"/>
      <c r="R15" s="108"/>
      <c r="S15" s="108"/>
    </row>
    <row r="16" spans="1:19" x14ac:dyDescent="0.2">
      <c r="A16" s="103">
        <v>6</v>
      </c>
      <c r="B16" s="103" t="s">
        <v>54</v>
      </c>
      <c r="C16" s="42"/>
      <c r="D16" s="6"/>
      <c r="E16" s="6"/>
      <c r="F16" s="6"/>
      <c r="G16" s="6"/>
      <c r="H16" s="6"/>
      <c r="I16" s="3"/>
      <c r="J16" s="17"/>
      <c r="K16" s="40"/>
      <c r="L16" s="41"/>
      <c r="M16" s="46"/>
      <c r="N16" s="107"/>
      <c r="O16" s="107"/>
      <c r="P16" s="107"/>
      <c r="Q16" s="107"/>
      <c r="R16" s="107"/>
      <c r="S16" s="47"/>
    </row>
    <row r="17" spans="1:19" x14ac:dyDescent="0.2">
      <c r="A17" s="104"/>
      <c r="B17" s="104"/>
      <c r="C17" s="42"/>
      <c r="D17" s="6"/>
      <c r="E17" s="6"/>
      <c r="F17" s="6"/>
      <c r="G17" s="6"/>
      <c r="H17" s="6"/>
      <c r="I17" s="3"/>
      <c r="J17" s="17"/>
      <c r="K17" s="40"/>
      <c r="L17" s="43"/>
      <c r="M17" s="48"/>
      <c r="N17" s="108"/>
      <c r="O17" s="108"/>
      <c r="P17" s="108"/>
      <c r="Q17" s="108"/>
      <c r="R17" s="108"/>
      <c r="S17" s="47"/>
    </row>
    <row r="18" spans="1:19" x14ac:dyDescent="0.2">
      <c r="A18" s="103">
        <v>7</v>
      </c>
      <c r="B18" s="103" t="s">
        <v>55</v>
      </c>
      <c r="C18" s="39" t="s">
        <v>47</v>
      </c>
      <c r="D18" s="6">
        <v>0.21</v>
      </c>
      <c r="E18" s="6">
        <v>0.46</v>
      </c>
      <c r="F18" s="6">
        <v>0.33</v>
      </c>
      <c r="G18" s="17"/>
      <c r="H18" s="17"/>
      <c r="I18" s="3">
        <f t="shared" ref="I18:I29" si="7">AVERAGE(D18:H18)</f>
        <v>0.33333333333333331</v>
      </c>
      <c r="J18" s="17">
        <f t="shared" ref="J18:J29" si="8">COUNT(D18:H18)</f>
        <v>3</v>
      </c>
      <c r="K18" s="40">
        <f t="shared" ref="K18:K29" si="9">_xlfn.STDEV.P(D18:H18)/SQRT(COUNT(D18:H18))</f>
        <v>5.8941276488332611E-2</v>
      </c>
      <c r="L18" s="41">
        <f>TTEST(D18:H18,D19:H19,2,1)</f>
        <v>0.47729162651068346</v>
      </c>
      <c r="M18" s="105" t="s">
        <v>48</v>
      </c>
      <c r="N18" s="107">
        <f>D19/D18</f>
        <v>1.0952380952380953</v>
      </c>
      <c r="O18" s="107">
        <f>E19/E18</f>
        <v>0.52173913043478259</v>
      </c>
      <c r="P18" s="107">
        <f>F19/F18</f>
        <v>1</v>
      </c>
      <c r="Q18" s="107"/>
      <c r="R18" s="107"/>
      <c r="S18" s="107">
        <f>AVERAGE(N18:Q19)</f>
        <v>0.87232574189095935</v>
      </c>
    </row>
    <row r="19" spans="1:19" ht="34" x14ac:dyDescent="0.2">
      <c r="A19" s="104"/>
      <c r="B19" s="104"/>
      <c r="C19" s="42" t="s">
        <v>49</v>
      </c>
      <c r="D19" s="6">
        <v>0.23</v>
      </c>
      <c r="E19" s="6">
        <v>0.24</v>
      </c>
      <c r="F19" s="6">
        <v>0.33</v>
      </c>
      <c r="G19" s="17"/>
      <c r="H19" s="17"/>
      <c r="I19" s="3">
        <f t="shared" si="7"/>
        <v>0.26666666666666666</v>
      </c>
      <c r="J19" s="17">
        <f t="shared" si="8"/>
        <v>3</v>
      </c>
      <c r="K19" s="40">
        <f t="shared" si="9"/>
        <v>2.5962936545661969E-2</v>
      </c>
      <c r="L19" s="43"/>
      <c r="M19" s="106"/>
      <c r="N19" s="108"/>
      <c r="O19" s="108"/>
      <c r="P19" s="108"/>
      <c r="Q19" s="108"/>
      <c r="R19" s="108"/>
      <c r="S19" s="108"/>
    </row>
    <row r="20" spans="1:19" x14ac:dyDescent="0.2">
      <c r="A20" s="103">
        <v>8</v>
      </c>
      <c r="B20" s="103" t="s">
        <v>56</v>
      </c>
      <c r="C20" s="39" t="s">
        <v>47</v>
      </c>
      <c r="D20" s="6">
        <v>0.79</v>
      </c>
      <c r="E20" s="6">
        <v>0.56000000000000005</v>
      </c>
      <c r="F20" s="6">
        <v>0.28000000000000003</v>
      </c>
      <c r="G20" s="17"/>
      <c r="H20" s="17"/>
      <c r="I20" s="3">
        <f t="shared" si="7"/>
        <v>0.54333333333333333</v>
      </c>
      <c r="J20" s="17">
        <f t="shared" si="8"/>
        <v>3</v>
      </c>
      <c r="K20" s="40">
        <f t="shared" si="9"/>
        <v>0.12040056601318913</v>
      </c>
      <c r="L20" s="41">
        <f>TTEST(D20:H20,D21:H21,2,1)</f>
        <v>0.88649912923216712</v>
      </c>
      <c r="M20" s="105" t="s">
        <v>48</v>
      </c>
      <c r="N20" s="107">
        <f>D21/D20</f>
        <v>1.139240506329114</v>
      </c>
      <c r="O20" s="107">
        <f>E21/E20</f>
        <v>0.6964285714285714</v>
      </c>
      <c r="P20" s="107">
        <f>F21/F20</f>
        <v>1.0714285714285714</v>
      </c>
      <c r="Q20" s="107"/>
      <c r="R20" s="107"/>
      <c r="S20" s="107">
        <f>AVERAGE(N20:Q21)</f>
        <v>0.9690325497287523</v>
      </c>
    </row>
    <row r="21" spans="1:19" ht="34" x14ac:dyDescent="0.2">
      <c r="A21" s="104"/>
      <c r="B21" s="104"/>
      <c r="C21" s="42" t="s">
        <v>49</v>
      </c>
      <c r="D21" s="6">
        <v>0.9</v>
      </c>
      <c r="E21" s="6">
        <v>0.39</v>
      </c>
      <c r="F21" s="6">
        <v>0.3</v>
      </c>
      <c r="G21" s="17"/>
      <c r="H21" s="17"/>
      <c r="I21" s="3">
        <f t="shared" si="7"/>
        <v>0.53</v>
      </c>
      <c r="J21" s="17">
        <f t="shared" si="8"/>
        <v>3</v>
      </c>
      <c r="K21" s="40">
        <f t="shared" si="9"/>
        <v>0.15253414918196731</v>
      </c>
      <c r="L21" s="43"/>
      <c r="M21" s="106"/>
      <c r="N21" s="108"/>
      <c r="O21" s="108"/>
      <c r="P21" s="108"/>
      <c r="Q21" s="108"/>
      <c r="R21" s="108"/>
      <c r="S21" s="108"/>
    </row>
    <row r="22" spans="1:19" x14ac:dyDescent="0.2">
      <c r="A22" s="103">
        <v>9</v>
      </c>
      <c r="B22" s="103" t="s">
        <v>57</v>
      </c>
      <c r="C22" s="39" t="s">
        <v>47</v>
      </c>
      <c r="D22" s="6">
        <v>0.6</v>
      </c>
      <c r="E22" s="6">
        <v>0.52</v>
      </c>
      <c r="F22" s="6">
        <v>0.71</v>
      </c>
      <c r="G22" s="17"/>
      <c r="H22" s="17"/>
      <c r="I22" s="3">
        <f t="shared" si="7"/>
        <v>0.61</v>
      </c>
      <c r="J22" s="17">
        <f t="shared" si="8"/>
        <v>3</v>
      </c>
      <c r="K22" s="40">
        <f t="shared" si="9"/>
        <v>4.4969125210773377E-2</v>
      </c>
      <c r="L22" s="41">
        <f>TTEST(D22:H22,D23:H23,2,1)</f>
        <v>0.82182583872504922</v>
      </c>
      <c r="M22" s="105" t="s">
        <v>48</v>
      </c>
      <c r="N22" s="107">
        <f>D23/D22</f>
        <v>0.93333333333333346</v>
      </c>
      <c r="O22" s="107">
        <f>E23/E22</f>
        <v>1.0192307692307692</v>
      </c>
      <c r="P22" s="107">
        <f>F23/F22</f>
        <v>1.0704225352112677</v>
      </c>
      <c r="Q22" s="107"/>
      <c r="R22" s="107"/>
      <c r="S22" s="107">
        <f>AVERAGE(N22:Q23)</f>
        <v>1.0076622125917902</v>
      </c>
    </row>
    <row r="23" spans="1:19" ht="34" x14ac:dyDescent="0.2">
      <c r="A23" s="104"/>
      <c r="B23" s="104"/>
      <c r="C23" s="42" t="s">
        <v>49</v>
      </c>
      <c r="D23" s="6">
        <v>0.56000000000000005</v>
      </c>
      <c r="E23" s="6">
        <v>0.53</v>
      </c>
      <c r="F23" s="6">
        <v>0.76</v>
      </c>
      <c r="G23" s="17"/>
      <c r="H23" s="17"/>
      <c r="I23" s="3">
        <f t="shared" si="7"/>
        <v>0.6166666666666667</v>
      </c>
      <c r="J23" s="17">
        <f t="shared" si="8"/>
        <v>3</v>
      </c>
      <c r="K23" s="40">
        <f t="shared" si="9"/>
        <v>5.8941276488332466E-2</v>
      </c>
      <c r="L23" s="43"/>
      <c r="M23" s="106"/>
      <c r="N23" s="108"/>
      <c r="O23" s="108"/>
      <c r="P23" s="108"/>
      <c r="Q23" s="108"/>
      <c r="R23" s="108"/>
      <c r="S23" s="108"/>
    </row>
    <row r="24" spans="1:19" x14ac:dyDescent="0.2">
      <c r="A24" s="103">
        <v>10</v>
      </c>
      <c r="B24" s="103" t="s">
        <v>58</v>
      </c>
      <c r="C24" s="39" t="s">
        <v>47</v>
      </c>
      <c r="D24" s="6">
        <v>0.28999999999999998</v>
      </c>
      <c r="E24" s="6">
        <v>0.54</v>
      </c>
      <c r="F24" s="6">
        <v>0.76</v>
      </c>
      <c r="G24" s="17"/>
      <c r="H24" s="17"/>
      <c r="I24" s="3">
        <f t="shared" si="7"/>
        <v>0.53</v>
      </c>
      <c r="J24" s="17">
        <f t="shared" si="8"/>
        <v>3</v>
      </c>
      <c r="K24" s="40">
        <f t="shared" si="9"/>
        <v>0.11085526098877259</v>
      </c>
      <c r="L24" s="41">
        <f>TTEST(D24:H24,D25:H25,2,1)</f>
        <v>0.91915479165455582</v>
      </c>
      <c r="M24" s="105" t="s">
        <v>48</v>
      </c>
      <c r="N24" s="107">
        <f>D25/D24</f>
        <v>1.517241379310345</v>
      </c>
      <c r="O24" s="107">
        <f>E25/E24</f>
        <v>0.94444444444444442</v>
      </c>
      <c r="P24" s="107">
        <f>F25/F24</f>
        <v>0.80263157894736836</v>
      </c>
      <c r="Q24" s="107"/>
      <c r="R24" s="107"/>
      <c r="S24" s="107">
        <f>AVERAGE(N24:Q25)</f>
        <v>1.0881058009007194</v>
      </c>
    </row>
    <row r="25" spans="1:19" ht="34" x14ac:dyDescent="0.2">
      <c r="A25" s="104"/>
      <c r="B25" s="104"/>
      <c r="C25" s="42" t="s">
        <v>49</v>
      </c>
      <c r="D25" s="6">
        <v>0.44</v>
      </c>
      <c r="E25" s="6">
        <v>0.51</v>
      </c>
      <c r="F25" s="6">
        <v>0.61</v>
      </c>
      <c r="G25" s="17"/>
      <c r="H25" s="17"/>
      <c r="I25" s="3">
        <f t="shared" si="7"/>
        <v>0.52</v>
      </c>
      <c r="J25" s="17">
        <f t="shared" si="8"/>
        <v>3</v>
      </c>
      <c r="K25" s="40">
        <f t="shared" si="9"/>
        <v>4.0276819911981739E-2</v>
      </c>
      <c r="L25" s="43"/>
      <c r="M25" s="106"/>
      <c r="N25" s="108"/>
      <c r="O25" s="108"/>
      <c r="P25" s="108"/>
      <c r="Q25" s="108"/>
      <c r="R25" s="108"/>
      <c r="S25" s="108"/>
    </row>
    <row r="26" spans="1:19" x14ac:dyDescent="0.2">
      <c r="A26" s="103">
        <v>11</v>
      </c>
      <c r="B26" s="103" t="s">
        <v>59</v>
      </c>
      <c r="C26" s="39" t="s">
        <v>47</v>
      </c>
      <c r="D26" s="6">
        <v>0.49</v>
      </c>
      <c r="E26" s="6">
        <v>0.89</v>
      </c>
      <c r="F26" s="6">
        <v>0.43</v>
      </c>
      <c r="G26" s="17"/>
      <c r="H26" s="17"/>
      <c r="I26" s="3">
        <f t="shared" si="7"/>
        <v>0.60333333333333328</v>
      </c>
      <c r="J26" s="17">
        <f t="shared" si="8"/>
        <v>3</v>
      </c>
      <c r="K26" s="40">
        <f t="shared" si="9"/>
        <v>0.11788255297666535</v>
      </c>
      <c r="L26" s="41">
        <f>TTEST(D26:H26,D27:H27,2,1)</f>
        <v>0.45521662177043498</v>
      </c>
      <c r="M26" s="105" t="s">
        <v>48</v>
      </c>
      <c r="N26" s="107">
        <f>D27/D26</f>
        <v>1.2857142857142858</v>
      </c>
      <c r="O26" s="107">
        <f>E27/E26</f>
        <v>0.8539325842696629</v>
      </c>
      <c r="P26" s="107">
        <f>F27/F26</f>
        <v>2.0697674418604652</v>
      </c>
      <c r="Q26" s="107"/>
      <c r="R26" s="107"/>
      <c r="S26" s="107">
        <f>AVERAGE(N26:Q27)</f>
        <v>1.4031381039481381</v>
      </c>
    </row>
    <row r="27" spans="1:19" ht="34" x14ac:dyDescent="0.2">
      <c r="A27" s="104"/>
      <c r="B27" s="104"/>
      <c r="C27" s="42" t="s">
        <v>49</v>
      </c>
      <c r="D27" s="6">
        <v>0.63</v>
      </c>
      <c r="E27" s="6">
        <v>0.76</v>
      </c>
      <c r="F27" s="6">
        <v>0.89</v>
      </c>
      <c r="G27" s="17"/>
      <c r="H27" s="17"/>
      <c r="I27" s="3">
        <f t="shared" si="7"/>
        <v>0.76000000000000012</v>
      </c>
      <c r="J27" s="17">
        <f t="shared" si="8"/>
        <v>3</v>
      </c>
      <c r="K27" s="40">
        <f t="shared" si="9"/>
        <v>6.1282587702833569E-2</v>
      </c>
      <c r="L27" s="43"/>
      <c r="M27" s="106"/>
      <c r="N27" s="108"/>
      <c r="O27" s="108"/>
      <c r="P27" s="108"/>
      <c r="Q27" s="108"/>
      <c r="R27" s="108"/>
      <c r="S27" s="108"/>
    </row>
    <row r="28" spans="1:19" x14ac:dyDescent="0.2">
      <c r="A28" s="103">
        <v>12</v>
      </c>
      <c r="B28" s="103" t="s">
        <v>60</v>
      </c>
      <c r="C28" s="39" t="s">
        <v>47</v>
      </c>
      <c r="D28" s="6">
        <v>0.81</v>
      </c>
      <c r="E28" s="6">
        <v>0.64</v>
      </c>
      <c r="F28" s="6">
        <v>0.5</v>
      </c>
      <c r="G28" s="6">
        <v>0.68</v>
      </c>
      <c r="H28" s="17"/>
      <c r="I28" s="3">
        <f t="shared" si="7"/>
        <v>0.65750000000000008</v>
      </c>
      <c r="J28" s="17">
        <f t="shared" si="8"/>
        <v>4</v>
      </c>
      <c r="K28" s="40">
        <f t="shared" si="9"/>
        <v>5.5269227423585233E-2</v>
      </c>
      <c r="L28" s="41">
        <f>TTEST(D28:H28,D29:H29,2,1)</f>
        <v>0.4787611919437606</v>
      </c>
      <c r="M28" s="105" t="s">
        <v>48</v>
      </c>
      <c r="N28" s="107">
        <f>D29/D28</f>
        <v>0.83950617283950613</v>
      </c>
      <c r="O28" s="107">
        <f t="shared" ref="O28:Q28" si="10">E29/E28</f>
        <v>1.25</v>
      </c>
      <c r="P28" s="107">
        <f t="shared" si="10"/>
        <v>0.46</v>
      </c>
      <c r="Q28" s="107">
        <f t="shared" si="10"/>
        <v>0.92647058823529405</v>
      </c>
      <c r="R28" s="107"/>
      <c r="S28" s="107">
        <f>AVERAGE(N28:Q29)</f>
        <v>0.86899419026870006</v>
      </c>
    </row>
    <row r="29" spans="1:19" ht="34" x14ac:dyDescent="0.2">
      <c r="A29" s="104"/>
      <c r="B29" s="104"/>
      <c r="C29" s="42" t="s">
        <v>49</v>
      </c>
      <c r="D29" s="6">
        <v>0.68</v>
      </c>
      <c r="E29" s="6">
        <v>0.8</v>
      </c>
      <c r="F29" s="6">
        <v>0.23</v>
      </c>
      <c r="G29" s="6">
        <v>0.63</v>
      </c>
      <c r="H29" s="17"/>
      <c r="I29" s="3">
        <f t="shared" si="7"/>
        <v>0.58499999999999996</v>
      </c>
      <c r="J29" s="17">
        <f t="shared" si="8"/>
        <v>4</v>
      </c>
      <c r="K29" s="40">
        <f t="shared" si="9"/>
        <v>0.10703387314303836</v>
      </c>
      <c r="L29" s="43"/>
      <c r="M29" s="106"/>
      <c r="N29" s="108"/>
      <c r="O29" s="108"/>
      <c r="P29" s="108"/>
      <c r="Q29" s="108"/>
      <c r="R29" s="108"/>
      <c r="S29" s="108"/>
    </row>
    <row r="30" spans="1:19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</row>
  </sheetData>
  <mergeCells count="107">
    <mergeCell ref="A28:A29"/>
    <mergeCell ref="B28:B29"/>
    <mergeCell ref="M28:M29"/>
    <mergeCell ref="N28:N29"/>
    <mergeCell ref="O28:O29"/>
    <mergeCell ref="P28:P29"/>
    <mergeCell ref="Q28:Q29"/>
    <mergeCell ref="R28:R29"/>
    <mergeCell ref="S28:S29"/>
    <mergeCell ref="A26:A27"/>
    <mergeCell ref="B26:B27"/>
    <mergeCell ref="M26:M27"/>
    <mergeCell ref="N26:N27"/>
    <mergeCell ref="O26:O27"/>
    <mergeCell ref="P26:P27"/>
    <mergeCell ref="Q26:Q27"/>
    <mergeCell ref="R26:R27"/>
    <mergeCell ref="S26:S27"/>
    <mergeCell ref="Q22:Q23"/>
    <mergeCell ref="R22:R23"/>
    <mergeCell ref="S22:S23"/>
    <mergeCell ref="A24:A25"/>
    <mergeCell ref="B24:B25"/>
    <mergeCell ref="M24:M25"/>
    <mergeCell ref="N24:N25"/>
    <mergeCell ref="O24:O25"/>
    <mergeCell ref="P24:P25"/>
    <mergeCell ref="Q24:Q25"/>
    <mergeCell ref="A22:A23"/>
    <mergeCell ref="B22:B23"/>
    <mergeCell ref="M22:M23"/>
    <mergeCell ref="N22:N23"/>
    <mergeCell ref="O22:O23"/>
    <mergeCell ref="P22:P23"/>
    <mergeCell ref="R24:R25"/>
    <mergeCell ref="S24:S25"/>
    <mergeCell ref="S18:S19"/>
    <mergeCell ref="A20:A21"/>
    <mergeCell ref="B20:B21"/>
    <mergeCell ref="M20:M21"/>
    <mergeCell ref="N20:N21"/>
    <mergeCell ref="O20:O21"/>
    <mergeCell ref="P20:P21"/>
    <mergeCell ref="Q20:Q21"/>
    <mergeCell ref="R20:R21"/>
    <mergeCell ref="S20:S21"/>
    <mergeCell ref="R16:R17"/>
    <mergeCell ref="A18:A19"/>
    <mergeCell ref="B18:B19"/>
    <mergeCell ref="M18:M19"/>
    <mergeCell ref="N18:N19"/>
    <mergeCell ref="O18:O19"/>
    <mergeCell ref="P18:P19"/>
    <mergeCell ref="Q18:Q19"/>
    <mergeCell ref="R18:R19"/>
    <mergeCell ref="A16:A17"/>
    <mergeCell ref="B16:B17"/>
    <mergeCell ref="N16:N17"/>
    <mergeCell ref="O16:O17"/>
    <mergeCell ref="P16:P17"/>
    <mergeCell ref="Q16:Q17"/>
    <mergeCell ref="A14:A15"/>
    <mergeCell ref="B14:B15"/>
    <mergeCell ref="M14:M15"/>
    <mergeCell ref="N14:N15"/>
    <mergeCell ref="O14:O15"/>
    <mergeCell ref="P14:P15"/>
    <mergeCell ref="Q14:Q15"/>
    <mergeCell ref="R14:R15"/>
    <mergeCell ref="S14:S15"/>
    <mergeCell ref="A12:A13"/>
    <mergeCell ref="B12:B13"/>
    <mergeCell ref="M12:M13"/>
    <mergeCell ref="N12:N13"/>
    <mergeCell ref="O12:O13"/>
    <mergeCell ref="P12:P13"/>
    <mergeCell ref="Q12:Q13"/>
    <mergeCell ref="R12:R13"/>
    <mergeCell ref="S12:S13"/>
    <mergeCell ref="A10:A11"/>
    <mergeCell ref="B10:B11"/>
    <mergeCell ref="M10:M11"/>
    <mergeCell ref="N10:N11"/>
    <mergeCell ref="O10:O11"/>
    <mergeCell ref="P10:P11"/>
    <mergeCell ref="Q10:Q11"/>
    <mergeCell ref="R10:R11"/>
    <mergeCell ref="S10:S11"/>
    <mergeCell ref="S6:S7"/>
    <mergeCell ref="A8:A9"/>
    <mergeCell ref="B8:B9"/>
    <mergeCell ref="M8:M9"/>
    <mergeCell ref="N8:N9"/>
    <mergeCell ref="O8:O9"/>
    <mergeCell ref="P8:P9"/>
    <mergeCell ref="Q8:Q9"/>
    <mergeCell ref="R8:R9"/>
    <mergeCell ref="S8:S9"/>
    <mergeCell ref="B5:H5"/>
    <mergeCell ref="A6:A7"/>
    <mergeCell ref="B6:B7"/>
    <mergeCell ref="M6:M7"/>
    <mergeCell ref="N6:N7"/>
    <mergeCell ref="O6:O7"/>
    <mergeCell ref="P6:P7"/>
    <mergeCell ref="Q6:Q7"/>
    <mergeCell ref="R6:R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5018D-94E2-6348-B8AC-8CE0D3A96DBD}">
  <dimension ref="A2:X32"/>
  <sheetViews>
    <sheetView topLeftCell="A16" workbookViewId="0">
      <selection activeCell="B4" sqref="B4:B5"/>
    </sheetView>
  </sheetViews>
  <sheetFormatPr baseColWidth="10" defaultColWidth="11" defaultRowHeight="16" x14ac:dyDescent="0.2"/>
  <cols>
    <col min="3" max="3" width="20.33203125" customWidth="1"/>
    <col min="15" max="15" width="19.6640625" customWidth="1"/>
  </cols>
  <sheetData>
    <row r="2" spans="1:24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 spans="1:24" x14ac:dyDescent="0.2">
      <c r="A3" s="38"/>
      <c r="B3" s="102" t="s">
        <v>102</v>
      </c>
      <c r="C3" s="102"/>
      <c r="D3" s="102"/>
      <c r="E3" s="102"/>
      <c r="F3" s="102"/>
      <c r="G3" s="102"/>
      <c r="H3" s="102"/>
      <c r="I3" s="102"/>
      <c r="J3" s="102"/>
      <c r="K3" s="38" t="s">
        <v>44</v>
      </c>
      <c r="L3" s="38" t="s">
        <v>14</v>
      </c>
      <c r="M3" s="38" t="s">
        <v>15</v>
      </c>
      <c r="N3" s="38" t="s">
        <v>45</v>
      </c>
      <c r="O3" s="38"/>
      <c r="P3" s="114"/>
      <c r="Q3" s="115"/>
      <c r="R3" s="115"/>
      <c r="S3" s="115"/>
      <c r="T3" s="115"/>
      <c r="U3" s="115"/>
      <c r="V3" s="115"/>
      <c r="W3" s="38" t="s">
        <v>46</v>
      </c>
      <c r="X3" s="1"/>
    </row>
    <row r="4" spans="1:24" x14ac:dyDescent="0.2">
      <c r="A4" s="102">
        <v>1</v>
      </c>
      <c r="B4" s="102" t="s">
        <v>61</v>
      </c>
      <c r="C4" s="39" t="s">
        <v>62</v>
      </c>
      <c r="D4" s="5">
        <v>0.28670000000000001</v>
      </c>
      <c r="E4" s="5">
        <v>0.19939999999999999</v>
      </c>
      <c r="F4" s="5">
        <v>0.70279999999999998</v>
      </c>
      <c r="G4" s="5">
        <v>5.45E-2</v>
      </c>
      <c r="H4" s="5">
        <v>3.5299999999999998E-2</v>
      </c>
      <c r="I4" s="3">
        <v>0.58041742932682527</v>
      </c>
      <c r="J4" s="17">
        <v>0.13</v>
      </c>
      <c r="K4" s="3">
        <f t="shared" ref="K4:K31" si="0">AVERAGE(D4:J4)</f>
        <v>0.284159632760975</v>
      </c>
      <c r="L4" s="17">
        <f t="shared" ref="L4:L31" si="1">COUNT(D4:J4)</f>
        <v>7</v>
      </c>
      <c r="M4" s="40">
        <f t="shared" ref="M4:M31" si="2">_xlfn.STDEV.P(D4:J4)/SQRT(COUNT(D4:J4))</f>
        <v>9.1323482465354419E-2</v>
      </c>
      <c r="N4" s="107">
        <f>TTEST(D4:J4,D5:J5,2,1)</f>
        <v>0.15891602788896997</v>
      </c>
      <c r="O4" s="105" t="s">
        <v>48</v>
      </c>
      <c r="P4" s="107">
        <f t="shared" ref="P4:V4" si="3">D5/D4</f>
        <v>1.9532612486920127</v>
      </c>
      <c r="Q4" s="107">
        <f t="shared" si="3"/>
        <v>2.4719157472417255</v>
      </c>
      <c r="R4" s="107">
        <f t="shared" si="3"/>
        <v>0.64968696642003421</v>
      </c>
      <c r="S4" s="107">
        <f t="shared" si="3"/>
        <v>2.9376146788990822</v>
      </c>
      <c r="T4" s="107">
        <f t="shared" si="3"/>
        <v>3.963172804532578</v>
      </c>
      <c r="U4" s="107">
        <f t="shared" si="3"/>
        <v>1.5800066523344622</v>
      </c>
      <c r="V4" s="107">
        <f t="shared" si="3"/>
        <v>1</v>
      </c>
      <c r="W4" s="107">
        <f>AVERAGE(P4:S5)</f>
        <v>2.0031196603132138</v>
      </c>
      <c r="X4" s="1"/>
    </row>
    <row r="5" spans="1:24" ht="34" x14ac:dyDescent="0.2">
      <c r="A5" s="102"/>
      <c r="B5" s="102"/>
      <c r="C5" s="42" t="s">
        <v>49</v>
      </c>
      <c r="D5" s="5">
        <v>0.56000000000000005</v>
      </c>
      <c r="E5" s="5">
        <v>0.4929</v>
      </c>
      <c r="F5" s="5">
        <v>0.45660000000000001</v>
      </c>
      <c r="G5" s="5">
        <v>0.16009999999999999</v>
      </c>
      <c r="H5" s="5">
        <v>0.1399</v>
      </c>
      <c r="I5" s="3">
        <v>0.91706339946725157</v>
      </c>
      <c r="J5" s="17">
        <v>0.13</v>
      </c>
      <c r="K5" s="3">
        <f t="shared" si="0"/>
        <v>0.40808048563817872</v>
      </c>
      <c r="L5" s="17">
        <f t="shared" si="1"/>
        <v>7</v>
      </c>
      <c r="M5" s="40">
        <f t="shared" si="2"/>
        <v>0.10126097716575246</v>
      </c>
      <c r="N5" s="108"/>
      <c r="O5" s="106"/>
      <c r="P5" s="108"/>
      <c r="Q5" s="108"/>
      <c r="R5" s="108"/>
      <c r="S5" s="108"/>
      <c r="T5" s="108"/>
      <c r="U5" s="108"/>
      <c r="V5" s="108"/>
      <c r="W5" s="108"/>
      <c r="X5" s="1"/>
    </row>
    <row r="6" spans="1:24" x14ac:dyDescent="0.2">
      <c r="A6" s="102">
        <v>2</v>
      </c>
      <c r="B6" s="102" t="s">
        <v>63</v>
      </c>
      <c r="C6" s="39" t="s">
        <v>47</v>
      </c>
      <c r="D6" s="5">
        <v>0.21480063479468359</v>
      </c>
      <c r="E6" s="5">
        <v>0.29073166671868333</v>
      </c>
      <c r="F6" s="5">
        <v>0.16162971973875356</v>
      </c>
      <c r="G6" s="5">
        <v>0.11488825684234889</v>
      </c>
      <c r="H6" s="5">
        <v>0.33760595080370964</v>
      </c>
      <c r="I6" s="17"/>
      <c r="J6" s="17"/>
      <c r="K6" s="3">
        <f t="shared" si="0"/>
        <v>0.2239312457796358</v>
      </c>
      <c r="L6" s="17">
        <f t="shared" si="1"/>
        <v>5</v>
      </c>
      <c r="M6" s="40">
        <f t="shared" si="2"/>
        <v>3.6463382421438983E-2</v>
      </c>
      <c r="N6" s="107">
        <f>TTEST(D6:J6,D7:J7,2,1)</f>
        <v>2.441303959117435E-2</v>
      </c>
      <c r="O6" s="105" t="s">
        <v>48</v>
      </c>
      <c r="P6" s="107">
        <f>D7/D6</f>
        <v>0.86808558236434363</v>
      </c>
      <c r="Q6" s="107">
        <f>E7/E6</f>
        <v>0.91068112613139085</v>
      </c>
      <c r="R6" s="107">
        <f>F7/F6</f>
        <v>0.89417864956671045</v>
      </c>
      <c r="S6" s="107">
        <f>G7/G6</f>
        <v>0.56820982879004156</v>
      </c>
      <c r="T6" s="107">
        <f>H7/H6</f>
        <v>0.75992867366990968</v>
      </c>
      <c r="U6" s="107"/>
      <c r="V6" s="107"/>
      <c r="W6" s="107">
        <f>AVERAGE(P6:S7)</f>
        <v>0.8102887967131216</v>
      </c>
      <c r="X6" s="1"/>
    </row>
    <row r="7" spans="1:24" ht="34" x14ac:dyDescent="0.2">
      <c r="A7" s="102"/>
      <c r="B7" s="102"/>
      <c r="C7" s="42" t="s">
        <v>49</v>
      </c>
      <c r="D7" s="5">
        <v>0.18646533414797359</v>
      </c>
      <c r="E7" s="5">
        <v>0.26476384164942673</v>
      </c>
      <c r="F7" s="5">
        <v>0.14452584452584455</v>
      </c>
      <c r="G7" s="5">
        <v>6.5280636750377388E-2</v>
      </c>
      <c r="H7" s="5">
        <v>0.25655644241733183</v>
      </c>
      <c r="I7" s="17"/>
      <c r="J7" s="17"/>
      <c r="K7" s="3">
        <f t="shared" si="0"/>
        <v>0.18351841989819082</v>
      </c>
      <c r="L7" s="17">
        <f t="shared" si="1"/>
        <v>5</v>
      </c>
      <c r="M7" s="40">
        <f t="shared" si="2"/>
        <v>3.313285371984475E-2</v>
      </c>
      <c r="N7" s="108"/>
      <c r="O7" s="106"/>
      <c r="P7" s="108"/>
      <c r="Q7" s="108"/>
      <c r="R7" s="108"/>
      <c r="S7" s="108"/>
      <c r="T7" s="108"/>
      <c r="U7" s="108"/>
      <c r="V7" s="108"/>
      <c r="W7" s="108"/>
      <c r="X7" s="1"/>
    </row>
    <row r="8" spans="1:24" x14ac:dyDescent="0.2">
      <c r="A8" s="102">
        <v>3</v>
      </c>
      <c r="B8" s="102" t="s">
        <v>64</v>
      </c>
      <c r="C8" s="39" t="s">
        <v>47</v>
      </c>
      <c r="D8" s="6">
        <v>0.23</v>
      </c>
      <c r="E8" s="6">
        <v>0.27</v>
      </c>
      <c r="F8" s="6">
        <v>0.21</v>
      </c>
      <c r="G8" s="6">
        <v>7.0000000000000007E-2</v>
      </c>
      <c r="H8" s="3">
        <v>0.38570140712577899</v>
      </c>
      <c r="I8" s="17"/>
      <c r="J8" s="17"/>
      <c r="K8" s="3">
        <f t="shared" si="0"/>
        <v>0.2331402814251558</v>
      </c>
      <c r="L8" s="17">
        <f t="shared" si="1"/>
        <v>5</v>
      </c>
      <c r="M8" s="40">
        <f t="shared" si="2"/>
        <v>4.5516424000047136E-2</v>
      </c>
      <c r="N8" s="107">
        <f>TTEST(D8:J8,D9:J9,2,1)</f>
        <v>0.48392459858262793</v>
      </c>
      <c r="O8" s="105" t="s">
        <v>48</v>
      </c>
      <c r="P8" s="107">
        <f>D9/D8</f>
        <v>0.65217391304347816</v>
      </c>
      <c r="Q8" s="107">
        <f>E9/E8</f>
        <v>2.5185185185185186</v>
      </c>
      <c r="R8" s="107">
        <f>F9/F8</f>
        <v>1.3809523809523809</v>
      </c>
      <c r="S8" s="107">
        <f>G9/G8</f>
        <v>1.714285714285714</v>
      </c>
      <c r="T8" s="107">
        <f>H9/H8</f>
        <v>0.72667355006190493</v>
      </c>
      <c r="U8" s="107"/>
      <c r="V8" s="107"/>
      <c r="W8" s="107">
        <f>AVERAGE(P8:S9)</f>
        <v>1.5664826317000227</v>
      </c>
      <c r="X8" s="1"/>
    </row>
    <row r="9" spans="1:24" ht="34" x14ac:dyDescent="0.2">
      <c r="A9" s="102"/>
      <c r="B9" s="102"/>
      <c r="C9" s="42" t="s">
        <v>49</v>
      </c>
      <c r="D9" s="6">
        <v>0.15</v>
      </c>
      <c r="E9" s="6">
        <v>0.68</v>
      </c>
      <c r="F9" s="6">
        <v>0.28999999999999998</v>
      </c>
      <c r="G9" s="6">
        <v>0.12</v>
      </c>
      <c r="H9" s="3">
        <v>0.28027901077996192</v>
      </c>
      <c r="I9" s="17"/>
      <c r="J9" s="17"/>
      <c r="K9" s="3">
        <f t="shared" si="0"/>
        <v>0.30405580215599243</v>
      </c>
      <c r="L9" s="17">
        <f t="shared" si="1"/>
        <v>5</v>
      </c>
      <c r="M9" s="40">
        <f t="shared" si="2"/>
        <v>8.9377104397082338E-2</v>
      </c>
      <c r="N9" s="108"/>
      <c r="O9" s="106"/>
      <c r="P9" s="108"/>
      <c r="Q9" s="108"/>
      <c r="R9" s="108"/>
      <c r="S9" s="108"/>
      <c r="T9" s="108"/>
      <c r="U9" s="108"/>
      <c r="V9" s="108"/>
      <c r="W9" s="108"/>
      <c r="X9" s="1"/>
    </row>
    <row r="10" spans="1:24" x14ac:dyDescent="0.2">
      <c r="A10" s="102">
        <v>4</v>
      </c>
      <c r="B10" s="102" t="s">
        <v>65</v>
      </c>
      <c r="C10" s="39" t="s">
        <v>47</v>
      </c>
      <c r="D10" s="6">
        <v>0.47</v>
      </c>
      <c r="E10" s="6">
        <v>0.24</v>
      </c>
      <c r="F10" s="6">
        <v>0.16</v>
      </c>
      <c r="G10" s="6">
        <v>0.19</v>
      </c>
      <c r="H10" s="6">
        <v>0.26</v>
      </c>
      <c r="I10" s="17"/>
      <c r="J10" s="17"/>
      <c r="K10" s="3">
        <f t="shared" si="0"/>
        <v>0.26400000000000001</v>
      </c>
      <c r="L10" s="17">
        <f t="shared" si="1"/>
        <v>5</v>
      </c>
      <c r="M10" s="40">
        <f t="shared" si="2"/>
        <v>4.8711394970786866E-2</v>
      </c>
      <c r="N10" s="107">
        <f>TTEST(D10:J10,D11:J11,2,1)</f>
        <v>0.63402716119627622</v>
      </c>
      <c r="O10" s="105" t="s">
        <v>48</v>
      </c>
      <c r="P10" s="107">
        <f>D11/D10</f>
        <v>0.68085106382978733</v>
      </c>
      <c r="Q10" s="107">
        <f>E11/E10</f>
        <v>1.25</v>
      </c>
      <c r="R10" s="107">
        <f>F11/F10</f>
        <v>1</v>
      </c>
      <c r="S10" s="107">
        <f>G11/G10</f>
        <v>1</v>
      </c>
      <c r="T10" s="107">
        <f>H11/H10</f>
        <v>1</v>
      </c>
      <c r="U10" s="107"/>
      <c r="V10" s="107"/>
      <c r="W10" s="107">
        <f>AVERAGE(P10:S11)</f>
        <v>0.98271276595744683</v>
      </c>
      <c r="X10" s="1"/>
    </row>
    <row r="11" spans="1:24" ht="34" x14ac:dyDescent="0.2">
      <c r="A11" s="102"/>
      <c r="B11" s="102"/>
      <c r="C11" s="42" t="s">
        <v>49</v>
      </c>
      <c r="D11" s="6">
        <v>0.32</v>
      </c>
      <c r="E11" s="6">
        <v>0.3</v>
      </c>
      <c r="F11" s="6">
        <v>0.16</v>
      </c>
      <c r="G11" s="6">
        <v>0.19</v>
      </c>
      <c r="H11" s="6">
        <v>0.26</v>
      </c>
      <c r="I11" s="17"/>
      <c r="J11" s="17"/>
      <c r="K11" s="3">
        <f t="shared" si="0"/>
        <v>0.246</v>
      </c>
      <c r="L11" s="17">
        <f t="shared" si="1"/>
        <v>5</v>
      </c>
      <c r="M11" s="40">
        <f t="shared" si="2"/>
        <v>2.7655017627909818E-2</v>
      </c>
      <c r="N11" s="108"/>
      <c r="O11" s="106"/>
      <c r="P11" s="108"/>
      <c r="Q11" s="108"/>
      <c r="R11" s="108"/>
      <c r="S11" s="108"/>
      <c r="T11" s="108"/>
      <c r="U11" s="108"/>
      <c r="V11" s="108"/>
      <c r="W11" s="108"/>
      <c r="X11" s="1"/>
    </row>
    <row r="12" spans="1:24" x14ac:dyDescent="0.2">
      <c r="A12" s="102">
        <v>5</v>
      </c>
      <c r="B12" s="102" t="s">
        <v>66</v>
      </c>
      <c r="C12" s="39" t="s">
        <v>67</v>
      </c>
      <c r="D12" s="3">
        <v>0.38704864739347494</v>
      </c>
      <c r="E12" s="3">
        <v>0.27923060784078646</v>
      </c>
      <c r="F12" s="3">
        <v>0.31913042628270927</v>
      </c>
      <c r="G12" s="3">
        <v>0.25668480411555206</v>
      </c>
      <c r="H12" s="3">
        <v>0.44062554835987</v>
      </c>
      <c r="I12" s="49"/>
      <c r="J12" s="49"/>
      <c r="K12" s="3">
        <f t="shared" si="0"/>
        <v>0.33654400679847851</v>
      </c>
      <c r="L12" s="17">
        <f t="shared" si="1"/>
        <v>5</v>
      </c>
      <c r="M12" s="40">
        <f t="shared" si="2"/>
        <v>3.0560914093031237E-2</v>
      </c>
      <c r="N12" s="107">
        <f>TTEST(D12:J12,D13:J13,2,1)</f>
        <v>0.98191258006661486</v>
      </c>
      <c r="O12" s="105" t="s">
        <v>48</v>
      </c>
      <c r="P12" s="107">
        <f>D13/D12</f>
        <v>0.8992676479144619</v>
      </c>
      <c r="Q12" s="107">
        <f>E13/E12</f>
        <v>0.69136752595123341</v>
      </c>
      <c r="R12" s="107">
        <f>F13/F12</f>
        <v>1.8069566293112194</v>
      </c>
      <c r="S12" s="107">
        <f>G13/G12</f>
        <v>0.79829180163211844</v>
      </c>
      <c r="T12" s="107">
        <f>H13/H12</f>
        <v>0.79919865711595761</v>
      </c>
      <c r="U12" s="107"/>
      <c r="V12" s="107"/>
      <c r="W12" s="107">
        <f>AVERAGE(P12:S13)</f>
        <v>1.0489709012022583</v>
      </c>
      <c r="X12" s="1"/>
    </row>
    <row r="13" spans="1:24" ht="34" x14ac:dyDescent="0.2">
      <c r="A13" s="102"/>
      <c r="B13" s="102"/>
      <c r="C13" s="42" t="s">
        <v>49</v>
      </c>
      <c r="D13" s="50">
        <v>0.34806032677000415</v>
      </c>
      <c r="E13" s="50">
        <v>0.19305097451274361</v>
      </c>
      <c r="F13" s="50">
        <v>0.5766548393864569</v>
      </c>
      <c r="G13" s="50">
        <v>0.20490937472899146</v>
      </c>
      <c r="H13" s="3">
        <v>0.35214734654019053</v>
      </c>
      <c r="I13" s="49"/>
      <c r="J13" s="49"/>
      <c r="K13" s="3">
        <f t="shared" si="0"/>
        <v>0.33496457238767735</v>
      </c>
      <c r="L13" s="17">
        <f t="shared" si="1"/>
        <v>5</v>
      </c>
      <c r="M13" s="40">
        <f t="shared" si="2"/>
        <v>6.1946672347175567E-2</v>
      </c>
      <c r="N13" s="108"/>
      <c r="O13" s="106"/>
      <c r="P13" s="108"/>
      <c r="Q13" s="108"/>
      <c r="R13" s="108"/>
      <c r="S13" s="108"/>
      <c r="T13" s="108"/>
      <c r="U13" s="108"/>
      <c r="V13" s="108"/>
      <c r="W13" s="108"/>
      <c r="X13" s="1"/>
    </row>
    <row r="14" spans="1:24" x14ac:dyDescent="0.2">
      <c r="A14" s="102">
        <v>6</v>
      </c>
      <c r="B14" s="102" t="s">
        <v>68</v>
      </c>
      <c r="C14" s="39" t="s">
        <v>47</v>
      </c>
      <c r="D14" s="6">
        <v>0.56000000000000005</v>
      </c>
      <c r="E14" s="6">
        <v>0.33</v>
      </c>
      <c r="F14" s="6">
        <v>0.52</v>
      </c>
      <c r="G14" s="6">
        <v>0.34</v>
      </c>
      <c r="H14" s="6">
        <v>0.22</v>
      </c>
      <c r="I14" s="6">
        <v>0.27</v>
      </c>
      <c r="J14" s="6">
        <v>0.31</v>
      </c>
      <c r="K14" s="3">
        <f t="shared" si="0"/>
        <v>0.36428571428571432</v>
      </c>
      <c r="L14" s="17">
        <f t="shared" si="1"/>
        <v>7</v>
      </c>
      <c r="M14" s="40">
        <f t="shared" si="2"/>
        <v>4.4486051143652679E-2</v>
      </c>
      <c r="N14" s="107">
        <f>TTEST(D14:J14,D15:J15,2,1)</f>
        <v>0.60573183892511762</v>
      </c>
      <c r="O14" s="105" t="s">
        <v>48</v>
      </c>
      <c r="P14" s="107">
        <f t="shared" ref="P14:V14" si="4">D15/D14</f>
        <v>0.92857142857142849</v>
      </c>
      <c r="Q14" s="107">
        <f t="shared" si="4"/>
        <v>1.0303030303030303</v>
      </c>
      <c r="R14" s="107">
        <f t="shared" si="4"/>
        <v>1.1055533626091674</v>
      </c>
      <c r="S14" s="107">
        <f t="shared" si="4"/>
        <v>1.1801837483821229</v>
      </c>
      <c r="T14" s="107">
        <f t="shared" si="4"/>
        <v>0.95454545454545447</v>
      </c>
      <c r="U14" s="107">
        <f t="shared" si="4"/>
        <v>1.037037037037037</v>
      </c>
      <c r="V14" s="107">
        <f t="shared" si="4"/>
        <v>0.90322580645161299</v>
      </c>
      <c r="W14" s="107">
        <f>AVERAGE(P14:S15)</f>
        <v>1.0611528924664373</v>
      </c>
      <c r="X14" s="1"/>
    </row>
    <row r="15" spans="1:24" ht="34" x14ac:dyDescent="0.2">
      <c r="A15" s="102"/>
      <c r="B15" s="102"/>
      <c r="C15" s="42" t="s">
        <v>49</v>
      </c>
      <c r="D15" s="6">
        <v>0.52</v>
      </c>
      <c r="E15" s="6">
        <v>0.34</v>
      </c>
      <c r="F15" s="3">
        <v>0.57488774855676705</v>
      </c>
      <c r="G15" s="3">
        <v>0.4012624744499218</v>
      </c>
      <c r="H15" s="6">
        <v>0.21</v>
      </c>
      <c r="I15" s="6">
        <v>0.28000000000000003</v>
      </c>
      <c r="J15" s="17">
        <v>0.28000000000000003</v>
      </c>
      <c r="K15" s="3">
        <f t="shared" si="0"/>
        <v>0.37230717471524127</v>
      </c>
      <c r="L15" s="17">
        <f t="shared" si="1"/>
        <v>7</v>
      </c>
      <c r="M15" s="40">
        <f t="shared" si="2"/>
        <v>4.6973520641459279E-2</v>
      </c>
      <c r="N15" s="108"/>
      <c r="O15" s="106"/>
      <c r="P15" s="108"/>
      <c r="Q15" s="108"/>
      <c r="R15" s="108"/>
      <c r="S15" s="108"/>
      <c r="T15" s="108"/>
      <c r="U15" s="108"/>
      <c r="V15" s="108"/>
      <c r="W15" s="108"/>
      <c r="X15" s="1"/>
    </row>
    <row r="16" spans="1:24" x14ac:dyDescent="0.2">
      <c r="A16" s="102">
        <v>7</v>
      </c>
      <c r="B16" s="102" t="s">
        <v>69</v>
      </c>
      <c r="C16" s="39" t="s">
        <v>47</v>
      </c>
      <c r="D16" s="6">
        <v>0.52</v>
      </c>
      <c r="E16" s="6">
        <v>0.54</v>
      </c>
      <c r="F16" s="6">
        <v>0.53</v>
      </c>
      <c r="G16" s="6">
        <v>0.62</v>
      </c>
      <c r="H16" s="6">
        <v>0.13</v>
      </c>
      <c r="I16" s="17"/>
      <c r="J16" s="17"/>
      <c r="K16" s="3">
        <f t="shared" si="0"/>
        <v>0.46799999999999997</v>
      </c>
      <c r="L16" s="17">
        <f t="shared" si="1"/>
        <v>5</v>
      </c>
      <c r="M16" s="40">
        <f t="shared" si="2"/>
        <v>7.7221758591733761E-2</v>
      </c>
      <c r="N16" s="107">
        <f>TTEST(D16:J16,D17:J17,2,1)</f>
        <v>0.44948302188508593</v>
      </c>
      <c r="O16" s="105" t="s">
        <v>48</v>
      </c>
      <c r="P16" s="107">
        <f>D17/D16</f>
        <v>1.3269230769230769</v>
      </c>
      <c r="Q16" s="107">
        <f>E17/E16</f>
        <v>0.90740740740740733</v>
      </c>
      <c r="R16" s="107">
        <f>F17/F16</f>
        <v>1.0754716981132073</v>
      </c>
      <c r="S16" s="107">
        <f>G17/G16</f>
        <v>0.77419354838709675</v>
      </c>
      <c r="T16" s="107">
        <f>H17/H16</f>
        <v>3.4615384615384617</v>
      </c>
      <c r="U16" s="107"/>
      <c r="V16" s="107"/>
      <c r="W16" s="107">
        <f>AVERAGE(P16:S17)</f>
        <v>1.0209989327076971</v>
      </c>
      <c r="X16" s="1"/>
    </row>
    <row r="17" spans="1:24" ht="34" x14ac:dyDescent="0.2">
      <c r="A17" s="102"/>
      <c r="B17" s="102"/>
      <c r="C17" s="42" t="s">
        <v>49</v>
      </c>
      <c r="D17" s="6">
        <v>0.69</v>
      </c>
      <c r="E17" s="6">
        <v>0.49</v>
      </c>
      <c r="F17" s="6">
        <v>0.56999999999999995</v>
      </c>
      <c r="G17" s="6">
        <v>0.48</v>
      </c>
      <c r="H17" s="6">
        <v>0.45</v>
      </c>
      <c r="I17" s="17"/>
      <c r="J17" s="17"/>
      <c r="K17" s="3">
        <f t="shared" si="0"/>
        <v>0.53600000000000003</v>
      </c>
      <c r="L17" s="17">
        <f t="shared" si="1"/>
        <v>5</v>
      </c>
      <c r="M17" s="40">
        <f t="shared" si="2"/>
        <v>3.8740160040970195E-2</v>
      </c>
      <c r="N17" s="108"/>
      <c r="O17" s="106"/>
      <c r="P17" s="108"/>
      <c r="Q17" s="108"/>
      <c r="R17" s="108"/>
      <c r="S17" s="108"/>
      <c r="T17" s="108"/>
      <c r="U17" s="108"/>
      <c r="V17" s="108"/>
      <c r="W17" s="108"/>
      <c r="X17" s="1"/>
    </row>
    <row r="18" spans="1:24" x14ac:dyDescent="0.2">
      <c r="A18" s="102">
        <v>8</v>
      </c>
      <c r="B18" s="102" t="s">
        <v>70</v>
      </c>
      <c r="C18" s="39" t="s">
        <v>71</v>
      </c>
      <c r="D18" s="3">
        <v>0.46913290272068892</v>
      </c>
      <c r="E18" s="3">
        <v>0.43692957003429167</v>
      </c>
      <c r="F18" s="51">
        <v>0.90495850718084259</v>
      </c>
      <c r="G18" s="51">
        <v>0.60068297687140881</v>
      </c>
      <c r="H18" s="49"/>
      <c r="I18" s="49"/>
      <c r="J18" s="49"/>
      <c r="K18" s="3">
        <f t="shared" si="0"/>
        <v>0.60292598920180795</v>
      </c>
      <c r="L18" s="17">
        <f t="shared" si="1"/>
        <v>4</v>
      </c>
      <c r="M18" s="40">
        <f t="shared" si="2"/>
        <v>9.2427023303405589E-2</v>
      </c>
      <c r="N18" s="107">
        <f>TTEST(D18:J18,D19:J19,2,1)</f>
        <v>0.99846671735194303</v>
      </c>
      <c r="O18" s="105" t="s">
        <v>72</v>
      </c>
      <c r="P18" s="107">
        <f>D19/D18</f>
        <v>1.5013027584617424</v>
      </c>
      <c r="Q18" s="107">
        <f>E19/E18</f>
        <v>0.91526753017676554</v>
      </c>
      <c r="R18" s="107">
        <f>F19/F18</f>
        <v>0.62822961655943188</v>
      </c>
      <c r="S18" s="107">
        <f>G19/G18</f>
        <v>1.2319511672687884</v>
      </c>
      <c r="T18" s="107"/>
      <c r="U18" s="107"/>
      <c r="V18" s="107"/>
      <c r="W18" s="107">
        <f>AVERAGE(P18:S19)</f>
        <v>1.0691877681166821</v>
      </c>
      <c r="X18" s="1"/>
    </row>
    <row r="19" spans="1:24" ht="34" x14ac:dyDescent="0.2">
      <c r="A19" s="102"/>
      <c r="B19" s="102"/>
      <c r="C19" s="42" t="s">
        <v>49</v>
      </c>
      <c r="D19" s="3">
        <v>0.70431052093973456</v>
      </c>
      <c r="E19" s="3">
        <v>0.39990744842648224</v>
      </c>
      <c r="F19" s="3">
        <v>0.5685217359684166</v>
      </c>
      <c r="G19" s="3">
        <v>0.74001209451522276</v>
      </c>
      <c r="H19" s="49"/>
      <c r="I19" s="49"/>
      <c r="J19" s="49"/>
      <c r="K19" s="3">
        <f t="shared" si="0"/>
        <v>0.60318794996246405</v>
      </c>
      <c r="L19" s="17">
        <f t="shared" si="1"/>
        <v>4</v>
      </c>
      <c r="M19" s="40">
        <f t="shared" si="2"/>
        <v>6.6835305785494431E-2</v>
      </c>
      <c r="N19" s="108"/>
      <c r="O19" s="106"/>
      <c r="P19" s="108"/>
      <c r="Q19" s="108"/>
      <c r="R19" s="108"/>
      <c r="S19" s="108"/>
      <c r="T19" s="108"/>
      <c r="U19" s="108"/>
      <c r="V19" s="108"/>
      <c r="W19" s="108"/>
      <c r="X19" s="1"/>
    </row>
    <row r="20" spans="1:24" x14ac:dyDescent="0.2">
      <c r="A20" s="102">
        <v>9</v>
      </c>
      <c r="B20" s="102" t="s">
        <v>73</v>
      </c>
      <c r="C20" s="39" t="s">
        <v>47</v>
      </c>
      <c r="D20" s="5">
        <v>0.78890000000000005</v>
      </c>
      <c r="E20" s="5">
        <v>0.65890000000000004</v>
      </c>
      <c r="F20" s="5">
        <v>0.33339999999999997</v>
      </c>
      <c r="G20" s="5"/>
      <c r="H20" s="5"/>
      <c r="I20" s="17"/>
      <c r="J20" s="17"/>
      <c r="K20" s="3">
        <f t="shared" si="0"/>
        <v>0.59373333333333334</v>
      </c>
      <c r="L20" s="17">
        <f t="shared" si="1"/>
        <v>3</v>
      </c>
      <c r="M20" s="40">
        <f t="shared" si="2"/>
        <v>0.1106095066572626</v>
      </c>
      <c r="N20" s="107">
        <f>TTEST(D20:J20,D21:J21,2,1)</f>
        <v>0.76884631219278177</v>
      </c>
      <c r="O20" s="105" t="s">
        <v>48</v>
      </c>
      <c r="P20" s="107">
        <f>D21/D20</f>
        <v>1.1699835213588541</v>
      </c>
      <c r="Q20" s="107">
        <f>E21/E20</f>
        <v>0.72165730763393532</v>
      </c>
      <c r="R20" s="107">
        <f>F21/F20</f>
        <v>0.87012597480503917</v>
      </c>
      <c r="S20" s="107"/>
      <c r="T20" s="107"/>
      <c r="U20" s="107"/>
      <c r="V20" s="107"/>
      <c r="W20" s="107">
        <f>AVERAGE(P20:S21)</f>
        <v>0.92058893459927615</v>
      </c>
      <c r="X20" s="1"/>
    </row>
    <row r="21" spans="1:24" ht="34" x14ac:dyDescent="0.2">
      <c r="A21" s="102"/>
      <c r="B21" s="102"/>
      <c r="C21" s="42" t="s">
        <v>49</v>
      </c>
      <c r="D21" s="5">
        <v>0.92300000000000004</v>
      </c>
      <c r="E21" s="5">
        <v>0.47549999999999998</v>
      </c>
      <c r="F21" s="5">
        <v>0.29010000000000002</v>
      </c>
      <c r="G21" s="5"/>
      <c r="H21" s="5"/>
      <c r="I21" s="17"/>
      <c r="J21" s="17"/>
      <c r="K21" s="3">
        <f t="shared" si="0"/>
        <v>0.56286666666666674</v>
      </c>
      <c r="L21" s="17">
        <f t="shared" si="1"/>
        <v>3</v>
      </c>
      <c r="M21" s="40">
        <f t="shared" si="2"/>
        <v>0.15338064728955525</v>
      </c>
      <c r="N21" s="108"/>
      <c r="O21" s="106"/>
      <c r="P21" s="108"/>
      <c r="Q21" s="108"/>
      <c r="R21" s="108"/>
      <c r="S21" s="108"/>
      <c r="T21" s="108"/>
      <c r="U21" s="108"/>
      <c r="V21" s="108"/>
      <c r="W21" s="108"/>
      <c r="X21" s="1"/>
    </row>
    <row r="22" spans="1:24" x14ac:dyDescent="0.2">
      <c r="A22" s="102">
        <v>10</v>
      </c>
      <c r="B22" s="102" t="s">
        <v>74</v>
      </c>
      <c r="C22" s="39" t="s">
        <v>75</v>
      </c>
      <c r="D22" s="3">
        <v>0.19274235355106273</v>
      </c>
      <c r="E22" s="3">
        <v>0.28560036454773297</v>
      </c>
      <c r="F22" s="3">
        <v>0.27003663003663003</v>
      </c>
      <c r="G22" s="49"/>
      <c r="H22" s="49"/>
      <c r="I22" s="49"/>
      <c r="J22" s="49"/>
      <c r="K22" s="3">
        <f t="shared" si="0"/>
        <v>0.24945978271180858</v>
      </c>
      <c r="L22" s="17">
        <f t="shared" si="1"/>
        <v>3</v>
      </c>
      <c r="M22" s="40">
        <f t="shared" si="2"/>
        <v>2.3443584936022235E-2</v>
      </c>
      <c r="N22" s="107">
        <f>TTEST(D22:J22,D23:J23,2,1)</f>
        <v>0.29190228782888095</v>
      </c>
      <c r="O22" s="105" t="s">
        <v>76</v>
      </c>
      <c r="P22" s="107">
        <f>D23/D22</f>
        <v>1.7850621168181253</v>
      </c>
      <c r="Q22" s="107">
        <f>E23/E22</f>
        <v>0.91910094432218981</v>
      </c>
      <c r="R22" s="107">
        <f>F23/F22</f>
        <v>1.3291010067758029</v>
      </c>
      <c r="S22" s="107"/>
      <c r="T22" s="107"/>
      <c r="U22" s="107"/>
      <c r="V22" s="107"/>
      <c r="W22" s="107">
        <f>AVERAGE(P22:R23)</f>
        <v>1.3444213559720393</v>
      </c>
      <c r="X22" s="1"/>
    </row>
    <row r="23" spans="1:24" ht="34" x14ac:dyDescent="0.2">
      <c r="A23" s="102"/>
      <c r="B23" s="102"/>
      <c r="C23" s="42" t="s">
        <v>77</v>
      </c>
      <c r="D23" s="3">
        <v>0.34405707363036753</v>
      </c>
      <c r="E23" s="3">
        <v>0.26249556475458302</v>
      </c>
      <c r="F23" s="3">
        <v>0.35890595684803001</v>
      </c>
      <c r="G23" s="49"/>
      <c r="H23" s="49"/>
      <c r="I23" s="49"/>
      <c r="J23" s="49"/>
      <c r="K23" s="3">
        <f t="shared" si="0"/>
        <v>0.32181953174432687</v>
      </c>
      <c r="L23" s="17">
        <f t="shared" si="1"/>
        <v>3</v>
      </c>
      <c r="M23" s="40">
        <f t="shared" si="2"/>
        <v>2.4470490744536843E-2</v>
      </c>
      <c r="N23" s="108"/>
      <c r="O23" s="106"/>
      <c r="P23" s="108"/>
      <c r="Q23" s="108"/>
      <c r="R23" s="108"/>
      <c r="S23" s="108"/>
      <c r="T23" s="108"/>
      <c r="U23" s="108"/>
      <c r="V23" s="108"/>
      <c r="W23" s="108"/>
      <c r="X23" s="1"/>
    </row>
    <row r="24" spans="1:24" x14ac:dyDescent="0.2">
      <c r="A24" s="102">
        <v>11</v>
      </c>
      <c r="B24" s="102" t="s">
        <v>78</v>
      </c>
      <c r="C24" s="39" t="s">
        <v>67</v>
      </c>
      <c r="D24" s="32">
        <v>0.54</v>
      </c>
      <c r="E24" s="32">
        <v>0.6</v>
      </c>
      <c r="F24" s="32">
        <v>0.66</v>
      </c>
      <c r="G24" s="32">
        <v>0.46</v>
      </c>
      <c r="H24" s="6"/>
      <c r="I24" s="17"/>
      <c r="J24" s="17"/>
      <c r="K24" s="3">
        <f t="shared" si="0"/>
        <v>0.56500000000000006</v>
      </c>
      <c r="L24" s="17">
        <f t="shared" si="1"/>
        <v>4</v>
      </c>
      <c r="M24" s="40">
        <f t="shared" si="2"/>
        <v>3.6996621467371503E-2</v>
      </c>
      <c r="N24" s="107">
        <f>TTEST(D24:J24,D25:J25,2,1)</f>
        <v>0.72812069732002493</v>
      </c>
      <c r="O24" s="105" t="s">
        <v>79</v>
      </c>
      <c r="P24" s="107">
        <f>D25/D24</f>
        <v>1.462962962962963</v>
      </c>
      <c r="Q24" s="107">
        <f>E25/E24</f>
        <v>0.95</v>
      </c>
      <c r="R24" s="107">
        <f>F25/F24</f>
        <v>0.72727272727272718</v>
      </c>
      <c r="S24" s="107">
        <f>G25/G24</f>
        <v>1.2173913043478262</v>
      </c>
      <c r="T24" s="107"/>
      <c r="U24" s="107"/>
      <c r="V24" s="107"/>
      <c r="W24" s="107">
        <f t="shared" ref="W24" si="5">AVERAGE(P24:R25)</f>
        <v>1.0467452300785633</v>
      </c>
      <c r="X24" s="1"/>
    </row>
    <row r="25" spans="1:24" ht="34" x14ac:dyDescent="0.2">
      <c r="A25" s="102"/>
      <c r="B25" s="102"/>
      <c r="C25" s="42" t="s">
        <v>80</v>
      </c>
      <c r="D25" s="32">
        <v>0.79</v>
      </c>
      <c r="E25" s="32">
        <v>0.56999999999999995</v>
      </c>
      <c r="F25" s="32">
        <v>0.48</v>
      </c>
      <c r="G25" s="32">
        <v>0.56000000000000005</v>
      </c>
      <c r="H25" s="6"/>
      <c r="I25" s="17"/>
      <c r="J25" s="17"/>
      <c r="K25" s="3">
        <f t="shared" si="0"/>
        <v>0.6</v>
      </c>
      <c r="L25" s="17">
        <f t="shared" si="1"/>
        <v>4</v>
      </c>
      <c r="M25" s="40">
        <f t="shared" si="2"/>
        <v>5.7554322166106779E-2</v>
      </c>
      <c r="N25" s="108"/>
      <c r="O25" s="106"/>
      <c r="P25" s="108"/>
      <c r="Q25" s="108"/>
      <c r="R25" s="108"/>
      <c r="S25" s="108"/>
      <c r="T25" s="108"/>
      <c r="U25" s="108"/>
      <c r="V25" s="108"/>
      <c r="W25" s="108"/>
      <c r="X25" s="1"/>
    </row>
    <row r="26" spans="1:24" x14ac:dyDescent="0.2">
      <c r="A26" s="102">
        <v>12</v>
      </c>
      <c r="B26" s="102" t="s">
        <v>81</v>
      </c>
      <c r="C26" s="39" t="s">
        <v>47</v>
      </c>
      <c r="D26" s="3">
        <v>0.69233342253144214</v>
      </c>
      <c r="E26" s="3">
        <v>0.6668235294117647</v>
      </c>
      <c r="F26" s="17">
        <v>0.63</v>
      </c>
      <c r="G26" s="49"/>
      <c r="H26" s="49"/>
      <c r="I26" s="49"/>
      <c r="J26" s="49"/>
      <c r="K26" s="3">
        <f t="shared" si="0"/>
        <v>0.66305231731440228</v>
      </c>
      <c r="L26" s="17">
        <f t="shared" si="1"/>
        <v>3</v>
      </c>
      <c r="M26" s="40">
        <f t="shared" si="2"/>
        <v>1.4772575353849999E-2</v>
      </c>
      <c r="N26" s="107">
        <f>TTEST(D26:J26,D27:J27,2,1)</f>
        <v>0.61086793449609478</v>
      </c>
      <c r="O26" s="105" t="s">
        <v>48</v>
      </c>
      <c r="P26" s="107">
        <f>D27/D26</f>
        <v>0.96349011468516699</v>
      </c>
      <c r="Q26" s="107">
        <f>E27/E26</f>
        <v>1.0596723756515904</v>
      </c>
      <c r="R26" s="107">
        <f>F27/F26</f>
        <v>1.0317460317460319</v>
      </c>
      <c r="S26" s="107"/>
      <c r="T26" s="107"/>
      <c r="U26" s="107"/>
      <c r="V26" s="107"/>
      <c r="W26" s="107">
        <f t="shared" ref="W26" si="6">AVERAGE(P26:R27)</f>
        <v>1.0183028406942631</v>
      </c>
      <c r="X26" s="1"/>
    </row>
    <row r="27" spans="1:24" ht="34" x14ac:dyDescent="0.2">
      <c r="A27" s="102"/>
      <c r="B27" s="102"/>
      <c r="C27" s="42" t="s">
        <v>49</v>
      </c>
      <c r="D27" s="3">
        <v>0.66705640867519334</v>
      </c>
      <c r="E27" s="3">
        <v>0.70661447355214291</v>
      </c>
      <c r="F27" s="17">
        <v>0.65</v>
      </c>
      <c r="G27" s="49"/>
      <c r="H27" s="49"/>
      <c r="I27" s="49"/>
      <c r="J27" s="49"/>
      <c r="K27" s="3">
        <f t="shared" si="0"/>
        <v>0.67455696074244542</v>
      </c>
      <c r="L27" s="17">
        <f t="shared" si="1"/>
        <v>3</v>
      </c>
      <c r="M27" s="40">
        <f t="shared" si="2"/>
        <v>1.3690981337132861E-2</v>
      </c>
      <c r="N27" s="108"/>
      <c r="O27" s="106"/>
      <c r="P27" s="108"/>
      <c r="Q27" s="108"/>
      <c r="R27" s="108"/>
      <c r="S27" s="108"/>
      <c r="T27" s="108"/>
      <c r="U27" s="108"/>
      <c r="V27" s="108"/>
      <c r="W27" s="108"/>
      <c r="X27" s="1"/>
    </row>
    <row r="28" spans="1:24" x14ac:dyDescent="0.2">
      <c r="A28" s="102">
        <v>13</v>
      </c>
      <c r="B28" s="102" t="s">
        <v>82</v>
      </c>
      <c r="C28" s="39" t="s">
        <v>47</v>
      </c>
      <c r="D28" s="6">
        <v>0.33</v>
      </c>
      <c r="E28" s="6">
        <v>0.34</v>
      </c>
      <c r="F28" s="6">
        <v>0.57999999999999996</v>
      </c>
      <c r="G28" s="17"/>
      <c r="H28" s="17"/>
      <c r="I28" s="17"/>
      <c r="J28" s="17"/>
      <c r="K28" s="3">
        <f t="shared" si="0"/>
        <v>0.41666666666666669</v>
      </c>
      <c r="L28" s="17">
        <f t="shared" si="1"/>
        <v>3</v>
      </c>
      <c r="M28" s="40">
        <f t="shared" si="2"/>
        <v>6.6722199093344092E-2</v>
      </c>
      <c r="N28" s="107">
        <f>TTEST(D28:J28,D29:J29,2,1)</f>
        <v>0.72176408009151771</v>
      </c>
      <c r="O28" s="105" t="s">
        <v>48</v>
      </c>
      <c r="P28" s="107">
        <f>D29/D28</f>
        <v>1.1212121212121211</v>
      </c>
      <c r="Q28" s="107">
        <f>E29/E28</f>
        <v>1.5588235294117647</v>
      </c>
      <c r="R28" s="107">
        <f>F29/F28</f>
        <v>0.79310344827586221</v>
      </c>
      <c r="S28" s="107"/>
      <c r="T28" s="107"/>
      <c r="U28" s="107"/>
      <c r="V28" s="107"/>
      <c r="W28" s="107">
        <f t="shared" ref="W28:W30" si="7">AVERAGE(P28:R29)</f>
        <v>1.1577130329665826</v>
      </c>
      <c r="X28" s="1"/>
    </row>
    <row r="29" spans="1:24" ht="34" x14ac:dyDescent="0.2">
      <c r="A29" s="102"/>
      <c r="B29" s="102"/>
      <c r="C29" s="42" t="s">
        <v>49</v>
      </c>
      <c r="D29" s="6">
        <v>0.37</v>
      </c>
      <c r="E29" s="6">
        <v>0.53</v>
      </c>
      <c r="F29" s="6">
        <v>0.46</v>
      </c>
      <c r="G29" s="17"/>
      <c r="H29" s="17"/>
      <c r="I29" s="17"/>
      <c r="J29" s="17"/>
      <c r="K29" s="3">
        <f t="shared" si="0"/>
        <v>0.45333333333333337</v>
      </c>
      <c r="L29" s="17">
        <f t="shared" si="1"/>
        <v>3</v>
      </c>
      <c r="M29" s="40">
        <f t="shared" si="2"/>
        <v>3.7810443393718994E-2</v>
      </c>
      <c r="N29" s="108"/>
      <c r="O29" s="106"/>
      <c r="P29" s="108"/>
      <c r="Q29" s="108"/>
      <c r="R29" s="108"/>
      <c r="S29" s="108"/>
      <c r="T29" s="108"/>
      <c r="U29" s="108"/>
      <c r="V29" s="108"/>
      <c r="W29" s="108"/>
      <c r="X29" s="1"/>
    </row>
    <row r="30" spans="1:24" x14ac:dyDescent="0.2">
      <c r="A30" s="102">
        <v>14</v>
      </c>
      <c r="B30" s="102" t="s">
        <v>83</v>
      </c>
      <c r="C30" s="39" t="s">
        <v>47</v>
      </c>
      <c r="D30" s="6">
        <v>0.35</v>
      </c>
      <c r="E30" s="6">
        <v>0.42</v>
      </c>
      <c r="F30" s="6">
        <v>0.35</v>
      </c>
      <c r="G30" s="6">
        <v>0.36</v>
      </c>
      <c r="H30" s="17"/>
      <c r="I30" s="17"/>
      <c r="J30" s="17"/>
      <c r="K30" s="3">
        <f t="shared" si="0"/>
        <v>0.37</v>
      </c>
      <c r="L30" s="17">
        <f t="shared" si="1"/>
        <v>4</v>
      </c>
      <c r="M30" s="40">
        <f t="shared" si="2"/>
        <v>1.4577379737113252E-2</v>
      </c>
      <c r="N30" s="107">
        <f>TTEST(D30:J30,D31:J31,2,1)</f>
        <v>0.21441935398734238</v>
      </c>
      <c r="O30" s="105" t="s">
        <v>48</v>
      </c>
      <c r="P30" s="107">
        <f>D31/D30</f>
        <v>1.0857142857142859</v>
      </c>
      <c r="Q30" s="107">
        <f>E31/E30</f>
        <v>1.1666666666666667</v>
      </c>
      <c r="R30" s="107">
        <f>F31/F30</f>
        <v>1.8</v>
      </c>
      <c r="S30" s="107">
        <f>G31/G30</f>
        <v>1.0277777777777779</v>
      </c>
      <c r="T30" s="107"/>
      <c r="U30" s="107"/>
      <c r="V30" s="107"/>
      <c r="W30" s="107">
        <f t="shared" si="7"/>
        <v>1.3507936507936507</v>
      </c>
      <c r="X30" s="1"/>
    </row>
    <row r="31" spans="1:24" ht="34" x14ac:dyDescent="0.2">
      <c r="A31" s="102"/>
      <c r="B31" s="102"/>
      <c r="C31" s="42" t="s">
        <v>49</v>
      </c>
      <c r="D31" s="6">
        <v>0.38</v>
      </c>
      <c r="E31" s="6">
        <v>0.49</v>
      </c>
      <c r="F31" s="6">
        <v>0.63</v>
      </c>
      <c r="G31" s="6">
        <v>0.37</v>
      </c>
      <c r="H31" s="17"/>
      <c r="I31" s="17"/>
      <c r="J31" s="17"/>
      <c r="K31" s="3">
        <f t="shared" si="0"/>
        <v>0.46750000000000003</v>
      </c>
      <c r="L31" s="17">
        <f t="shared" si="1"/>
        <v>4</v>
      </c>
      <c r="M31" s="40">
        <f t="shared" si="2"/>
        <v>5.2485116938042461E-2</v>
      </c>
      <c r="N31" s="108"/>
      <c r="O31" s="106"/>
      <c r="P31" s="108"/>
      <c r="Q31" s="108"/>
      <c r="R31" s="108"/>
      <c r="S31" s="108"/>
      <c r="T31" s="108"/>
      <c r="U31" s="108"/>
      <c r="V31" s="108"/>
      <c r="W31" s="108"/>
      <c r="X31" s="1"/>
    </row>
    <row r="32" spans="1:24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</row>
  </sheetData>
  <mergeCells count="170">
    <mergeCell ref="R30:R31"/>
    <mergeCell ref="S30:S31"/>
    <mergeCell ref="T30:T31"/>
    <mergeCell ref="U30:U31"/>
    <mergeCell ref="V30:V31"/>
    <mergeCell ref="W30:W31"/>
    <mergeCell ref="A30:A31"/>
    <mergeCell ref="B30:B31"/>
    <mergeCell ref="N30:N31"/>
    <mergeCell ref="O30:O31"/>
    <mergeCell ref="P30:P31"/>
    <mergeCell ref="Q30:Q31"/>
    <mergeCell ref="R28:R29"/>
    <mergeCell ref="S28:S29"/>
    <mergeCell ref="T28:T29"/>
    <mergeCell ref="U28:U29"/>
    <mergeCell ref="V28:V29"/>
    <mergeCell ref="W28:W29"/>
    <mergeCell ref="A28:A29"/>
    <mergeCell ref="B28:B29"/>
    <mergeCell ref="N28:N29"/>
    <mergeCell ref="O28:O29"/>
    <mergeCell ref="P28:P29"/>
    <mergeCell ref="Q28:Q29"/>
    <mergeCell ref="R26:R27"/>
    <mergeCell ref="S26:S27"/>
    <mergeCell ref="T26:T27"/>
    <mergeCell ref="U26:U27"/>
    <mergeCell ref="V26:V27"/>
    <mergeCell ref="W26:W27"/>
    <mergeCell ref="A26:A27"/>
    <mergeCell ref="B26:B27"/>
    <mergeCell ref="N26:N27"/>
    <mergeCell ref="O26:O27"/>
    <mergeCell ref="P26:P27"/>
    <mergeCell ref="Q26:Q27"/>
    <mergeCell ref="R24:R25"/>
    <mergeCell ref="S24:S25"/>
    <mergeCell ref="T24:T25"/>
    <mergeCell ref="U24:U25"/>
    <mergeCell ref="V24:V25"/>
    <mergeCell ref="W24:W25"/>
    <mergeCell ref="A24:A25"/>
    <mergeCell ref="B24:B25"/>
    <mergeCell ref="N24:N25"/>
    <mergeCell ref="O24:O25"/>
    <mergeCell ref="P24:P25"/>
    <mergeCell ref="Q24:Q25"/>
    <mergeCell ref="R22:R23"/>
    <mergeCell ref="S22:S23"/>
    <mergeCell ref="T22:T23"/>
    <mergeCell ref="U22:U23"/>
    <mergeCell ref="V22:V23"/>
    <mergeCell ref="W22:W23"/>
    <mergeCell ref="A22:A23"/>
    <mergeCell ref="B22:B23"/>
    <mergeCell ref="N22:N23"/>
    <mergeCell ref="O22:O23"/>
    <mergeCell ref="P22:P23"/>
    <mergeCell ref="Q22:Q23"/>
    <mergeCell ref="R20:R21"/>
    <mergeCell ref="S20:S21"/>
    <mergeCell ref="T20:T21"/>
    <mergeCell ref="U20:U21"/>
    <mergeCell ref="V20:V21"/>
    <mergeCell ref="W20:W21"/>
    <mergeCell ref="A20:A21"/>
    <mergeCell ref="B20:B21"/>
    <mergeCell ref="N20:N21"/>
    <mergeCell ref="O20:O21"/>
    <mergeCell ref="P20:P21"/>
    <mergeCell ref="Q20:Q21"/>
    <mergeCell ref="R18:R19"/>
    <mergeCell ref="S18:S19"/>
    <mergeCell ref="T18:T19"/>
    <mergeCell ref="U18:U19"/>
    <mergeCell ref="V18:V19"/>
    <mergeCell ref="W18:W19"/>
    <mergeCell ref="A18:A19"/>
    <mergeCell ref="B18:B19"/>
    <mergeCell ref="N18:N19"/>
    <mergeCell ref="O18:O19"/>
    <mergeCell ref="P18:P19"/>
    <mergeCell ref="Q18:Q19"/>
    <mergeCell ref="R16:R17"/>
    <mergeCell ref="S16:S17"/>
    <mergeCell ref="T16:T17"/>
    <mergeCell ref="U16:U17"/>
    <mergeCell ref="V16:V17"/>
    <mergeCell ref="W16:W17"/>
    <mergeCell ref="A16:A17"/>
    <mergeCell ref="B16:B17"/>
    <mergeCell ref="N16:N17"/>
    <mergeCell ref="O16:O17"/>
    <mergeCell ref="P16:P17"/>
    <mergeCell ref="Q16:Q17"/>
    <mergeCell ref="R14:R15"/>
    <mergeCell ref="S14:S15"/>
    <mergeCell ref="T14:T15"/>
    <mergeCell ref="U14:U15"/>
    <mergeCell ref="V14:V15"/>
    <mergeCell ref="W14:W15"/>
    <mergeCell ref="A14:A15"/>
    <mergeCell ref="B14:B15"/>
    <mergeCell ref="N14:N15"/>
    <mergeCell ref="O14:O15"/>
    <mergeCell ref="P14:P15"/>
    <mergeCell ref="Q14:Q15"/>
    <mergeCell ref="R12:R13"/>
    <mergeCell ref="S12:S13"/>
    <mergeCell ref="T12:T13"/>
    <mergeCell ref="U12:U13"/>
    <mergeCell ref="V12:V13"/>
    <mergeCell ref="W12:W13"/>
    <mergeCell ref="A12:A13"/>
    <mergeCell ref="B12:B13"/>
    <mergeCell ref="N12:N13"/>
    <mergeCell ref="O12:O13"/>
    <mergeCell ref="P12:P13"/>
    <mergeCell ref="Q12:Q13"/>
    <mergeCell ref="U10:U11"/>
    <mergeCell ref="V10:V11"/>
    <mergeCell ref="W10:W11"/>
    <mergeCell ref="A10:A11"/>
    <mergeCell ref="B10:B11"/>
    <mergeCell ref="N10:N11"/>
    <mergeCell ref="O10:O11"/>
    <mergeCell ref="P10:P11"/>
    <mergeCell ref="Q10:Q11"/>
    <mergeCell ref="A8:A9"/>
    <mergeCell ref="B8:B9"/>
    <mergeCell ref="N8:N9"/>
    <mergeCell ref="O8:O9"/>
    <mergeCell ref="P8:P9"/>
    <mergeCell ref="Q8:Q9"/>
    <mergeCell ref="R10:R11"/>
    <mergeCell ref="S10:S11"/>
    <mergeCell ref="T10:T11"/>
    <mergeCell ref="W6:W7"/>
    <mergeCell ref="T4:T5"/>
    <mergeCell ref="U4:U5"/>
    <mergeCell ref="V4:V5"/>
    <mergeCell ref="W4:W5"/>
    <mergeCell ref="R8:R9"/>
    <mergeCell ref="S8:S9"/>
    <mergeCell ref="T8:T9"/>
    <mergeCell ref="U8:U9"/>
    <mergeCell ref="V8:V9"/>
    <mergeCell ref="W8:W9"/>
    <mergeCell ref="A6:A7"/>
    <mergeCell ref="B6:B7"/>
    <mergeCell ref="N6:N7"/>
    <mergeCell ref="O6:O7"/>
    <mergeCell ref="P6:P7"/>
    <mergeCell ref="Q6:Q7"/>
    <mergeCell ref="B3:J3"/>
    <mergeCell ref="P3:V3"/>
    <mergeCell ref="A4:A5"/>
    <mergeCell ref="B4:B5"/>
    <mergeCell ref="N4:N5"/>
    <mergeCell ref="O4:O5"/>
    <mergeCell ref="P4:P5"/>
    <mergeCell ref="Q4:Q5"/>
    <mergeCell ref="R4:R5"/>
    <mergeCell ref="S4:S5"/>
    <mergeCell ref="R6:R7"/>
    <mergeCell ref="S6:S7"/>
    <mergeCell ref="T6:T7"/>
    <mergeCell ref="U6:U7"/>
    <mergeCell ref="V6:V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F46BA-5FA3-2B4A-B9C2-CCFD5ACA1109}">
  <dimension ref="A3:O27"/>
  <sheetViews>
    <sheetView topLeftCell="A10" workbookViewId="0">
      <selection activeCell="B4" sqref="B4:B5"/>
    </sheetView>
  </sheetViews>
  <sheetFormatPr baseColWidth="10" defaultColWidth="11" defaultRowHeight="16" x14ac:dyDescent="0.2"/>
  <cols>
    <col min="3" max="3" width="23" customWidth="1"/>
  </cols>
  <sheetData>
    <row r="3" spans="1:15" ht="17" x14ac:dyDescent="0.2">
      <c r="A3" s="17"/>
      <c r="B3" s="114" t="s">
        <v>102</v>
      </c>
      <c r="C3" s="115"/>
      <c r="D3" s="115"/>
      <c r="E3" s="115"/>
      <c r="F3" s="115"/>
      <c r="G3" s="115"/>
      <c r="H3" s="115"/>
      <c r="I3" s="115"/>
      <c r="J3" s="38" t="s">
        <v>44</v>
      </c>
      <c r="K3" s="38" t="s">
        <v>14</v>
      </c>
      <c r="L3" s="38" t="s">
        <v>15</v>
      </c>
      <c r="M3" s="38" t="s">
        <v>45</v>
      </c>
      <c r="N3" s="52" t="s">
        <v>84</v>
      </c>
      <c r="O3" s="53"/>
    </row>
    <row r="4" spans="1:15" x14ac:dyDescent="0.2">
      <c r="A4" s="116">
        <v>1</v>
      </c>
      <c r="B4" s="103" t="s">
        <v>87</v>
      </c>
      <c r="C4" s="54" t="s">
        <v>85</v>
      </c>
      <c r="D4" s="55">
        <v>1</v>
      </c>
      <c r="E4" s="55">
        <v>1</v>
      </c>
      <c r="F4" s="55">
        <v>1</v>
      </c>
      <c r="G4" s="55">
        <v>1</v>
      </c>
      <c r="H4" s="17"/>
      <c r="I4" s="17"/>
      <c r="J4" s="3">
        <f t="shared" ref="J4:J13" si="0">AVERAGE(D4:I4)</f>
        <v>1</v>
      </c>
      <c r="K4" s="17">
        <f t="shared" ref="K4:K13" si="1">COUNT(D4:I4)</f>
        <v>4</v>
      </c>
      <c r="L4" s="40">
        <f t="shared" ref="L4:L13" si="2">_xlfn.STDEV.P(D4:I4)/SQRT(COUNT(D4:I4))</f>
        <v>0</v>
      </c>
      <c r="M4" s="107">
        <f>TTEST(D4:I4,D5:I5,2,1)</f>
        <v>5.6619789557909219E-3</v>
      </c>
      <c r="N4" s="107">
        <f>J5/J4</f>
        <v>0.49854473555726569</v>
      </c>
    </row>
    <row r="5" spans="1:15" ht="17" x14ac:dyDescent="0.2">
      <c r="A5" s="116"/>
      <c r="B5" s="104"/>
      <c r="C5" s="56" t="s">
        <v>86</v>
      </c>
      <c r="D5" s="55">
        <v>0.42832805584874911</v>
      </c>
      <c r="E5" s="55">
        <v>0.66900038895371461</v>
      </c>
      <c r="F5" s="55">
        <v>0.34787025123586374</v>
      </c>
      <c r="G5" s="55">
        <v>0.54898024619073515</v>
      </c>
      <c r="H5" s="17"/>
      <c r="I5" s="17"/>
      <c r="J5" s="3">
        <f t="shared" si="0"/>
        <v>0.49854473555726569</v>
      </c>
      <c r="K5" s="17">
        <f t="shared" si="1"/>
        <v>4</v>
      </c>
      <c r="L5" s="40">
        <f t="shared" si="2"/>
        <v>6.0844090121020419E-2</v>
      </c>
      <c r="M5" s="108"/>
      <c r="N5" s="108"/>
    </row>
    <row r="6" spans="1:15" x14ac:dyDescent="0.2">
      <c r="A6" s="116">
        <v>2</v>
      </c>
      <c r="B6" s="109" t="s">
        <v>50</v>
      </c>
      <c r="C6" s="39" t="s">
        <v>85</v>
      </c>
      <c r="D6" s="5">
        <v>1</v>
      </c>
      <c r="E6" s="5">
        <v>1</v>
      </c>
      <c r="F6" s="5">
        <v>1</v>
      </c>
      <c r="G6" s="3"/>
      <c r="H6" s="17"/>
      <c r="I6" s="17"/>
      <c r="J6" s="3">
        <f t="shared" si="0"/>
        <v>1</v>
      </c>
      <c r="K6" s="17">
        <f t="shared" si="1"/>
        <v>3</v>
      </c>
      <c r="L6" s="40">
        <f t="shared" si="2"/>
        <v>0</v>
      </c>
      <c r="M6" s="107">
        <f>TTEST(D6:I6,D7:I7,2,1)</f>
        <v>2.8986801236378593E-2</v>
      </c>
      <c r="N6" s="107">
        <f>J7/J6</f>
        <v>0.44491173138336687</v>
      </c>
    </row>
    <row r="7" spans="1:15" ht="17" x14ac:dyDescent="0.2">
      <c r="A7" s="116"/>
      <c r="B7" s="110"/>
      <c r="C7" s="56" t="s">
        <v>86</v>
      </c>
      <c r="D7" s="5">
        <v>0.28000000000000003</v>
      </c>
      <c r="E7" s="5">
        <v>0.44013607930643445</v>
      </c>
      <c r="F7" s="5">
        <v>0.61459911484366614</v>
      </c>
      <c r="G7" s="3"/>
      <c r="H7" s="17"/>
      <c r="I7" s="17"/>
      <c r="J7" s="3">
        <f t="shared" si="0"/>
        <v>0.44491173138336687</v>
      </c>
      <c r="K7" s="17">
        <f t="shared" si="1"/>
        <v>3</v>
      </c>
      <c r="L7" s="40">
        <f t="shared" si="2"/>
        <v>7.8889862823095985E-2</v>
      </c>
      <c r="M7" s="108"/>
      <c r="N7" s="108"/>
    </row>
    <row r="8" spans="1:15" x14ac:dyDescent="0.2">
      <c r="A8" s="117">
        <v>3</v>
      </c>
      <c r="B8" s="112" t="s">
        <v>51</v>
      </c>
      <c r="C8" s="39" t="s">
        <v>85</v>
      </c>
      <c r="D8" s="6">
        <v>0.44</v>
      </c>
      <c r="E8" s="6">
        <v>0.77</v>
      </c>
      <c r="F8" s="6">
        <v>0.66</v>
      </c>
      <c r="G8" s="6"/>
      <c r="H8" s="6"/>
      <c r="I8" s="6"/>
      <c r="J8" s="5">
        <f t="shared" si="0"/>
        <v>0.62333333333333341</v>
      </c>
      <c r="K8" s="6">
        <f t="shared" si="1"/>
        <v>3</v>
      </c>
      <c r="L8" s="45">
        <f t="shared" si="2"/>
        <v>7.9209052980540318E-2</v>
      </c>
      <c r="M8" s="107">
        <f>TTEST(D8:I8,D9:I9,2,1)</f>
        <v>0.25373236462840942</v>
      </c>
      <c r="N8" s="118">
        <f>J9/J8</f>
        <v>1.491978609625668</v>
      </c>
      <c r="O8" s="57"/>
    </row>
    <row r="9" spans="1:15" ht="17" x14ac:dyDescent="0.2">
      <c r="A9" s="117"/>
      <c r="B9" s="113"/>
      <c r="C9" s="56" t="s">
        <v>86</v>
      </c>
      <c r="D9" s="6">
        <v>1.1299999999999999</v>
      </c>
      <c r="E9" s="6">
        <v>0.84</v>
      </c>
      <c r="F9" s="6">
        <v>0.82</v>
      </c>
      <c r="G9" s="6"/>
      <c r="H9" s="6"/>
      <c r="I9" s="6"/>
      <c r="J9" s="5">
        <f t="shared" si="0"/>
        <v>0.92999999999999983</v>
      </c>
      <c r="K9" s="6">
        <f t="shared" si="1"/>
        <v>3</v>
      </c>
      <c r="L9" s="45">
        <f t="shared" si="2"/>
        <v>8.1785627642568873E-2</v>
      </c>
      <c r="M9" s="108"/>
      <c r="N9" s="119"/>
      <c r="O9" s="57"/>
    </row>
    <row r="10" spans="1:15" x14ac:dyDescent="0.2">
      <c r="A10" s="116">
        <v>4</v>
      </c>
      <c r="B10" s="103" t="s">
        <v>52</v>
      </c>
      <c r="C10" s="39" t="s">
        <v>85</v>
      </c>
      <c r="D10" s="5">
        <v>1</v>
      </c>
      <c r="E10" s="5">
        <v>1</v>
      </c>
      <c r="F10" s="5">
        <v>1</v>
      </c>
      <c r="G10" s="5">
        <v>1</v>
      </c>
      <c r="H10" s="3"/>
      <c r="I10" s="3"/>
      <c r="J10" s="3">
        <f t="shared" si="0"/>
        <v>1</v>
      </c>
      <c r="K10" s="17">
        <f t="shared" si="1"/>
        <v>4</v>
      </c>
      <c r="L10" s="40">
        <f t="shared" si="2"/>
        <v>0</v>
      </c>
      <c r="M10" s="107">
        <f>TTEST(D10:I10,D11:I11,2,1)</f>
        <v>0.21250849661067159</v>
      </c>
      <c r="N10" s="107">
        <f>J11/J10</f>
        <v>0.71389575339352629</v>
      </c>
    </row>
    <row r="11" spans="1:15" ht="17" x14ac:dyDescent="0.2">
      <c r="A11" s="116"/>
      <c r="B11" s="104"/>
      <c r="C11" s="56" t="s">
        <v>86</v>
      </c>
      <c r="D11" s="5">
        <v>0.68640926640926647</v>
      </c>
      <c r="E11" s="5">
        <v>0.48369391695680602</v>
      </c>
      <c r="F11" s="5">
        <v>1.2346242667162157</v>
      </c>
      <c r="G11" s="5">
        <v>0.45085556349181705</v>
      </c>
      <c r="H11" s="3"/>
      <c r="I11" s="3"/>
      <c r="J11" s="3">
        <f t="shared" si="0"/>
        <v>0.71389575339352629</v>
      </c>
      <c r="K11" s="17">
        <f t="shared" si="1"/>
        <v>4</v>
      </c>
      <c r="L11" s="40">
        <f t="shared" si="2"/>
        <v>0.15694280776694589</v>
      </c>
      <c r="M11" s="108"/>
      <c r="N11" s="108"/>
    </row>
    <row r="12" spans="1:15" x14ac:dyDescent="0.2">
      <c r="A12" s="116">
        <v>5</v>
      </c>
      <c r="B12" s="103" t="s">
        <v>53</v>
      </c>
      <c r="C12" s="39" t="s">
        <v>85</v>
      </c>
      <c r="D12" s="5">
        <v>1</v>
      </c>
      <c r="E12" s="5">
        <v>1</v>
      </c>
      <c r="F12" s="5">
        <v>1</v>
      </c>
      <c r="G12" s="5">
        <v>1</v>
      </c>
      <c r="H12" s="5">
        <v>1</v>
      </c>
      <c r="I12" s="5">
        <v>1</v>
      </c>
      <c r="J12" s="3">
        <f t="shared" si="0"/>
        <v>1</v>
      </c>
      <c r="K12" s="17">
        <f t="shared" si="1"/>
        <v>6</v>
      </c>
      <c r="L12" s="40">
        <f t="shared" si="2"/>
        <v>0</v>
      </c>
      <c r="M12" s="107">
        <f>TTEST(D12:I12,D13:I13,2,1)</f>
        <v>0.70829520910531851</v>
      </c>
      <c r="N12" s="107">
        <f>J13/J12</f>
        <v>0.89443416492195238</v>
      </c>
    </row>
    <row r="13" spans="1:15" ht="17" x14ac:dyDescent="0.2">
      <c r="A13" s="116"/>
      <c r="B13" s="104"/>
      <c r="C13" s="56" t="s">
        <v>86</v>
      </c>
      <c r="D13" s="5">
        <v>0.57028410729737522</v>
      </c>
      <c r="E13" s="5">
        <v>0.68084312628240995</v>
      </c>
      <c r="F13" s="5">
        <v>0.1424196498562843</v>
      </c>
      <c r="G13" s="5">
        <v>1.9659987129794525</v>
      </c>
      <c r="H13" s="5">
        <v>1.3509830702283772</v>
      </c>
      <c r="I13" s="5">
        <v>0.65607632288781481</v>
      </c>
      <c r="J13" s="3">
        <f t="shared" si="0"/>
        <v>0.89443416492195238</v>
      </c>
      <c r="K13" s="17">
        <f t="shared" si="1"/>
        <v>6</v>
      </c>
      <c r="L13" s="40">
        <f t="shared" si="2"/>
        <v>0.24322612746646138</v>
      </c>
      <c r="M13" s="108"/>
      <c r="N13" s="108"/>
    </row>
    <row r="14" spans="1:15" x14ac:dyDescent="0.2">
      <c r="A14" s="120">
        <v>6</v>
      </c>
      <c r="B14" s="103" t="s">
        <v>54</v>
      </c>
      <c r="C14" s="39" t="s">
        <v>85</v>
      </c>
      <c r="D14" s="6"/>
      <c r="E14" s="6"/>
      <c r="F14" s="6"/>
      <c r="G14" s="6"/>
      <c r="H14" s="6"/>
      <c r="I14" s="6"/>
      <c r="J14" s="3"/>
      <c r="K14" s="17"/>
      <c r="L14" s="40"/>
      <c r="M14" s="107"/>
      <c r="N14" s="47"/>
    </row>
    <row r="15" spans="1:15" ht="17" x14ac:dyDescent="0.2">
      <c r="A15" s="121"/>
      <c r="B15" s="104"/>
      <c r="C15" s="56" t="s">
        <v>86</v>
      </c>
      <c r="D15" s="6"/>
      <c r="E15" s="6"/>
      <c r="F15" s="6"/>
      <c r="G15" s="6"/>
      <c r="H15" s="6"/>
      <c r="I15" s="6"/>
      <c r="J15" s="3"/>
      <c r="K15" s="17"/>
      <c r="L15" s="40"/>
      <c r="M15" s="108"/>
      <c r="N15" s="47"/>
    </row>
    <row r="16" spans="1:15" x14ac:dyDescent="0.2">
      <c r="A16" s="120">
        <v>7</v>
      </c>
      <c r="B16" s="103" t="s">
        <v>55</v>
      </c>
      <c r="C16" s="39" t="s">
        <v>85</v>
      </c>
      <c r="D16" s="5">
        <v>1</v>
      </c>
      <c r="E16" s="5">
        <v>1</v>
      </c>
      <c r="F16" s="5">
        <v>1</v>
      </c>
      <c r="G16" s="17"/>
      <c r="H16" s="17"/>
      <c r="I16" s="17"/>
      <c r="J16" s="3">
        <f t="shared" ref="J16:J27" si="3">AVERAGE(D16:I16)</f>
        <v>1</v>
      </c>
      <c r="K16" s="17">
        <f t="shared" ref="K16:K27" si="4">COUNT(D16:I16)</f>
        <v>3</v>
      </c>
      <c r="L16" s="40">
        <f t="shared" ref="L16:L27" si="5">_xlfn.STDEV.P(D16:I16)/SQRT(COUNT(D16:I16))</f>
        <v>0</v>
      </c>
      <c r="M16" s="107">
        <f>TTEST(D16:I16,D17:I17,2,1)</f>
        <v>0.72128635055966295</v>
      </c>
      <c r="N16" s="107">
        <f>J17/J16</f>
        <v>1.0659756347339604</v>
      </c>
    </row>
    <row r="17" spans="1:14" ht="17" x14ac:dyDescent="0.2">
      <c r="A17" s="121"/>
      <c r="B17" s="104"/>
      <c r="C17" s="56" t="s">
        <v>86</v>
      </c>
      <c r="D17" s="5">
        <v>0.8581402485806352</v>
      </c>
      <c r="E17" s="5">
        <v>1.3823197369066902</v>
      </c>
      <c r="F17" s="5">
        <v>0.95746691871455569</v>
      </c>
      <c r="G17" s="17"/>
      <c r="H17" s="17"/>
      <c r="I17" s="17"/>
      <c r="J17" s="3">
        <f t="shared" si="3"/>
        <v>1.0659756347339604</v>
      </c>
      <c r="K17" s="17">
        <f t="shared" si="4"/>
        <v>3</v>
      </c>
      <c r="L17" s="40">
        <f t="shared" si="5"/>
        <v>0.1312517852446427</v>
      </c>
      <c r="M17" s="108"/>
      <c r="N17" s="108"/>
    </row>
    <row r="18" spans="1:14" x14ac:dyDescent="0.2">
      <c r="A18" s="120">
        <v>8</v>
      </c>
      <c r="B18" s="103" t="s">
        <v>56</v>
      </c>
      <c r="C18" s="39" t="s">
        <v>85</v>
      </c>
      <c r="D18" s="5">
        <v>1</v>
      </c>
      <c r="E18" s="5">
        <v>1</v>
      </c>
      <c r="F18" s="5">
        <v>1</v>
      </c>
      <c r="G18" s="17"/>
      <c r="H18" s="17"/>
      <c r="I18" s="17"/>
      <c r="J18" s="3">
        <f t="shared" si="3"/>
        <v>1</v>
      </c>
      <c r="K18" s="17">
        <f t="shared" si="4"/>
        <v>3</v>
      </c>
      <c r="L18" s="40">
        <f t="shared" si="5"/>
        <v>0</v>
      </c>
      <c r="M18" s="107">
        <f>TTEST(D18:I18,D19:I19,2,1)</f>
        <v>0.25260751192178132</v>
      </c>
      <c r="N18" s="107">
        <f>J19/J18</f>
        <v>0.65</v>
      </c>
    </row>
    <row r="19" spans="1:14" ht="17" x14ac:dyDescent="0.2">
      <c r="A19" s="121"/>
      <c r="B19" s="104"/>
      <c r="C19" s="56" t="s">
        <v>86</v>
      </c>
      <c r="D19" s="5">
        <v>0.21</v>
      </c>
      <c r="E19" s="5">
        <v>0.87</v>
      </c>
      <c r="F19" s="5">
        <v>0.87</v>
      </c>
      <c r="G19" s="17"/>
      <c r="H19" s="17"/>
      <c r="I19" s="17"/>
      <c r="J19" s="3">
        <f t="shared" si="3"/>
        <v>0.65</v>
      </c>
      <c r="K19" s="17">
        <f t="shared" si="4"/>
        <v>3</v>
      </c>
      <c r="L19" s="40">
        <f t="shared" si="5"/>
        <v>0.17962924780409967</v>
      </c>
      <c r="M19" s="108"/>
      <c r="N19" s="108"/>
    </row>
    <row r="20" spans="1:14" x14ac:dyDescent="0.2">
      <c r="A20" s="120">
        <v>9</v>
      </c>
      <c r="B20" s="103" t="s">
        <v>57</v>
      </c>
      <c r="C20" s="39" t="s">
        <v>85</v>
      </c>
      <c r="D20" s="5">
        <v>1</v>
      </c>
      <c r="E20" s="5">
        <v>1</v>
      </c>
      <c r="F20" s="5">
        <v>1</v>
      </c>
      <c r="G20" s="17"/>
      <c r="H20" s="17"/>
      <c r="I20" s="17"/>
      <c r="J20" s="3">
        <f t="shared" si="3"/>
        <v>1</v>
      </c>
      <c r="K20" s="17">
        <f t="shared" si="4"/>
        <v>3</v>
      </c>
      <c r="L20" s="40">
        <f t="shared" si="5"/>
        <v>0</v>
      </c>
      <c r="M20" s="107">
        <f>TTEST(D20:I20,D21:I21,2,1)</f>
        <v>0.34594795854402838</v>
      </c>
      <c r="N20" s="107">
        <f>J21/J20</f>
        <v>0.75854591109682368</v>
      </c>
    </row>
    <row r="21" spans="1:14" ht="17" x14ac:dyDescent="0.2">
      <c r="A21" s="121"/>
      <c r="B21" s="104"/>
      <c r="C21" s="56" t="s">
        <v>86</v>
      </c>
      <c r="D21" s="5">
        <v>0.59608580274214951</v>
      </c>
      <c r="E21" s="5">
        <v>0.52803768947152807</v>
      </c>
      <c r="F21" s="5">
        <v>1.1515142410767936</v>
      </c>
      <c r="G21" s="17"/>
      <c r="H21" s="17"/>
      <c r="I21" s="17"/>
      <c r="J21" s="3">
        <f t="shared" si="3"/>
        <v>0.75854591109682368</v>
      </c>
      <c r="K21" s="17">
        <f t="shared" si="4"/>
        <v>3</v>
      </c>
      <c r="L21" s="40">
        <f t="shared" si="5"/>
        <v>0.16122842160898287</v>
      </c>
      <c r="M21" s="108"/>
      <c r="N21" s="108"/>
    </row>
    <row r="22" spans="1:14" x14ac:dyDescent="0.2">
      <c r="A22" s="120">
        <v>10</v>
      </c>
      <c r="B22" s="103" t="s">
        <v>58</v>
      </c>
      <c r="C22" s="39" t="s">
        <v>85</v>
      </c>
      <c r="D22" s="5">
        <v>1</v>
      </c>
      <c r="E22" s="5">
        <v>1</v>
      </c>
      <c r="F22" s="5">
        <v>1</v>
      </c>
      <c r="G22" s="17"/>
      <c r="H22" s="17"/>
      <c r="I22" s="17"/>
      <c r="J22" s="3">
        <f t="shared" si="3"/>
        <v>1</v>
      </c>
      <c r="K22" s="17">
        <f t="shared" si="4"/>
        <v>3</v>
      </c>
      <c r="L22" s="40">
        <f t="shared" si="5"/>
        <v>0</v>
      </c>
      <c r="M22" s="107">
        <f>TTEST(D22:I22,D23:I23,2,1)</f>
        <v>0.11759318666028251</v>
      </c>
      <c r="N22" s="107">
        <f>J23/J22</f>
        <v>0.6367332168697829</v>
      </c>
    </row>
    <row r="23" spans="1:14" ht="17" x14ac:dyDescent="0.2">
      <c r="A23" s="121"/>
      <c r="B23" s="104"/>
      <c r="C23" s="56" t="s">
        <v>86</v>
      </c>
      <c r="D23" s="5">
        <v>0.82407304925290537</v>
      </c>
      <c r="E23" s="5">
        <v>0.71612660135644302</v>
      </c>
      <c r="F23" s="5">
        <v>0.37</v>
      </c>
      <c r="G23" s="17"/>
      <c r="H23" s="17"/>
      <c r="I23" s="17"/>
      <c r="J23" s="3">
        <f t="shared" si="3"/>
        <v>0.6367332168697829</v>
      </c>
      <c r="K23" s="17">
        <f t="shared" si="4"/>
        <v>3</v>
      </c>
      <c r="L23" s="40">
        <f t="shared" si="5"/>
        <v>0.11182631934253393</v>
      </c>
      <c r="M23" s="108"/>
      <c r="N23" s="108"/>
    </row>
    <row r="24" spans="1:14" x14ac:dyDescent="0.2">
      <c r="A24" s="120">
        <v>11</v>
      </c>
      <c r="B24" s="103" t="s">
        <v>59</v>
      </c>
      <c r="C24" s="39" t="s">
        <v>85</v>
      </c>
      <c r="D24" s="5">
        <v>1</v>
      </c>
      <c r="E24" s="5">
        <v>1</v>
      </c>
      <c r="F24" s="5">
        <v>1</v>
      </c>
      <c r="G24" s="3"/>
      <c r="H24" s="17"/>
      <c r="I24" s="17"/>
      <c r="J24" s="3">
        <f t="shared" si="3"/>
        <v>1</v>
      </c>
      <c r="K24" s="17">
        <f t="shared" si="4"/>
        <v>3</v>
      </c>
      <c r="L24" s="40">
        <f t="shared" si="5"/>
        <v>0</v>
      </c>
      <c r="M24" s="107">
        <f>TTEST(D24:I24,D25:I25,2,1)</f>
        <v>0.25998198789739613</v>
      </c>
      <c r="N24" s="107">
        <f>J25/J24</f>
        <v>0.70011450535622055</v>
      </c>
    </row>
    <row r="25" spans="1:14" ht="17" x14ac:dyDescent="0.2">
      <c r="A25" s="121"/>
      <c r="B25" s="104"/>
      <c r="C25" s="56" t="s">
        <v>86</v>
      </c>
      <c r="D25" s="5">
        <v>0.55635263318940598</v>
      </c>
      <c r="E25" s="5">
        <v>0.46226557073396624</v>
      </c>
      <c r="F25" s="5">
        <v>1.0817253121452894</v>
      </c>
      <c r="G25" s="3"/>
      <c r="H25" s="17"/>
      <c r="I25" s="17"/>
      <c r="J25" s="3">
        <f t="shared" si="3"/>
        <v>0.70011450535622055</v>
      </c>
      <c r="K25" s="17">
        <f t="shared" si="4"/>
        <v>3</v>
      </c>
      <c r="L25" s="40">
        <f t="shared" si="5"/>
        <v>0.15736242649376597</v>
      </c>
      <c r="M25" s="108"/>
      <c r="N25" s="108"/>
    </row>
    <row r="26" spans="1:14" x14ac:dyDescent="0.2">
      <c r="A26" s="120">
        <v>12</v>
      </c>
      <c r="B26" s="102" t="s">
        <v>60</v>
      </c>
      <c r="C26" s="39" t="s">
        <v>85</v>
      </c>
      <c r="D26" s="5">
        <v>1</v>
      </c>
      <c r="E26" s="5">
        <v>1</v>
      </c>
      <c r="F26" s="5">
        <v>1</v>
      </c>
      <c r="G26" s="5">
        <v>1</v>
      </c>
      <c r="H26" s="17"/>
      <c r="I26" s="17"/>
      <c r="J26" s="3">
        <f t="shared" si="3"/>
        <v>1</v>
      </c>
      <c r="K26" s="17">
        <f t="shared" si="4"/>
        <v>4</v>
      </c>
      <c r="L26" s="40">
        <f t="shared" si="5"/>
        <v>0</v>
      </c>
      <c r="M26" s="107">
        <f>TTEST(D26:I26,D27:I27,2,1)</f>
        <v>4.4348238009089659E-3</v>
      </c>
      <c r="N26" s="107">
        <f>J27/J26</f>
        <v>0.46789486718321943</v>
      </c>
    </row>
    <row r="27" spans="1:14" ht="17" x14ac:dyDescent="0.2">
      <c r="A27" s="121"/>
      <c r="B27" s="102"/>
      <c r="C27" s="52" t="s">
        <v>86</v>
      </c>
      <c r="D27" s="5">
        <v>0.59652745005505736</v>
      </c>
      <c r="E27" s="5">
        <v>0.27412946428571427</v>
      </c>
      <c r="F27" s="5">
        <v>0.50606855034469367</v>
      </c>
      <c r="G27" s="5">
        <v>0.49485400404741259</v>
      </c>
      <c r="H27" s="17"/>
      <c r="I27" s="17"/>
      <c r="J27" s="3">
        <f t="shared" si="3"/>
        <v>0.46789486718321943</v>
      </c>
      <c r="K27" s="17">
        <f t="shared" si="4"/>
        <v>4</v>
      </c>
      <c r="L27" s="40">
        <f t="shared" si="5"/>
        <v>5.9306090477121286E-2</v>
      </c>
      <c r="M27" s="108"/>
      <c r="N27" s="108"/>
    </row>
  </sheetData>
  <mergeCells count="48">
    <mergeCell ref="A24:A25"/>
    <mergeCell ref="B24:B25"/>
    <mergeCell ref="M24:M25"/>
    <mergeCell ref="N24:N25"/>
    <mergeCell ref="A26:A27"/>
    <mergeCell ref="B26:B27"/>
    <mergeCell ref="M26:M27"/>
    <mergeCell ref="N26:N27"/>
    <mergeCell ref="A20:A21"/>
    <mergeCell ref="B20:B21"/>
    <mergeCell ref="M20:M21"/>
    <mergeCell ref="N20:N21"/>
    <mergeCell ref="A22:A23"/>
    <mergeCell ref="B22:B23"/>
    <mergeCell ref="M22:M23"/>
    <mergeCell ref="N22:N23"/>
    <mergeCell ref="A16:A17"/>
    <mergeCell ref="B16:B17"/>
    <mergeCell ref="M16:M17"/>
    <mergeCell ref="N16:N17"/>
    <mergeCell ref="A18:A19"/>
    <mergeCell ref="B18:B19"/>
    <mergeCell ref="M18:M19"/>
    <mergeCell ref="N18:N19"/>
    <mergeCell ref="A12:A13"/>
    <mergeCell ref="B12:B13"/>
    <mergeCell ref="M12:M13"/>
    <mergeCell ref="N12:N13"/>
    <mergeCell ref="A14:A15"/>
    <mergeCell ref="B14:B15"/>
    <mergeCell ref="M14:M15"/>
    <mergeCell ref="A8:A9"/>
    <mergeCell ref="B8:B9"/>
    <mergeCell ref="M8:M9"/>
    <mergeCell ref="N8:N9"/>
    <mergeCell ref="A10:A11"/>
    <mergeCell ref="B10:B11"/>
    <mergeCell ref="M10:M11"/>
    <mergeCell ref="N10:N11"/>
    <mergeCell ref="A6:A7"/>
    <mergeCell ref="B6:B7"/>
    <mergeCell ref="M6:M7"/>
    <mergeCell ref="N6:N7"/>
    <mergeCell ref="B3:I3"/>
    <mergeCell ref="A4:A5"/>
    <mergeCell ref="B4:B5"/>
    <mergeCell ref="M4:M5"/>
    <mergeCell ref="N4:N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5</vt:i4>
      </vt:variant>
    </vt:vector>
  </HeadingPairs>
  <TitlesOfParts>
    <vt:vector size="35" baseType="lpstr">
      <vt:lpstr>Fig1E</vt:lpstr>
      <vt:lpstr>Fig2A</vt:lpstr>
      <vt:lpstr>Fig2B</vt:lpstr>
      <vt:lpstr>Fig2C</vt:lpstr>
      <vt:lpstr>Fig2D</vt:lpstr>
      <vt:lpstr>Fig2E</vt:lpstr>
      <vt:lpstr>Fig4B</vt:lpstr>
      <vt:lpstr>Fig4C</vt:lpstr>
      <vt:lpstr>Fig4D</vt:lpstr>
      <vt:lpstr>Fig4E</vt:lpstr>
      <vt:lpstr>Fig5A</vt:lpstr>
      <vt:lpstr>Fig5B</vt:lpstr>
      <vt:lpstr>Fig5C</vt:lpstr>
      <vt:lpstr>Fig5D</vt:lpstr>
      <vt:lpstr>Fig6B</vt:lpstr>
      <vt:lpstr>Fig7</vt:lpstr>
      <vt:lpstr>Fig8</vt:lpstr>
      <vt:lpstr>Fig9</vt:lpstr>
      <vt:lpstr>Fig10C</vt:lpstr>
      <vt:lpstr>Fig10D</vt:lpstr>
      <vt:lpstr>Fig10E</vt:lpstr>
      <vt:lpstr>Fig10F</vt:lpstr>
      <vt:lpstr>Fig10G</vt:lpstr>
      <vt:lpstr>FigS1B</vt:lpstr>
      <vt:lpstr>FigS1C</vt:lpstr>
      <vt:lpstr>FigS2A</vt:lpstr>
      <vt:lpstr>FigS2B</vt:lpstr>
      <vt:lpstr>FigS2C</vt:lpstr>
      <vt:lpstr>FigS3</vt:lpstr>
      <vt:lpstr>FigS4A</vt:lpstr>
      <vt:lpstr>FigS4B</vt:lpstr>
      <vt:lpstr>FigS5A</vt:lpstr>
      <vt:lpstr>FigS5B</vt:lpstr>
      <vt:lpstr>FigS5C</vt:lpstr>
      <vt:lpstr>FigS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 K.</dc:creator>
  <cp:lastModifiedBy>Stephan K.</cp:lastModifiedBy>
  <dcterms:created xsi:type="dcterms:W3CDTF">2022-02-16T08:16:33Z</dcterms:created>
  <dcterms:modified xsi:type="dcterms:W3CDTF">2022-05-25T16:37:35Z</dcterms:modified>
</cp:coreProperties>
</file>